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xuepei KI\paper-1\MCP\Supplementary\"/>
    </mc:Choice>
  </mc:AlternateContent>
  <bookViews>
    <workbookView xWindow="0" yWindow="0" windowWidth="19200" windowHeight="6470"/>
  </bookViews>
  <sheets>
    <sheet name="Table S1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295" i="1" l="1"/>
  <c r="AG295" i="1"/>
  <c r="AF295" i="1"/>
  <c r="AE295" i="1"/>
  <c r="AD295" i="1"/>
  <c r="AC295" i="1"/>
  <c r="AB295" i="1"/>
  <c r="AA295" i="1"/>
  <c r="Z295" i="1"/>
  <c r="AH294" i="1"/>
  <c r="AG294" i="1"/>
  <c r="AF294" i="1"/>
  <c r="AE294" i="1"/>
  <c r="AD294" i="1"/>
  <c r="AC294" i="1"/>
  <c r="AB294" i="1"/>
  <c r="AA294" i="1"/>
  <c r="Z294" i="1"/>
  <c r="AH293" i="1"/>
  <c r="AG293" i="1"/>
  <c r="AF293" i="1"/>
  <c r="AE293" i="1"/>
  <c r="AD293" i="1"/>
  <c r="AC293" i="1"/>
  <c r="AB293" i="1"/>
  <c r="AA293" i="1"/>
  <c r="Z293" i="1"/>
  <c r="AH292" i="1"/>
  <c r="AG292" i="1"/>
  <c r="AF292" i="1"/>
  <c r="AE292" i="1"/>
  <c r="AD292" i="1"/>
  <c r="AC292" i="1"/>
  <c r="AB292" i="1"/>
  <c r="AA292" i="1"/>
  <c r="Z292" i="1"/>
  <c r="AH291" i="1"/>
  <c r="AG291" i="1"/>
  <c r="AF291" i="1"/>
  <c r="AE291" i="1"/>
  <c r="AD291" i="1"/>
  <c r="AC291" i="1"/>
  <c r="AB291" i="1"/>
  <c r="AA291" i="1"/>
  <c r="Z291" i="1"/>
  <c r="AH290" i="1"/>
  <c r="AG290" i="1"/>
  <c r="AF290" i="1"/>
  <c r="AE290" i="1"/>
  <c r="AD290" i="1"/>
  <c r="AC290" i="1"/>
  <c r="AB290" i="1"/>
  <c r="AA290" i="1"/>
  <c r="Z290" i="1"/>
  <c r="AH289" i="1"/>
  <c r="AG289" i="1"/>
  <c r="AF289" i="1"/>
  <c r="AE289" i="1"/>
  <c r="AD289" i="1"/>
  <c r="AC289" i="1"/>
  <c r="AB289" i="1"/>
  <c r="AA289" i="1"/>
  <c r="Z289" i="1"/>
  <c r="AH288" i="1"/>
  <c r="AG288" i="1"/>
  <c r="AF288" i="1"/>
  <c r="AE288" i="1"/>
  <c r="AD288" i="1"/>
  <c r="AC288" i="1"/>
  <c r="AB288" i="1"/>
  <c r="AA288" i="1"/>
  <c r="Z288" i="1"/>
  <c r="AH287" i="1"/>
  <c r="AG287" i="1"/>
  <c r="AF287" i="1"/>
  <c r="AE287" i="1"/>
  <c r="AD287" i="1"/>
  <c r="AC287" i="1"/>
  <c r="AB287" i="1"/>
  <c r="AA287" i="1"/>
  <c r="Z287" i="1"/>
  <c r="AH286" i="1"/>
  <c r="AG286" i="1"/>
  <c r="AF286" i="1"/>
  <c r="AE286" i="1"/>
  <c r="AD286" i="1"/>
  <c r="AC286" i="1"/>
  <c r="AB286" i="1"/>
  <c r="AA286" i="1"/>
  <c r="Z286" i="1"/>
  <c r="AH285" i="1"/>
  <c r="AG285" i="1"/>
  <c r="AF285" i="1"/>
  <c r="AE285" i="1"/>
  <c r="AD285" i="1"/>
  <c r="AC285" i="1"/>
  <c r="AB285" i="1"/>
  <c r="AA285" i="1"/>
  <c r="Z285" i="1"/>
  <c r="AH284" i="1"/>
  <c r="AG284" i="1"/>
  <c r="AF284" i="1"/>
  <c r="AE284" i="1"/>
  <c r="AD284" i="1"/>
  <c r="AC284" i="1"/>
  <c r="AB284" i="1"/>
  <c r="AA284" i="1"/>
  <c r="Z284" i="1"/>
  <c r="AH283" i="1"/>
  <c r="AG283" i="1"/>
  <c r="AF283" i="1"/>
  <c r="AE283" i="1"/>
  <c r="AD283" i="1"/>
  <c r="AC283" i="1"/>
  <c r="AB283" i="1"/>
  <c r="AA283" i="1"/>
  <c r="Z283" i="1"/>
  <c r="AH282" i="1"/>
  <c r="AG282" i="1"/>
  <c r="AF282" i="1"/>
  <c r="AE282" i="1"/>
  <c r="AD282" i="1"/>
  <c r="AC282" i="1"/>
  <c r="AB282" i="1"/>
  <c r="AA282" i="1"/>
  <c r="Z282" i="1"/>
  <c r="AH281" i="1"/>
  <c r="AG281" i="1"/>
  <c r="AF281" i="1"/>
  <c r="AE281" i="1"/>
  <c r="AD281" i="1"/>
  <c r="AC281" i="1"/>
  <c r="AB281" i="1"/>
  <c r="AA281" i="1"/>
  <c r="Z281" i="1"/>
  <c r="AH280" i="1"/>
  <c r="AG280" i="1"/>
  <c r="AF280" i="1"/>
  <c r="AE280" i="1"/>
  <c r="AD280" i="1"/>
  <c r="AC280" i="1"/>
  <c r="AB280" i="1"/>
  <c r="AA280" i="1"/>
  <c r="Z280" i="1"/>
  <c r="AH279" i="1"/>
  <c r="AG279" i="1"/>
  <c r="AF279" i="1"/>
  <c r="AE279" i="1"/>
  <c r="AD279" i="1"/>
  <c r="AC279" i="1"/>
  <c r="AB279" i="1"/>
  <c r="AA279" i="1"/>
  <c r="Z279" i="1"/>
  <c r="AH278" i="1"/>
  <c r="AG278" i="1"/>
  <c r="AF278" i="1"/>
  <c r="AE278" i="1"/>
  <c r="AD278" i="1"/>
  <c r="AC278" i="1"/>
  <c r="AB278" i="1"/>
  <c r="AA278" i="1"/>
  <c r="Z278" i="1"/>
  <c r="AH277" i="1"/>
  <c r="AG277" i="1"/>
  <c r="AF277" i="1"/>
  <c r="AE277" i="1"/>
  <c r="AD277" i="1"/>
  <c r="AC277" i="1"/>
  <c r="AB277" i="1"/>
  <c r="AA277" i="1"/>
  <c r="Z277" i="1"/>
  <c r="AH276" i="1"/>
  <c r="AG276" i="1"/>
  <c r="AF276" i="1"/>
  <c r="AE276" i="1"/>
  <c r="AD276" i="1"/>
  <c r="AC276" i="1"/>
  <c r="AB276" i="1"/>
  <c r="AA276" i="1"/>
  <c r="Z276" i="1"/>
  <c r="AH275" i="1"/>
  <c r="AG275" i="1"/>
  <c r="AF275" i="1"/>
  <c r="AE275" i="1"/>
  <c r="AD275" i="1"/>
  <c r="AC275" i="1"/>
  <c r="AB275" i="1"/>
  <c r="AA275" i="1"/>
  <c r="Z275" i="1"/>
  <c r="AH274" i="1"/>
  <c r="AG274" i="1"/>
  <c r="AF274" i="1"/>
  <c r="AE274" i="1"/>
  <c r="AD274" i="1"/>
  <c r="AC274" i="1"/>
  <c r="AB274" i="1"/>
  <c r="AA274" i="1"/>
  <c r="Z274" i="1"/>
  <c r="AH273" i="1"/>
  <c r="AG273" i="1"/>
  <c r="AF273" i="1"/>
  <c r="AE273" i="1"/>
  <c r="AD273" i="1"/>
  <c r="AC273" i="1"/>
  <c r="AB273" i="1"/>
  <c r="AA273" i="1"/>
  <c r="Z273" i="1"/>
  <c r="AH272" i="1"/>
  <c r="AG272" i="1"/>
  <c r="AF272" i="1"/>
  <c r="AE272" i="1"/>
  <c r="AD272" i="1"/>
  <c r="AC272" i="1"/>
  <c r="AB272" i="1"/>
  <c r="AA272" i="1"/>
  <c r="Z272" i="1"/>
  <c r="AH271" i="1"/>
  <c r="AG271" i="1"/>
  <c r="AF271" i="1"/>
  <c r="AE271" i="1"/>
  <c r="AD271" i="1"/>
  <c r="AC271" i="1"/>
  <c r="AB271" i="1"/>
  <c r="AA271" i="1"/>
  <c r="Z271" i="1"/>
  <c r="AH270" i="1"/>
  <c r="AG270" i="1"/>
  <c r="AF270" i="1"/>
  <c r="AE270" i="1"/>
  <c r="AD270" i="1"/>
  <c r="AC270" i="1"/>
  <c r="AB270" i="1"/>
  <c r="AA270" i="1"/>
  <c r="Z270" i="1"/>
  <c r="AH269" i="1"/>
  <c r="AG269" i="1"/>
  <c r="AF269" i="1"/>
  <c r="AE269" i="1"/>
  <c r="AD269" i="1"/>
  <c r="AC269" i="1"/>
  <c r="AB269" i="1"/>
  <c r="AA269" i="1"/>
  <c r="Z269" i="1"/>
  <c r="AH268" i="1"/>
  <c r="AG268" i="1"/>
  <c r="AF268" i="1"/>
  <c r="AE268" i="1"/>
  <c r="AD268" i="1"/>
  <c r="AC268" i="1"/>
  <c r="AB268" i="1"/>
  <c r="AA268" i="1"/>
  <c r="Z268" i="1"/>
  <c r="AH267" i="1"/>
  <c r="AG267" i="1"/>
  <c r="AF267" i="1"/>
  <c r="AE267" i="1"/>
  <c r="AD267" i="1"/>
  <c r="AC267" i="1"/>
  <c r="AB267" i="1"/>
  <c r="AA267" i="1"/>
  <c r="Z267" i="1"/>
  <c r="AH266" i="1"/>
  <c r="AG266" i="1"/>
  <c r="AF266" i="1"/>
  <c r="AE266" i="1"/>
  <c r="AD266" i="1"/>
  <c r="AC266" i="1"/>
  <c r="AB266" i="1"/>
  <c r="AA266" i="1"/>
  <c r="Z266" i="1"/>
  <c r="AH265" i="1"/>
  <c r="AG265" i="1"/>
  <c r="AF265" i="1"/>
  <c r="AE265" i="1"/>
  <c r="AD265" i="1"/>
  <c r="AC265" i="1"/>
  <c r="AB265" i="1"/>
  <c r="AA265" i="1"/>
  <c r="Z265" i="1"/>
  <c r="AH264" i="1"/>
  <c r="AG264" i="1"/>
  <c r="AF264" i="1"/>
  <c r="AE264" i="1"/>
  <c r="AD264" i="1"/>
  <c r="AC264" i="1"/>
  <c r="AB264" i="1"/>
  <c r="AA264" i="1"/>
  <c r="Z264" i="1"/>
  <c r="AH263" i="1"/>
  <c r="AG263" i="1"/>
  <c r="AF263" i="1"/>
  <c r="AE263" i="1"/>
  <c r="AD263" i="1"/>
  <c r="AC263" i="1"/>
  <c r="AB263" i="1"/>
  <c r="AA263" i="1"/>
  <c r="Z263" i="1"/>
  <c r="AH262" i="1"/>
  <c r="AG262" i="1"/>
  <c r="AF262" i="1"/>
  <c r="AE262" i="1"/>
  <c r="AD262" i="1"/>
  <c r="AC262" i="1"/>
  <c r="AB262" i="1"/>
  <c r="AA262" i="1"/>
  <c r="Z262" i="1"/>
  <c r="AH261" i="1"/>
  <c r="AG261" i="1"/>
  <c r="AF261" i="1"/>
  <c r="AE261" i="1"/>
  <c r="AD261" i="1"/>
  <c r="AC261" i="1"/>
  <c r="AB261" i="1"/>
  <c r="AA261" i="1"/>
  <c r="Z261" i="1"/>
  <c r="AH260" i="1"/>
  <c r="AG260" i="1"/>
  <c r="AF260" i="1"/>
  <c r="AE260" i="1"/>
  <c r="AD260" i="1"/>
  <c r="AC260" i="1"/>
  <c r="AB260" i="1"/>
  <c r="AA260" i="1"/>
  <c r="Z260" i="1"/>
  <c r="AH259" i="1"/>
  <c r="AG259" i="1"/>
  <c r="AF259" i="1"/>
  <c r="AE259" i="1"/>
  <c r="AD259" i="1"/>
  <c r="AC259" i="1"/>
  <c r="AB259" i="1"/>
  <c r="AA259" i="1"/>
  <c r="Z259" i="1"/>
  <c r="AH258" i="1"/>
  <c r="AG258" i="1"/>
  <c r="AF258" i="1"/>
  <c r="AE258" i="1"/>
  <c r="AD258" i="1"/>
  <c r="AC258" i="1"/>
  <c r="AB258" i="1"/>
  <c r="AA258" i="1"/>
  <c r="Z258" i="1"/>
  <c r="AH257" i="1"/>
  <c r="AG257" i="1"/>
  <c r="AF257" i="1"/>
  <c r="AE257" i="1"/>
  <c r="AD257" i="1"/>
  <c r="AC257" i="1"/>
  <c r="AB257" i="1"/>
  <c r="AA257" i="1"/>
  <c r="Z257" i="1"/>
  <c r="AH256" i="1"/>
  <c r="AG256" i="1"/>
  <c r="AF256" i="1"/>
  <c r="AE256" i="1"/>
  <c r="AD256" i="1"/>
  <c r="AC256" i="1"/>
  <c r="AB256" i="1"/>
  <c r="AA256" i="1"/>
  <c r="Z256" i="1"/>
  <c r="AH255" i="1"/>
  <c r="AG255" i="1"/>
  <c r="AF255" i="1"/>
  <c r="AE255" i="1"/>
  <c r="AD255" i="1"/>
  <c r="AC255" i="1"/>
  <c r="AB255" i="1"/>
  <c r="AA255" i="1"/>
  <c r="Z255" i="1"/>
  <c r="AH254" i="1"/>
  <c r="AG254" i="1"/>
  <c r="AF254" i="1"/>
  <c r="AE254" i="1"/>
  <c r="AD254" i="1"/>
  <c r="AC254" i="1"/>
  <c r="AB254" i="1"/>
  <c r="AA254" i="1"/>
  <c r="Z254" i="1"/>
  <c r="AH253" i="1"/>
  <c r="AG253" i="1"/>
  <c r="AF253" i="1"/>
  <c r="AE253" i="1"/>
  <c r="AD253" i="1"/>
  <c r="AC253" i="1"/>
  <c r="AB253" i="1"/>
  <c r="AA253" i="1"/>
  <c r="Z253" i="1"/>
  <c r="AH252" i="1"/>
  <c r="AG252" i="1"/>
  <c r="AF252" i="1"/>
  <c r="AE252" i="1"/>
  <c r="AD252" i="1"/>
  <c r="AC252" i="1"/>
  <c r="AB252" i="1"/>
  <c r="AA252" i="1"/>
  <c r="Z252" i="1"/>
  <c r="AH251" i="1"/>
  <c r="AG251" i="1"/>
  <c r="AF251" i="1"/>
  <c r="AE251" i="1"/>
  <c r="AD251" i="1"/>
  <c r="AC251" i="1"/>
  <c r="AB251" i="1"/>
  <c r="AA251" i="1"/>
  <c r="Z251" i="1"/>
  <c r="AH250" i="1"/>
  <c r="AG250" i="1"/>
  <c r="AF250" i="1"/>
  <c r="AE250" i="1"/>
  <c r="AD250" i="1"/>
  <c r="AC250" i="1"/>
  <c r="AB250" i="1"/>
  <c r="AA250" i="1"/>
  <c r="Z250" i="1"/>
  <c r="AH249" i="1"/>
  <c r="AG249" i="1"/>
  <c r="AF249" i="1"/>
  <c r="AE249" i="1"/>
  <c r="AD249" i="1"/>
  <c r="AC249" i="1"/>
  <c r="AB249" i="1"/>
  <c r="AA249" i="1"/>
  <c r="Z249" i="1"/>
  <c r="AH248" i="1"/>
  <c r="AG248" i="1"/>
  <c r="AF248" i="1"/>
  <c r="AE248" i="1"/>
  <c r="AD248" i="1"/>
  <c r="AC248" i="1"/>
  <c r="AB248" i="1"/>
  <c r="AA248" i="1"/>
  <c r="Z248" i="1"/>
  <c r="AH247" i="1"/>
  <c r="AG247" i="1"/>
  <c r="AF247" i="1"/>
  <c r="AE247" i="1"/>
  <c r="AD247" i="1"/>
  <c r="AC247" i="1"/>
  <c r="AB247" i="1"/>
  <c r="AA247" i="1"/>
  <c r="Z247" i="1"/>
  <c r="AH246" i="1"/>
  <c r="AG246" i="1"/>
  <c r="AF246" i="1"/>
  <c r="AE246" i="1"/>
  <c r="AD246" i="1"/>
  <c r="AC246" i="1"/>
  <c r="AB246" i="1"/>
  <c r="AA246" i="1"/>
  <c r="Z246" i="1"/>
  <c r="AH245" i="1"/>
  <c r="AG245" i="1"/>
  <c r="AF245" i="1"/>
  <c r="AE245" i="1"/>
  <c r="AD245" i="1"/>
  <c r="AC245" i="1"/>
  <c r="AB245" i="1"/>
  <c r="AA245" i="1"/>
  <c r="Z245" i="1"/>
  <c r="AH244" i="1"/>
  <c r="AG244" i="1"/>
  <c r="AF244" i="1"/>
  <c r="AE244" i="1"/>
  <c r="AD244" i="1"/>
  <c r="AC244" i="1"/>
  <c r="AB244" i="1"/>
  <c r="AA244" i="1"/>
  <c r="Z244" i="1"/>
  <c r="AH243" i="1"/>
  <c r="AG243" i="1"/>
  <c r="AF243" i="1"/>
  <c r="AE243" i="1"/>
  <c r="AD243" i="1"/>
  <c r="AC243" i="1"/>
  <c r="AB243" i="1"/>
  <c r="AA243" i="1"/>
  <c r="Z243" i="1"/>
  <c r="AH242" i="1"/>
  <c r="AG242" i="1"/>
  <c r="AF242" i="1"/>
  <c r="AE242" i="1"/>
  <c r="AD242" i="1"/>
  <c r="AC242" i="1"/>
  <c r="AB242" i="1"/>
  <c r="AA242" i="1"/>
  <c r="Z242" i="1"/>
  <c r="AH241" i="1"/>
  <c r="AG241" i="1"/>
  <c r="AF241" i="1"/>
  <c r="AE241" i="1"/>
  <c r="AD241" i="1"/>
  <c r="AC241" i="1"/>
  <c r="AB241" i="1"/>
  <c r="AA241" i="1"/>
  <c r="Z241" i="1"/>
  <c r="AH240" i="1"/>
  <c r="AG240" i="1"/>
  <c r="AF240" i="1"/>
  <c r="AE240" i="1"/>
  <c r="AD240" i="1"/>
  <c r="AC240" i="1"/>
  <c r="AB240" i="1"/>
  <c r="AA240" i="1"/>
  <c r="Z240" i="1"/>
  <c r="AH239" i="1"/>
  <c r="AG239" i="1"/>
  <c r="AF239" i="1"/>
  <c r="AE239" i="1"/>
  <c r="AD239" i="1"/>
  <c r="AC239" i="1"/>
  <c r="AB239" i="1"/>
  <c r="AA239" i="1"/>
  <c r="Z239" i="1"/>
  <c r="AH238" i="1"/>
  <c r="AG238" i="1"/>
  <c r="AF238" i="1"/>
  <c r="AE238" i="1"/>
  <c r="AD238" i="1"/>
  <c r="AC238" i="1"/>
  <c r="AB238" i="1"/>
  <c r="AA238" i="1"/>
  <c r="Z238" i="1"/>
  <c r="AH237" i="1"/>
  <c r="AG237" i="1"/>
  <c r="AF237" i="1"/>
  <c r="AE237" i="1"/>
  <c r="AD237" i="1"/>
  <c r="AC237" i="1"/>
  <c r="AB237" i="1"/>
  <c r="AA237" i="1"/>
  <c r="Z237" i="1"/>
  <c r="AH236" i="1"/>
  <c r="AG236" i="1"/>
  <c r="AF236" i="1"/>
  <c r="AE236" i="1"/>
  <c r="AD236" i="1"/>
  <c r="AC236" i="1"/>
  <c r="AB236" i="1"/>
  <c r="AA236" i="1"/>
  <c r="Z236" i="1"/>
  <c r="AH235" i="1"/>
  <c r="AG235" i="1"/>
  <c r="AF235" i="1"/>
  <c r="AE235" i="1"/>
  <c r="AD235" i="1"/>
  <c r="AC235" i="1"/>
  <c r="AB235" i="1"/>
  <c r="AA235" i="1"/>
  <c r="Z235" i="1"/>
  <c r="AH234" i="1"/>
  <c r="AG234" i="1"/>
  <c r="AF234" i="1"/>
  <c r="AE234" i="1"/>
  <c r="AD234" i="1"/>
  <c r="AC234" i="1"/>
  <c r="AB234" i="1"/>
  <c r="AA234" i="1"/>
  <c r="Z234" i="1"/>
  <c r="AH233" i="1"/>
  <c r="AG233" i="1"/>
  <c r="AF233" i="1"/>
  <c r="AE233" i="1"/>
  <c r="AD233" i="1"/>
  <c r="AC233" i="1"/>
  <c r="AB233" i="1"/>
  <c r="AA233" i="1"/>
  <c r="Z233" i="1"/>
  <c r="AH232" i="1"/>
  <c r="AG232" i="1"/>
  <c r="AF232" i="1"/>
  <c r="AE232" i="1"/>
  <c r="AD232" i="1"/>
  <c r="AC232" i="1"/>
  <c r="AB232" i="1"/>
  <c r="AA232" i="1"/>
  <c r="Z232" i="1"/>
  <c r="AH231" i="1"/>
  <c r="AG231" i="1"/>
  <c r="AF231" i="1"/>
  <c r="AE231" i="1"/>
  <c r="AD231" i="1"/>
  <c r="AC231" i="1"/>
  <c r="AB231" i="1"/>
  <c r="AA231" i="1"/>
  <c r="Z231" i="1"/>
  <c r="AH230" i="1"/>
  <c r="AG230" i="1"/>
  <c r="AF230" i="1"/>
  <c r="AE230" i="1"/>
  <c r="AD230" i="1"/>
  <c r="AC230" i="1"/>
  <c r="AB230" i="1"/>
  <c r="AA230" i="1"/>
  <c r="Z230" i="1"/>
  <c r="AH229" i="1"/>
  <c r="AG229" i="1"/>
  <c r="AF229" i="1"/>
  <c r="AE229" i="1"/>
  <c r="AD229" i="1"/>
  <c r="AC229" i="1"/>
  <c r="AB229" i="1"/>
  <c r="AA229" i="1"/>
  <c r="Z229" i="1"/>
  <c r="AH228" i="1"/>
  <c r="AG228" i="1"/>
  <c r="AF228" i="1"/>
  <c r="AE228" i="1"/>
  <c r="AD228" i="1"/>
  <c r="AC228" i="1"/>
  <c r="AB228" i="1"/>
  <c r="AA228" i="1"/>
  <c r="Z228" i="1"/>
  <c r="AH227" i="1"/>
  <c r="AG227" i="1"/>
  <c r="AF227" i="1"/>
  <c r="AE227" i="1"/>
  <c r="AD227" i="1"/>
  <c r="AC227" i="1"/>
  <c r="AB227" i="1"/>
  <c r="AA227" i="1"/>
  <c r="Z227" i="1"/>
  <c r="AH226" i="1"/>
  <c r="AG226" i="1"/>
  <c r="AF226" i="1"/>
  <c r="AE226" i="1"/>
  <c r="AD226" i="1"/>
  <c r="AC226" i="1"/>
  <c r="AB226" i="1"/>
  <c r="AA226" i="1"/>
  <c r="Z226" i="1"/>
  <c r="AH225" i="1"/>
  <c r="AG225" i="1"/>
  <c r="AF225" i="1"/>
  <c r="AE225" i="1"/>
  <c r="AD225" i="1"/>
  <c r="AC225" i="1"/>
  <c r="AB225" i="1"/>
  <c r="AA225" i="1"/>
  <c r="Z225" i="1"/>
  <c r="AH224" i="1"/>
  <c r="AG224" i="1"/>
  <c r="AF224" i="1"/>
  <c r="AE224" i="1"/>
  <c r="AD224" i="1"/>
  <c r="AC224" i="1"/>
  <c r="AB224" i="1"/>
  <c r="AA224" i="1"/>
  <c r="Z224" i="1"/>
  <c r="AH223" i="1"/>
  <c r="AG223" i="1"/>
  <c r="AF223" i="1"/>
  <c r="AE223" i="1"/>
  <c r="AD223" i="1"/>
  <c r="AC223" i="1"/>
  <c r="AB223" i="1"/>
  <c r="AA223" i="1"/>
  <c r="Z223" i="1"/>
  <c r="AH222" i="1"/>
  <c r="AG222" i="1"/>
  <c r="AF222" i="1"/>
  <c r="AE222" i="1"/>
  <c r="AD222" i="1"/>
  <c r="AC222" i="1"/>
  <c r="AB222" i="1"/>
  <c r="AA222" i="1"/>
  <c r="Z222" i="1"/>
  <c r="AH221" i="1"/>
  <c r="AG221" i="1"/>
  <c r="AF221" i="1"/>
  <c r="AE221" i="1"/>
  <c r="AD221" i="1"/>
  <c r="AC221" i="1"/>
  <c r="AB221" i="1"/>
  <c r="AA221" i="1"/>
  <c r="Z221" i="1"/>
  <c r="AH220" i="1"/>
  <c r="AG220" i="1"/>
  <c r="AF220" i="1"/>
  <c r="AE220" i="1"/>
  <c r="AD220" i="1"/>
  <c r="AC220" i="1"/>
  <c r="AB220" i="1"/>
  <c r="AA220" i="1"/>
  <c r="Z220" i="1"/>
  <c r="AH219" i="1"/>
  <c r="AG219" i="1"/>
  <c r="AF219" i="1"/>
  <c r="AE219" i="1"/>
  <c r="AD219" i="1"/>
  <c r="AC219" i="1"/>
  <c r="AB219" i="1"/>
  <c r="AA219" i="1"/>
  <c r="Z219" i="1"/>
  <c r="AH218" i="1"/>
  <c r="AG218" i="1"/>
  <c r="AF218" i="1"/>
  <c r="AE218" i="1"/>
  <c r="AD218" i="1"/>
  <c r="AC218" i="1"/>
  <c r="AB218" i="1"/>
  <c r="AA218" i="1"/>
  <c r="Z218" i="1"/>
  <c r="AH217" i="1"/>
  <c r="AG217" i="1"/>
  <c r="AF217" i="1"/>
  <c r="AE217" i="1"/>
  <c r="AD217" i="1"/>
  <c r="AC217" i="1"/>
  <c r="AB217" i="1"/>
  <c r="AA217" i="1"/>
  <c r="Z217" i="1"/>
  <c r="AH216" i="1"/>
  <c r="AG216" i="1"/>
  <c r="AF216" i="1"/>
  <c r="AE216" i="1"/>
  <c r="AD216" i="1"/>
  <c r="AC216" i="1"/>
  <c r="AB216" i="1"/>
  <c r="AA216" i="1"/>
  <c r="Z216" i="1"/>
  <c r="AH215" i="1"/>
  <c r="AG215" i="1"/>
  <c r="AF215" i="1"/>
  <c r="AE215" i="1"/>
  <c r="AD215" i="1"/>
  <c r="AC215" i="1"/>
  <c r="AB215" i="1"/>
  <c r="AA215" i="1"/>
  <c r="Z215" i="1"/>
  <c r="AH214" i="1"/>
  <c r="AG214" i="1"/>
  <c r="AF214" i="1"/>
  <c r="AE214" i="1"/>
  <c r="AD214" i="1"/>
  <c r="AC214" i="1"/>
  <c r="AB214" i="1"/>
  <c r="AA214" i="1"/>
  <c r="Z214" i="1"/>
  <c r="AH213" i="1"/>
  <c r="AG213" i="1"/>
  <c r="AF213" i="1"/>
  <c r="AE213" i="1"/>
  <c r="AD213" i="1"/>
  <c r="AC213" i="1"/>
  <c r="AB213" i="1"/>
  <c r="AA213" i="1"/>
  <c r="Z213" i="1"/>
  <c r="AH212" i="1"/>
  <c r="AG212" i="1"/>
  <c r="AF212" i="1"/>
  <c r="AE212" i="1"/>
  <c r="AD212" i="1"/>
  <c r="AC212" i="1"/>
  <c r="AB212" i="1"/>
  <c r="AA212" i="1"/>
  <c r="Z212" i="1"/>
  <c r="AH211" i="1"/>
  <c r="AG211" i="1"/>
  <c r="AF211" i="1"/>
  <c r="AE211" i="1"/>
  <c r="AD211" i="1"/>
  <c r="AC211" i="1"/>
  <c r="AB211" i="1"/>
  <c r="AA211" i="1"/>
  <c r="Z211" i="1"/>
  <c r="AH210" i="1"/>
  <c r="AG210" i="1"/>
  <c r="AF210" i="1"/>
  <c r="AE210" i="1"/>
  <c r="AD210" i="1"/>
  <c r="AC210" i="1"/>
  <c r="AB210" i="1"/>
  <c r="AA210" i="1"/>
  <c r="Z210" i="1"/>
  <c r="AH209" i="1"/>
  <c r="AG209" i="1"/>
  <c r="AF209" i="1"/>
  <c r="AE209" i="1"/>
  <c r="AD209" i="1"/>
  <c r="AC209" i="1"/>
  <c r="AB209" i="1"/>
  <c r="AA209" i="1"/>
  <c r="Z209" i="1"/>
  <c r="AH208" i="1"/>
  <c r="AG208" i="1"/>
  <c r="AF208" i="1"/>
  <c r="AE208" i="1"/>
  <c r="AD208" i="1"/>
  <c r="AC208" i="1"/>
  <c r="AB208" i="1"/>
  <c r="AA208" i="1"/>
  <c r="Z208" i="1"/>
  <c r="AH207" i="1"/>
  <c r="AG207" i="1"/>
  <c r="AF207" i="1"/>
  <c r="AE207" i="1"/>
  <c r="AD207" i="1"/>
  <c r="AC207" i="1"/>
  <c r="AB207" i="1"/>
  <c r="AA207" i="1"/>
  <c r="Z207" i="1"/>
  <c r="AH206" i="1"/>
  <c r="AG206" i="1"/>
  <c r="AF206" i="1"/>
  <c r="AE206" i="1"/>
  <c r="AD206" i="1"/>
  <c r="AC206" i="1"/>
  <c r="AB206" i="1"/>
  <c r="AA206" i="1"/>
  <c r="Z206" i="1"/>
  <c r="AH205" i="1"/>
  <c r="AG205" i="1"/>
  <c r="AF205" i="1"/>
  <c r="AE205" i="1"/>
  <c r="AD205" i="1"/>
  <c r="AC205" i="1"/>
  <c r="AB205" i="1"/>
  <c r="AA205" i="1"/>
  <c r="Z205" i="1"/>
  <c r="AH204" i="1"/>
  <c r="AG204" i="1"/>
  <c r="AF204" i="1"/>
  <c r="AE204" i="1"/>
  <c r="AD204" i="1"/>
  <c r="AC204" i="1"/>
  <c r="AB204" i="1"/>
  <c r="AA204" i="1"/>
  <c r="Z204" i="1"/>
  <c r="AH203" i="1"/>
  <c r="AG203" i="1"/>
  <c r="AF203" i="1"/>
  <c r="AE203" i="1"/>
  <c r="AD203" i="1"/>
  <c r="AC203" i="1"/>
  <c r="AB203" i="1"/>
  <c r="AA203" i="1"/>
  <c r="Z203" i="1"/>
  <c r="AH202" i="1"/>
  <c r="AG202" i="1"/>
  <c r="AF202" i="1"/>
  <c r="AE202" i="1"/>
  <c r="AD202" i="1"/>
  <c r="AC202" i="1"/>
  <c r="AB202" i="1"/>
  <c r="AA202" i="1"/>
  <c r="Z202" i="1"/>
  <c r="AH201" i="1"/>
  <c r="AG201" i="1"/>
  <c r="AF201" i="1"/>
  <c r="AE201" i="1"/>
  <c r="AD201" i="1"/>
  <c r="AC201" i="1"/>
  <c r="AB201" i="1"/>
  <c r="AA201" i="1"/>
  <c r="Z201" i="1"/>
  <c r="AH200" i="1"/>
  <c r="AG200" i="1"/>
  <c r="AF200" i="1"/>
  <c r="AE200" i="1"/>
  <c r="AD200" i="1"/>
  <c r="AC200" i="1"/>
  <c r="AB200" i="1"/>
  <c r="AA200" i="1"/>
  <c r="Z200" i="1"/>
  <c r="AH199" i="1"/>
  <c r="AG199" i="1"/>
  <c r="AF199" i="1"/>
  <c r="AE199" i="1"/>
  <c r="AD199" i="1"/>
  <c r="AC199" i="1"/>
  <c r="AB199" i="1"/>
  <c r="AA199" i="1"/>
  <c r="Z199" i="1"/>
  <c r="AH198" i="1"/>
  <c r="AG198" i="1"/>
  <c r="AF198" i="1"/>
  <c r="AE198" i="1"/>
  <c r="AD198" i="1"/>
  <c r="AC198" i="1"/>
  <c r="AB198" i="1"/>
  <c r="AA198" i="1"/>
  <c r="Z198" i="1"/>
  <c r="AH197" i="1"/>
  <c r="AG197" i="1"/>
  <c r="AF197" i="1"/>
  <c r="AE197" i="1"/>
  <c r="AD197" i="1"/>
  <c r="AC197" i="1"/>
  <c r="AB197" i="1"/>
  <c r="AA197" i="1"/>
  <c r="Z197" i="1"/>
  <c r="AH196" i="1"/>
  <c r="AG196" i="1"/>
  <c r="AF196" i="1"/>
  <c r="AE196" i="1"/>
  <c r="AD196" i="1"/>
  <c r="AC196" i="1"/>
  <c r="AB196" i="1"/>
  <c r="AA196" i="1"/>
  <c r="Z196" i="1"/>
  <c r="AH195" i="1"/>
  <c r="AG195" i="1"/>
  <c r="AF195" i="1"/>
  <c r="AE195" i="1"/>
  <c r="AD195" i="1"/>
  <c r="AC195" i="1"/>
  <c r="AB195" i="1"/>
  <c r="AA195" i="1"/>
  <c r="Z195" i="1"/>
  <c r="AH194" i="1"/>
  <c r="AG194" i="1"/>
  <c r="AF194" i="1"/>
  <c r="AE194" i="1"/>
  <c r="AD194" i="1"/>
  <c r="AC194" i="1"/>
  <c r="AB194" i="1"/>
  <c r="AA194" i="1"/>
  <c r="Z194" i="1"/>
  <c r="AH193" i="1"/>
  <c r="AG193" i="1"/>
  <c r="AF193" i="1"/>
  <c r="AE193" i="1"/>
  <c r="AD193" i="1"/>
  <c r="AC193" i="1"/>
  <c r="AB193" i="1"/>
  <c r="AA193" i="1"/>
  <c r="Z193" i="1"/>
  <c r="AH192" i="1"/>
  <c r="AG192" i="1"/>
  <c r="AF192" i="1"/>
  <c r="AE192" i="1"/>
  <c r="AD192" i="1"/>
  <c r="AC192" i="1"/>
  <c r="AB192" i="1"/>
  <c r="AA192" i="1"/>
  <c r="Z192" i="1"/>
  <c r="AH191" i="1"/>
  <c r="AG191" i="1"/>
  <c r="AF191" i="1"/>
  <c r="AE191" i="1"/>
  <c r="AD191" i="1"/>
  <c r="AC191" i="1"/>
  <c r="AB191" i="1"/>
  <c r="AA191" i="1"/>
  <c r="Z191" i="1"/>
  <c r="AH190" i="1"/>
  <c r="AG190" i="1"/>
  <c r="AF190" i="1"/>
  <c r="AE190" i="1"/>
  <c r="AD190" i="1"/>
  <c r="AC190" i="1"/>
  <c r="AB190" i="1"/>
  <c r="AA190" i="1"/>
  <c r="Z190" i="1"/>
  <c r="AH189" i="1"/>
  <c r="AG189" i="1"/>
  <c r="AF189" i="1"/>
  <c r="AE189" i="1"/>
  <c r="AD189" i="1"/>
  <c r="AC189" i="1"/>
  <c r="AB189" i="1"/>
  <c r="AA189" i="1"/>
  <c r="Z189" i="1"/>
  <c r="AH188" i="1"/>
  <c r="AG188" i="1"/>
  <c r="AF188" i="1"/>
  <c r="AE188" i="1"/>
  <c r="AD188" i="1"/>
  <c r="AC188" i="1"/>
  <c r="AB188" i="1"/>
  <c r="AA188" i="1"/>
  <c r="Z188" i="1"/>
  <c r="AH187" i="1"/>
  <c r="AG187" i="1"/>
  <c r="AF187" i="1"/>
  <c r="AE187" i="1"/>
  <c r="AD187" i="1"/>
  <c r="AC187" i="1"/>
  <c r="AB187" i="1"/>
  <c r="AA187" i="1"/>
  <c r="Z187" i="1"/>
  <c r="AH186" i="1"/>
  <c r="AG186" i="1"/>
  <c r="AF186" i="1"/>
  <c r="AE186" i="1"/>
  <c r="AD186" i="1"/>
  <c r="AC186" i="1"/>
  <c r="AB186" i="1"/>
  <c r="AA186" i="1"/>
  <c r="Z186" i="1"/>
  <c r="AH185" i="1"/>
  <c r="AG185" i="1"/>
  <c r="AF185" i="1"/>
  <c r="AE185" i="1"/>
  <c r="AD185" i="1"/>
  <c r="AC185" i="1"/>
  <c r="AB185" i="1"/>
  <c r="AA185" i="1"/>
  <c r="Z185" i="1"/>
  <c r="AH184" i="1"/>
  <c r="AG184" i="1"/>
  <c r="AF184" i="1"/>
  <c r="AE184" i="1"/>
  <c r="AD184" i="1"/>
  <c r="AC184" i="1"/>
  <c r="AB184" i="1"/>
  <c r="AA184" i="1"/>
  <c r="Z184" i="1"/>
  <c r="AH183" i="1"/>
  <c r="AG183" i="1"/>
  <c r="AF183" i="1"/>
  <c r="AE183" i="1"/>
  <c r="AD183" i="1"/>
  <c r="AC183" i="1"/>
  <c r="AB183" i="1"/>
  <c r="AA183" i="1"/>
  <c r="Z183" i="1"/>
  <c r="AH182" i="1"/>
  <c r="AG182" i="1"/>
  <c r="AF182" i="1"/>
  <c r="AE182" i="1"/>
  <c r="AD182" i="1"/>
  <c r="AC182" i="1"/>
  <c r="AB182" i="1"/>
  <c r="AA182" i="1"/>
  <c r="Z182" i="1"/>
  <c r="AH181" i="1"/>
  <c r="AG181" i="1"/>
  <c r="AF181" i="1"/>
  <c r="AE181" i="1"/>
  <c r="AD181" i="1"/>
  <c r="AC181" i="1"/>
  <c r="AB181" i="1"/>
  <c r="AA181" i="1"/>
  <c r="Z181" i="1"/>
  <c r="AH180" i="1"/>
  <c r="AG180" i="1"/>
  <c r="AF180" i="1"/>
  <c r="AE180" i="1"/>
  <c r="AD180" i="1"/>
  <c r="AC180" i="1"/>
  <c r="AB180" i="1"/>
  <c r="AA180" i="1"/>
  <c r="Z180" i="1"/>
  <c r="AH179" i="1"/>
  <c r="AG179" i="1"/>
  <c r="AF179" i="1"/>
  <c r="AE179" i="1"/>
  <c r="AD179" i="1"/>
  <c r="AC179" i="1"/>
  <c r="AB179" i="1"/>
  <c r="AA179" i="1"/>
  <c r="Z179" i="1"/>
  <c r="AH178" i="1"/>
  <c r="AG178" i="1"/>
  <c r="AF178" i="1"/>
  <c r="AE178" i="1"/>
  <c r="AD178" i="1"/>
  <c r="AC178" i="1"/>
  <c r="AB178" i="1"/>
  <c r="AA178" i="1"/>
  <c r="Z178" i="1"/>
  <c r="AH177" i="1"/>
  <c r="AG177" i="1"/>
  <c r="AF177" i="1"/>
  <c r="AE177" i="1"/>
  <c r="AD177" i="1"/>
  <c r="AC177" i="1"/>
  <c r="AB177" i="1"/>
  <c r="AA177" i="1"/>
  <c r="Z177" i="1"/>
  <c r="AH176" i="1"/>
  <c r="AG176" i="1"/>
  <c r="AF176" i="1"/>
  <c r="AE176" i="1"/>
  <c r="AD176" i="1"/>
  <c r="AC176" i="1"/>
  <c r="AB176" i="1"/>
  <c r="AA176" i="1"/>
  <c r="Z176" i="1"/>
  <c r="AH175" i="1"/>
  <c r="AG175" i="1"/>
  <c r="AF175" i="1"/>
  <c r="AE175" i="1"/>
  <c r="AD175" i="1"/>
  <c r="AC175" i="1"/>
  <c r="AB175" i="1"/>
  <c r="AA175" i="1"/>
  <c r="Z175" i="1"/>
  <c r="AH174" i="1"/>
  <c r="AG174" i="1"/>
  <c r="AF174" i="1"/>
  <c r="AE174" i="1"/>
  <c r="AD174" i="1"/>
  <c r="AC174" i="1"/>
  <c r="AB174" i="1"/>
  <c r="AA174" i="1"/>
  <c r="Z174" i="1"/>
  <c r="AH173" i="1"/>
  <c r="AG173" i="1"/>
  <c r="AF173" i="1"/>
  <c r="AE173" i="1"/>
  <c r="AD173" i="1"/>
  <c r="AC173" i="1"/>
  <c r="AB173" i="1"/>
  <c r="AA173" i="1"/>
  <c r="Z173" i="1"/>
  <c r="AH172" i="1"/>
  <c r="AG172" i="1"/>
  <c r="AF172" i="1"/>
  <c r="AE172" i="1"/>
  <c r="AD172" i="1"/>
  <c r="AC172" i="1"/>
  <c r="AB172" i="1"/>
  <c r="AA172" i="1"/>
  <c r="Z172" i="1"/>
  <c r="AH171" i="1"/>
  <c r="AG171" i="1"/>
  <c r="AF171" i="1"/>
  <c r="AE171" i="1"/>
  <c r="AD171" i="1"/>
  <c r="AC171" i="1"/>
  <c r="AB171" i="1"/>
  <c r="AA171" i="1"/>
  <c r="Z171" i="1"/>
  <c r="AH170" i="1"/>
  <c r="AG170" i="1"/>
  <c r="AF170" i="1"/>
  <c r="AE170" i="1"/>
  <c r="AD170" i="1"/>
  <c r="AC170" i="1"/>
  <c r="AB170" i="1"/>
  <c r="AA170" i="1"/>
  <c r="Z170" i="1"/>
  <c r="AH169" i="1"/>
  <c r="AG169" i="1"/>
  <c r="AF169" i="1"/>
  <c r="AE169" i="1"/>
  <c r="AD169" i="1"/>
  <c r="AC169" i="1"/>
  <c r="AB169" i="1"/>
  <c r="AA169" i="1"/>
  <c r="Z169" i="1"/>
  <c r="AH168" i="1"/>
  <c r="AG168" i="1"/>
  <c r="AF168" i="1"/>
  <c r="AE168" i="1"/>
  <c r="AD168" i="1"/>
  <c r="AC168" i="1"/>
  <c r="AB168" i="1"/>
  <c r="AA168" i="1"/>
  <c r="Z168" i="1"/>
  <c r="AH167" i="1"/>
  <c r="AG167" i="1"/>
  <c r="AF167" i="1"/>
  <c r="AE167" i="1"/>
  <c r="AD167" i="1"/>
  <c r="AC167" i="1"/>
  <c r="AB167" i="1"/>
  <c r="AA167" i="1"/>
  <c r="Z167" i="1"/>
  <c r="AH166" i="1"/>
  <c r="AG166" i="1"/>
  <c r="AF166" i="1"/>
  <c r="AE166" i="1"/>
  <c r="AD166" i="1"/>
  <c r="AC166" i="1"/>
  <c r="AB166" i="1"/>
  <c r="AA166" i="1"/>
  <c r="Z166" i="1"/>
  <c r="AH165" i="1"/>
  <c r="AG165" i="1"/>
  <c r="AF165" i="1"/>
  <c r="AE165" i="1"/>
  <c r="AD165" i="1"/>
  <c r="AC165" i="1"/>
  <c r="AB165" i="1"/>
  <c r="AA165" i="1"/>
  <c r="Z165" i="1"/>
  <c r="AH164" i="1"/>
  <c r="AG164" i="1"/>
  <c r="AF164" i="1"/>
  <c r="AE164" i="1"/>
  <c r="AD164" i="1"/>
  <c r="AC164" i="1"/>
  <c r="AB164" i="1"/>
  <c r="AA164" i="1"/>
  <c r="Z164" i="1"/>
  <c r="AH163" i="1"/>
  <c r="AG163" i="1"/>
  <c r="AF163" i="1"/>
  <c r="AE163" i="1"/>
  <c r="AD163" i="1"/>
  <c r="AC163" i="1"/>
  <c r="AB163" i="1"/>
  <c r="AA163" i="1"/>
  <c r="Z163" i="1"/>
  <c r="AH162" i="1"/>
  <c r="AG162" i="1"/>
  <c r="AF162" i="1"/>
  <c r="AE162" i="1"/>
  <c r="AD162" i="1"/>
  <c r="AC162" i="1"/>
  <c r="AB162" i="1"/>
  <c r="AA162" i="1"/>
  <c r="Z162" i="1"/>
  <c r="AH161" i="1"/>
  <c r="AG161" i="1"/>
  <c r="AF161" i="1"/>
  <c r="AE161" i="1"/>
  <c r="AD161" i="1"/>
  <c r="AC161" i="1"/>
  <c r="AB161" i="1"/>
  <c r="AA161" i="1"/>
  <c r="Z161" i="1"/>
  <c r="AH160" i="1"/>
  <c r="AG160" i="1"/>
  <c r="AF160" i="1"/>
  <c r="AE160" i="1"/>
  <c r="AD160" i="1"/>
  <c r="AC160" i="1"/>
  <c r="AB160" i="1"/>
  <c r="AA160" i="1"/>
  <c r="Z160" i="1"/>
  <c r="AH159" i="1"/>
  <c r="AG159" i="1"/>
  <c r="AF159" i="1"/>
  <c r="AE159" i="1"/>
  <c r="AD159" i="1"/>
  <c r="AC159" i="1"/>
  <c r="AB159" i="1"/>
  <c r="AA159" i="1"/>
  <c r="Z159" i="1"/>
  <c r="AH158" i="1"/>
  <c r="AG158" i="1"/>
  <c r="AF158" i="1"/>
  <c r="AE158" i="1"/>
  <c r="AD158" i="1"/>
  <c r="AC158" i="1"/>
  <c r="AB158" i="1"/>
  <c r="AA158" i="1"/>
  <c r="Z158" i="1"/>
  <c r="AH157" i="1"/>
  <c r="AG157" i="1"/>
  <c r="AF157" i="1"/>
  <c r="AE157" i="1"/>
  <c r="AD157" i="1"/>
  <c r="AC157" i="1"/>
  <c r="AB157" i="1"/>
  <c r="AA157" i="1"/>
  <c r="Z157" i="1"/>
  <c r="AH156" i="1"/>
  <c r="AG156" i="1"/>
  <c r="AF156" i="1"/>
  <c r="AE156" i="1"/>
  <c r="AD156" i="1"/>
  <c r="AC156" i="1"/>
  <c r="AB156" i="1"/>
  <c r="AA156" i="1"/>
  <c r="Z156" i="1"/>
  <c r="AH155" i="1"/>
  <c r="AG155" i="1"/>
  <c r="AF155" i="1"/>
  <c r="AE155" i="1"/>
  <c r="AD155" i="1"/>
  <c r="AC155" i="1"/>
  <c r="AB155" i="1"/>
  <c r="AA155" i="1"/>
  <c r="Z155" i="1"/>
  <c r="AH154" i="1"/>
  <c r="AG154" i="1"/>
  <c r="AF154" i="1"/>
  <c r="AE154" i="1"/>
  <c r="AD154" i="1"/>
  <c r="AC154" i="1"/>
  <c r="AB154" i="1"/>
  <c r="AA154" i="1"/>
  <c r="Z154" i="1"/>
  <c r="AH153" i="1"/>
  <c r="AG153" i="1"/>
  <c r="AF153" i="1"/>
  <c r="AE153" i="1"/>
  <c r="AD153" i="1"/>
  <c r="AC153" i="1"/>
  <c r="AB153" i="1"/>
  <c r="AA153" i="1"/>
  <c r="Z153" i="1"/>
  <c r="AH152" i="1"/>
  <c r="AG152" i="1"/>
  <c r="AF152" i="1"/>
  <c r="AE152" i="1"/>
  <c r="AD152" i="1"/>
  <c r="AC152" i="1"/>
  <c r="AB152" i="1"/>
  <c r="AA152" i="1"/>
  <c r="Z152" i="1"/>
  <c r="AH151" i="1"/>
  <c r="AG151" i="1"/>
  <c r="AF151" i="1"/>
  <c r="AE151" i="1"/>
  <c r="AD151" i="1"/>
  <c r="AC151" i="1"/>
  <c r="AB151" i="1"/>
  <c r="AA151" i="1"/>
  <c r="Z151" i="1"/>
  <c r="AH150" i="1"/>
  <c r="AG150" i="1"/>
  <c r="AF150" i="1"/>
  <c r="AE150" i="1"/>
  <c r="AD150" i="1"/>
  <c r="AC150" i="1"/>
  <c r="AB150" i="1"/>
  <c r="AA150" i="1"/>
  <c r="Z150" i="1"/>
  <c r="AH149" i="1"/>
  <c r="AG149" i="1"/>
  <c r="AF149" i="1"/>
  <c r="AE149" i="1"/>
  <c r="AD149" i="1"/>
  <c r="AC149" i="1"/>
  <c r="AB149" i="1"/>
  <c r="AA149" i="1"/>
  <c r="Z149" i="1"/>
  <c r="AH148" i="1"/>
  <c r="AG148" i="1"/>
  <c r="AF148" i="1"/>
  <c r="AE148" i="1"/>
  <c r="AD148" i="1"/>
  <c r="AC148" i="1"/>
  <c r="AB148" i="1"/>
  <c r="AA148" i="1"/>
  <c r="Z148" i="1"/>
  <c r="AH147" i="1"/>
  <c r="AG147" i="1"/>
  <c r="AF147" i="1"/>
  <c r="AE147" i="1"/>
  <c r="AD147" i="1"/>
  <c r="AC147" i="1"/>
  <c r="AB147" i="1"/>
  <c r="AA147" i="1"/>
  <c r="Z147" i="1"/>
  <c r="AH146" i="1"/>
  <c r="AG146" i="1"/>
  <c r="AF146" i="1"/>
  <c r="AE146" i="1"/>
  <c r="AD146" i="1"/>
  <c r="AC146" i="1"/>
  <c r="AB146" i="1"/>
  <c r="AA146" i="1"/>
  <c r="Z146" i="1"/>
  <c r="AH145" i="1"/>
  <c r="AG145" i="1"/>
  <c r="AF145" i="1"/>
  <c r="AE145" i="1"/>
  <c r="AD145" i="1"/>
  <c r="AC145" i="1"/>
  <c r="AB145" i="1"/>
  <c r="AA145" i="1"/>
  <c r="Z145" i="1"/>
  <c r="AH144" i="1"/>
  <c r="AG144" i="1"/>
  <c r="AF144" i="1"/>
  <c r="AE144" i="1"/>
  <c r="AD144" i="1"/>
  <c r="AC144" i="1"/>
  <c r="AB144" i="1"/>
  <c r="AA144" i="1"/>
  <c r="Z144" i="1"/>
  <c r="AH143" i="1"/>
  <c r="AG143" i="1"/>
  <c r="AF143" i="1"/>
  <c r="AE143" i="1"/>
  <c r="AD143" i="1"/>
  <c r="AC143" i="1"/>
  <c r="AB143" i="1"/>
  <c r="AA143" i="1"/>
  <c r="Z143" i="1"/>
  <c r="AH142" i="1"/>
  <c r="AG142" i="1"/>
  <c r="AF142" i="1"/>
  <c r="AE142" i="1"/>
  <c r="AD142" i="1"/>
  <c r="AC142" i="1"/>
  <c r="AB142" i="1"/>
  <c r="AA142" i="1"/>
  <c r="Z142" i="1"/>
  <c r="AH141" i="1"/>
  <c r="AG141" i="1"/>
  <c r="AF141" i="1"/>
  <c r="AE141" i="1"/>
  <c r="AD141" i="1"/>
  <c r="AC141" i="1"/>
  <c r="AB141" i="1"/>
  <c r="AA141" i="1"/>
  <c r="Z141" i="1"/>
  <c r="AH140" i="1"/>
  <c r="AG140" i="1"/>
  <c r="AF140" i="1"/>
  <c r="AE140" i="1"/>
  <c r="AD140" i="1"/>
  <c r="AC140" i="1"/>
  <c r="AB140" i="1"/>
  <c r="AA140" i="1"/>
  <c r="Z140" i="1"/>
  <c r="AH139" i="1"/>
  <c r="AG139" i="1"/>
  <c r="AF139" i="1"/>
  <c r="AE139" i="1"/>
  <c r="AD139" i="1"/>
  <c r="AC139" i="1"/>
  <c r="AB139" i="1"/>
  <c r="AA139" i="1"/>
  <c r="Z139" i="1"/>
  <c r="AH138" i="1"/>
  <c r="AG138" i="1"/>
  <c r="AF138" i="1"/>
  <c r="AE138" i="1"/>
  <c r="AD138" i="1"/>
  <c r="AC138" i="1"/>
  <c r="AB138" i="1"/>
  <c r="AA138" i="1"/>
  <c r="Z138" i="1"/>
  <c r="AH137" i="1"/>
  <c r="AG137" i="1"/>
  <c r="AF137" i="1"/>
  <c r="AE137" i="1"/>
  <c r="AD137" i="1"/>
  <c r="AC137" i="1"/>
  <c r="AB137" i="1"/>
  <c r="AA137" i="1"/>
  <c r="Z137" i="1"/>
  <c r="AH136" i="1"/>
  <c r="AG136" i="1"/>
  <c r="AF136" i="1"/>
  <c r="AE136" i="1"/>
  <c r="AD136" i="1"/>
  <c r="AC136" i="1"/>
  <c r="AB136" i="1"/>
  <c r="AA136" i="1"/>
  <c r="Z136" i="1"/>
  <c r="AH135" i="1"/>
  <c r="AG135" i="1"/>
  <c r="AF135" i="1"/>
  <c r="AE135" i="1"/>
  <c r="AD135" i="1"/>
  <c r="AC135" i="1"/>
  <c r="AB135" i="1"/>
  <c r="AA135" i="1"/>
  <c r="Z135" i="1"/>
  <c r="AH134" i="1"/>
  <c r="AG134" i="1"/>
  <c r="AF134" i="1"/>
  <c r="AE134" i="1"/>
  <c r="AD134" i="1"/>
  <c r="AC134" i="1"/>
  <c r="AB134" i="1"/>
  <c r="AA134" i="1"/>
  <c r="Z134" i="1"/>
  <c r="AH133" i="1"/>
  <c r="AG133" i="1"/>
  <c r="AF133" i="1"/>
  <c r="AE133" i="1"/>
  <c r="AD133" i="1"/>
  <c r="AC133" i="1"/>
  <c r="AB133" i="1"/>
  <c r="AA133" i="1"/>
  <c r="Z133" i="1"/>
  <c r="AH132" i="1"/>
  <c r="AG132" i="1"/>
  <c r="AF132" i="1"/>
  <c r="AE132" i="1"/>
  <c r="AD132" i="1"/>
  <c r="AC132" i="1"/>
  <c r="AB132" i="1"/>
  <c r="AA132" i="1"/>
  <c r="Z132" i="1"/>
  <c r="AH131" i="1"/>
  <c r="AG131" i="1"/>
  <c r="AF131" i="1"/>
  <c r="AE131" i="1"/>
  <c r="AD131" i="1"/>
  <c r="AC131" i="1"/>
  <c r="AB131" i="1"/>
  <c r="AA131" i="1"/>
  <c r="Z131" i="1"/>
  <c r="AH130" i="1"/>
  <c r="AG130" i="1"/>
  <c r="AF130" i="1"/>
  <c r="AE130" i="1"/>
  <c r="AD130" i="1"/>
  <c r="AC130" i="1"/>
  <c r="AB130" i="1"/>
  <c r="AA130" i="1"/>
  <c r="Z130" i="1"/>
  <c r="AH129" i="1"/>
  <c r="AG129" i="1"/>
  <c r="AF129" i="1"/>
  <c r="AE129" i="1"/>
  <c r="AD129" i="1"/>
  <c r="AC129" i="1"/>
  <c r="AB129" i="1"/>
  <c r="AA129" i="1"/>
  <c r="Z129" i="1"/>
  <c r="AH128" i="1"/>
  <c r="AG128" i="1"/>
  <c r="AF128" i="1"/>
  <c r="AE128" i="1"/>
  <c r="AD128" i="1"/>
  <c r="AC128" i="1"/>
  <c r="AB128" i="1"/>
  <c r="AA128" i="1"/>
  <c r="Z128" i="1"/>
  <c r="AH127" i="1"/>
  <c r="AG127" i="1"/>
  <c r="AF127" i="1"/>
  <c r="AE127" i="1"/>
  <c r="AD127" i="1"/>
  <c r="AC127" i="1"/>
  <c r="AB127" i="1"/>
  <c r="AA127" i="1"/>
  <c r="Z127" i="1"/>
  <c r="AH126" i="1"/>
  <c r="AG126" i="1"/>
  <c r="AF126" i="1"/>
  <c r="AE126" i="1"/>
  <c r="AD126" i="1"/>
  <c r="AC126" i="1"/>
  <c r="AB126" i="1"/>
  <c r="AA126" i="1"/>
  <c r="Z126" i="1"/>
  <c r="AH125" i="1"/>
  <c r="AG125" i="1"/>
  <c r="AF125" i="1"/>
  <c r="AE125" i="1"/>
  <c r="AD125" i="1"/>
  <c r="AC125" i="1"/>
  <c r="AB125" i="1"/>
  <c r="AA125" i="1"/>
  <c r="Z125" i="1"/>
  <c r="AH124" i="1"/>
  <c r="AG124" i="1"/>
  <c r="AF124" i="1"/>
  <c r="AE124" i="1"/>
  <c r="AD124" i="1"/>
  <c r="AC124" i="1"/>
  <c r="AB124" i="1"/>
  <c r="AA124" i="1"/>
  <c r="Z124" i="1"/>
  <c r="AH123" i="1"/>
  <c r="AG123" i="1"/>
  <c r="AF123" i="1"/>
  <c r="AE123" i="1"/>
  <c r="AD123" i="1"/>
  <c r="AC123" i="1"/>
  <c r="AB123" i="1"/>
  <c r="AA123" i="1"/>
  <c r="Z123" i="1"/>
  <c r="AH122" i="1"/>
  <c r="AG122" i="1"/>
  <c r="AF122" i="1"/>
  <c r="AE122" i="1"/>
  <c r="AD122" i="1"/>
  <c r="AC122" i="1"/>
  <c r="AB122" i="1"/>
  <c r="AA122" i="1"/>
  <c r="Z122" i="1"/>
  <c r="AH121" i="1"/>
  <c r="AG121" i="1"/>
  <c r="AF121" i="1"/>
  <c r="AE121" i="1"/>
  <c r="AD121" i="1"/>
  <c r="AC121" i="1"/>
  <c r="AB121" i="1"/>
  <c r="AA121" i="1"/>
  <c r="Z121" i="1"/>
  <c r="AH120" i="1"/>
  <c r="AG120" i="1"/>
  <c r="AF120" i="1"/>
  <c r="AE120" i="1"/>
  <c r="AD120" i="1"/>
  <c r="AC120" i="1"/>
  <c r="AB120" i="1"/>
  <c r="AA120" i="1"/>
  <c r="Z120" i="1"/>
  <c r="AH119" i="1"/>
  <c r="AG119" i="1"/>
  <c r="AF119" i="1"/>
  <c r="AE119" i="1"/>
  <c r="AD119" i="1"/>
  <c r="AC119" i="1"/>
  <c r="AB119" i="1"/>
  <c r="AA119" i="1"/>
  <c r="Z119" i="1"/>
  <c r="AH118" i="1"/>
  <c r="AG118" i="1"/>
  <c r="AF118" i="1"/>
  <c r="AE118" i="1"/>
  <c r="AD118" i="1"/>
  <c r="AC118" i="1"/>
  <c r="AB118" i="1"/>
  <c r="AA118" i="1"/>
  <c r="Z118" i="1"/>
  <c r="AH117" i="1"/>
  <c r="AG117" i="1"/>
  <c r="AF117" i="1"/>
  <c r="AE117" i="1"/>
  <c r="AD117" i="1"/>
  <c r="AC117" i="1"/>
  <c r="AB117" i="1"/>
  <c r="AA117" i="1"/>
  <c r="Z117" i="1"/>
  <c r="AH116" i="1"/>
  <c r="AG116" i="1"/>
  <c r="AF116" i="1"/>
  <c r="AE116" i="1"/>
  <c r="AD116" i="1"/>
  <c r="AC116" i="1"/>
  <c r="AB116" i="1"/>
  <c r="AA116" i="1"/>
  <c r="Z116" i="1"/>
  <c r="AH115" i="1"/>
  <c r="AG115" i="1"/>
  <c r="AF115" i="1"/>
  <c r="AE115" i="1"/>
  <c r="AD115" i="1"/>
  <c r="AC115" i="1"/>
  <c r="AB115" i="1"/>
  <c r="AA115" i="1"/>
  <c r="Z115" i="1"/>
  <c r="AH114" i="1"/>
  <c r="AG114" i="1"/>
  <c r="AF114" i="1"/>
  <c r="AE114" i="1"/>
  <c r="AD114" i="1"/>
  <c r="AC114" i="1"/>
  <c r="AB114" i="1"/>
  <c r="AA114" i="1"/>
  <c r="Z114" i="1"/>
  <c r="AH113" i="1"/>
  <c r="AG113" i="1"/>
  <c r="AF113" i="1"/>
  <c r="AE113" i="1"/>
  <c r="AD113" i="1"/>
  <c r="AC113" i="1"/>
  <c r="AB113" i="1"/>
  <c r="AA113" i="1"/>
  <c r="Z113" i="1"/>
  <c r="AH112" i="1"/>
  <c r="AG112" i="1"/>
  <c r="AF112" i="1"/>
  <c r="AE112" i="1"/>
  <c r="AD112" i="1"/>
  <c r="AC112" i="1"/>
  <c r="AB112" i="1"/>
  <c r="AA112" i="1"/>
  <c r="Z112" i="1"/>
  <c r="AH111" i="1"/>
  <c r="AG111" i="1"/>
  <c r="AF111" i="1"/>
  <c r="AE111" i="1"/>
  <c r="AD111" i="1"/>
  <c r="AC111" i="1"/>
  <c r="AB111" i="1"/>
  <c r="AA111" i="1"/>
  <c r="Z111" i="1"/>
  <c r="AH110" i="1"/>
  <c r="AG110" i="1"/>
  <c r="AF110" i="1"/>
  <c r="AE110" i="1"/>
  <c r="AD110" i="1"/>
  <c r="AC110" i="1"/>
  <c r="AB110" i="1"/>
  <c r="AA110" i="1"/>
  <c r="Z110" i="1"/>
  <c r="AH109" i="1"/>
  <c r="AG109" i="1"/>
  <c r="AF109" i="1"/>
  <c r="AE109" i="1"/>
  <c r="AD109" i="1"/>
  <c r="AC109" i="1"/>
  <c r="AB109" i="1"/>
  <c r="AA109" i="1"/>
  <c r="Z109" i="1"/>
  <c r="AH108" i="1"/>
  <c r="AG108" i="1"/>
  <c r="AF108" i="1"/>
  <c r="AE108" i="1"/>
  <c r="AD108" i="1"/>
  <c r="AC108" i="1"/>
  <c r="AB108" i="1"/>
  <c r="AA108" i="1"/>
  <c r="Z108" i="1"/>
  <c r="AH107" i="1"/>
  <c r="AG107" i="1"/>
  <c r="AF107" i="1"/>
  <c r="AE107" i="1"/>
  <c r="AD107" i="1"/>
  <c r="AC107" i="1"/>
  <c r="AB107" i="1"/>
  <c r="AA107" i="1"/>
  <c r="Z107" i="1"/>
  <c r="AH106" i="1"/>
  <c r="AG106" i="1"/>
  <c r="AF106" i="1"/>
  <c r="AE106" i="1"/>
  <c r="AD106" i="1"/>
  <c r="AC106" i="1"/>
  <c r="AB106" i="1"/>
  <c r="AA106" i="1"/>
  <c r="Z106" i="1"/>
  <c r="AH105" i="1"/>
  <c r="AG105" i="1"/>
  <c r="AF105" i="1"/>
  <c r="AE105" i="1"/>
  <c r="AD105" i="1"/>
  <c r="AC105" i="1"/>
  <c r="AB105" i="1"/>
  <c r="AA105" i="1"/>
  <c r="Z105" i="1"/>
  <c r="AH104" i="1"/>
  <c r="AG104" i="1"/>
  <c r="AF104" i="1"/>
  <c r="AE104" i="1"/>
  <c r="AD104" i="1"/>
  <c r="AC104" i="1"/>
  <c r="AB104" i="1"/>
  <c r="AA104" i="1"/>
  <c r="Z104" i="1"/>
  <c r="AH103" i="1"/>
  <c r="AG103" i="1"/>
  <c r="AF103" i="1"/>
  <c r="AE103" i="1"/>
  <c r="AD103" i="1"/>
  <c r="AC103" i="1"/>
  <c r="AB103" i="1"/>
  <c r="AA103" i="1"/>
  <c r="Z103" i="1"/>
  <c r="AH102" i="1"/>
  <c r="AG102" i="1"/>
  <c r="AF102" i="1"/>
  <c r="AE102" i="1"/>
  <c r="AD102" i="1"/>
  <c r="AC102" i="1"/>
  <c r="AB102" i="1"/>
  <c r="AA102" i="1"/>
  <c r="Z102" i="1"/>
  <c r="AH101" i="1"/>
  <c r="AG101" i="1"/>
  <c r="AF101" i="1"/>
  <c r="AE101" i="1"/>
  <c r="AD101" i="1"/>
  <c r="AC101" i="1"/>
  <c r="AB101" i="1"/>
  <c r="AA101" i="1"/>
  <c r="Z101" i="1"/>
  <c r="AH100" i="1"/>
  <c r="AG100" i="1"/>
  <c r="AF100" i="1"/>
  <c r="AE100" i="1"/>
  <c r="AD100" i="1"/>
  <c r="AC100" i="1"/>
  <c r="AB100" i="1"/>
  <c r="AA100" i="1"/>
  <c r="Z100" i="1"/>
  <c r="AH99" i="1"/>
  <c r="AG99" i="1"/>
  <c r="AF99" i="1"/>
  <c r="AE99" i="1"/>
  <c r="AD99" i="1"/>
  <c r="AC99" i="1"/>
  <c r="AB99" i="1"/>
  <c r="AA99" i="1"/>
  <c r="Z99" i="1"/>
  <c r="AH98" i="1"/>
  <c r="AG98" i="1"/>
  <c r="AF98" i="1"/>
  <c r="AE98" i="1"/>
  <c r="AD98" i="1"/>
  <c r="AC98" i="1"/>
  <c r="AB98" i="1"/>
  <c r="AA98" i="1"/>
  <c r="Z98" i="1"/>
  <c r="AH97" i="1"/>
  <c r="AG97" i="1"/>
  <c r="AF97" i="1"/>
  <c r="AE97" i="1"/>
  <c r="AD97" i="1"/>
  <c r="AC97" i="1"/>
  <c r="AB97" i="1"/>
  <c r="AA97" i="1"/>
  <c r="Z97" i="1"/>
  <c r="AH96" i="1"/>
  <c r="AG96" i="1"/>
  <c r="AF96" i="1"/>
  <c r="AE96" i="1"/>
  <c r="AD96" i="1"/>
  <c r="AC96" i="1"/>
  <c r="AB96" i="1"/>
  <c r="AA96" i="1"/>
  <c r="Z96" i="1"/>
  <c r="AH95" i="1"/>
  <c r="AG95" i="1"/>
  <c r="AF95" i="1"/>
  <c r="AE95" i="1"/>
  <c r="AD95" i="1"/>
  <c r="AC95" i="1"/>
  <c r="AB95" i="1"/>
  <c r="AA95" i="1"/>
  <c r="Z95" i="1"/>
  <c r="AH94" i="1"/>
  <c r="AG94" i="1"/>
  <c r="AF94" i="1"/>
  <c r="AE94" i="1"/>
  <c r="AD94" i="1"/>
  <c r="AC94" i="1"/>
  <c r="AB94" i="1"/>
  <c r="AA94" i="1"/>
  <c r="Z94" i="1"/>
  <c r="AH93" i="1"/>
  <c r="AG93" i="1"/>
  <c r="AF93" i="1"/>
  <c r="AE93" i="1"/>
  <c r="AD93" i="1"/>
  <c r="AC93" i="1"/>
  <c r="AB93" i="1"/>
  <c r="AA93" i="1"/>
  <c r="Z93" i="1"/>
  <c r="AH92" i="1"/>
  <c r="AG92" i="1"/>
  <c r="AF92" i="1"/>
  <c r="AE92" i="1"/>
  <c r="AD92" i="1"/>
  <c r="AC92" i="1"/>
  <c r="AB92" i="1"/>
  <c r="AA92" i="1"/>
  <c r="Z92" i="1"/>
  <c r="AH91" i="1"/>
  <c r="AG91" i="1"/>
  <c r="AF91" i="1"/>
  <c r="AE91" i="1"/>
  <c r="AD91" i="1"/>
  <c r="AC91" i="1"/>
  <c r="AB91" i="1"/>
  <c r="AA91" i="1"/>
  <c r="Z91" i="1"/>
  <c r="AH90" i="1"/>
  <c r="AG90" i="1"/>
  <c r="AF90" i="1"/>
  <c r="AE90" i="1"/>
  <c r="AD90" i="1"/>
  <c r="AC90" i="1"/>
  <c r="AB90" i="1"/>
  <c r="AA90" i="1"/>
  <c r="Z90" i="1"/>
  <c r="AH89" i="1"/>
  <c r="AG89" i="1"/>
  <c r="AF89" i="1"/>
  <c r="AE89" i="1"/>
  <c r="AD89" i="1"/>
  <c r="AC89" i="1"/>
  <c r="AB89" i="1"/>
  <c r="AA89" i="1"/>
  <c r="Z89" i="1"/>
  <c r="AH88" i="1"/>
  <c r="AG88" i="1"/>
  <c r="AF88" i="1"/>
  <c r="AE88" i="1"/>
  <c r="AD88" i="1"/>
  <c r="AC88" i="1"/>
  <c r="AB88" i="1"/>
  <c r="AA88" i="1"/>
  <c r="Z88" i="1"/>
  <c r="AH87" i="1"/>
  <c r="AG87" i="1"/>
  <c r="AF87" i="1"/>
  <c r="AE87" i="1"/>
  <c r="AD87" i="1"/>
  <c r="AC87" i="1"/>
  <c r="AB87" i="1"/>
  <c r="AA87" i="1"/>
  <c r="Z87" i="1"/>
  <c r="AH86" i="1"/>
  <c r="AG86" i="1"/>
  <c r="AF86" i="1"/>
  <c r="AE86" i="1"/>
  <c r="AD86" i="1"/>
  <c r="AC86" i="1"/>
  <c r="AB86" i="1"/>
  <c r="AA86" i="1"/>
  <c r="Z86" i="1"/>
  <c r="AH85" i="1"/>
  <c r="AG85" i="1"/>
  <c r="AF85" i="1"/>
  <c r="AE85" i="1"/>
  <c r="AD85" i="1"/>
  <c r="AC85" i="1"/>
  <c r="AB85" i="1"/>
  <c r="AA85" i="1"/>
  <c r="Z85" i="1"/>
  <c r="AH84" i="1"/>
  <c r="AG84" i="1"/>
  <c r="AF84" i="1"/>
  <c r="AE84" i="1"/>
  <c r="AD84" i="1"/>
  <c r="AC84" i="1"/>
  <c r="AB84" i="1"/>
  <c r="AA84" i="1"/>
  <c r="Z84" i="1"/>
  <c r="AH83" i="1"/>
  <c r="AG83" i="1"/>
  <c r="AF83" i="1"/>
  <c r="AE83" i="1"/>
  <c r="AD83" i="1"/>
  <c r="AC83" i="1"/>
  <c r="AB83" i="1"/>
  <c r="AA83" i="1"/>
  <c r="Z83" i="1"/>
  <c r="AH82" i="1"/>
  <c r="AG82" i="1"/>
  <c r="AF82" i="1"/>
  <c r="AE82" i="1"/>
  <c r="AD82" i="1"/>
  <c r="AC82" i="1"/>
  <c r="AB82" i="1"/>
  <c r="AA82" i="1"/>
  <c r="Z82" i="1"/>
  <c r="AH81" i="1"/>
  <c r="AG81" i="1"/>
  <c r="AF81" i="1"/>
  <c r="AE81" i="1"/>
  <c r="AD81" i="1"/>
  <c r="AC81" i="1"/>
  <c r="AB81" i="1"/>
  <c r="AA81" i="1"/>
  <c r="Z81" i="1"/>
  <c r="AH80" i="1"/>
  <c r="AG80" i="1"/>
  <c r="AF80" i="1"/>
  <c r="AE80" i="1"/>
  <c r="AD80" i="1"/>
  <c r="AC80" i="1"/>
  <c r="AB80" i="1"/>
  <c r="AA80" i="1"/>
  <c r="Z80" i="1"/>
  <c r="AH79" i="1"/>
  <c r="AG79" i="1"/>
  <c r="AF79" i="1"/>
  <c r="AE79" i="1"/>
  <c r="AD79" i="1"/>
  <c r="AC79" i="1"/>
  <c r="AB79" i="1"/>
  <c r="AA79" i="1"/>
  <c r="Z79" i="1"/>
  <c r="AH78" i="1"/>
  <c r="AG78" i="1"/>
  <c r="AF78" i="1"/>
  <c r="AE78" i="1"/>
  <c r="AD78" i="1"/>
  <c r="AC78" i="1"/>
  <c r="AB78" i="1"/>
  <c r="AA78" i="1"/>
  <c r="Z78" i="1"/>
  <c r="AH77" i="1"/>
  <c r="AG77" i="1"/>
  <c r="AF77" i="1"/>
  <c r="AE77" i="1"/>
  <c r="AD77" i="1"/>
  <c r="AC77" i="1"/>
  <c r="AB77" i="1"/>
  <c r="AA77" i="1"/>
  <c r="Z77" i="1"/>
  <c r="AH76" i="1"/>
  <c r="AG76" i="1"/>
  <c r="AF76" i="1"/>
  <c r="AE76" i="1"/>
  <c r="AD76" i="1"/>
  <c r="AC76" i="1"/>
  <c r="AB76" i="1"/>
  <c r="AA76" i="1"/>
  <c r="Z76" i="1"/>
  <c r="AH75" i="1"/>
  <c r="AG75" i="1"/>
  <c r="AF75" i="1"/>
  <c r="AE75" i="1"/>
  <c r="AD75" i="1"/>
  <c r="AC75" i="1"/>
  <c r="AB75" i="1"/>
  <c r="AA75" i="1"/>
  <c r="Z75" i="1"/>
  <c r="AH74" i="1"/>
  <c r="AG74" i="1"/>
  <c r="AF74" i="1"/>
  <c r="AE74" i="1"/>
  <c r="AD74" i="1"/>
  <c r="AC74" i="1"/>
  <c r="AB74" i="1"/>
  <c r="AA74" i="1"/>
  <c r="Z74" i="1"/>
  <c r="AH73" i="1"/>
  <c r="AG73" i="1"/>
  <c r="AF73" i="1"/>
  <c r="AE73" i="1"/>
  <c r="AD73" i="1"/>
  <c r="AC73" i="1"/>
  <c r="AB73" i="1"/>
  <c r="AA73" i="1"/>
  <c r="Z73" i="1"/>
  <c r="AH72" i="1"/>
  <c r="AG72" i="1"/>
  <c r="AF72" i="1"/>
  <c r="AE72" i="1"/>
  <c r="AD72" i="1"/>
  <c r="AC72" i="1"/>
  <c r="AB72" i="1"/>
  <c r="AA72" i="1"/>
  <c r="Z72" i="1"/>
  <c r="AH71" i="1"/>
  <c r="AG71" i="1"/>
  <c r="AF71" i="1"/>
  <c r="AE71" i="1"/>
  <c r="AD71" i="1"/>
  <c r="AC71" i="1"/>
  <c r="AB71" i="1"/>
  <c r="AA71" i="1"/>
  <c r="Z71" i="1"/>
  <c r="AH70" i="1"/>
  <c r="AG70" i="1"/>
  <c r="AF70" i="1"/>
  <c r="AE70" i="1"/>
  <c r="AD70" i="1"/>
  <c r="AC70" i="1"/>
  <c r="AB70" i="1"/>
  <c r="AA70" i="1"/>
  <c r="Z70" i="1"/>
  <c r="AH69" i="1"/>
  <c r="AG69" i="1"/>
  <c r="AF69" i="1"/>
  <c r="AE69" i="1"/>
  <c r="AD69" i="1"/>
  <c r="AC69" i="1"/>
  <c r="AB69" i="1"/>
  <c r="AA69" i="1"/>
  <c r="Z69" i="1"/>
  <c r="AH68" i="1"/>
  <c r="AG68" i="1"/>
  <c r="AF68" i="1"/>
  <c r="AE68" i="1"/>
  <c r="AD68" i="1"/>
  <c r="AC68" i="1"/>
  <c r="AB68" i="1"/>
  <c r="AA68" i="1"/>
  <c r="Z68" i="1"/>
  <c r="AH67" i="1"/>
  <c r="AG67" i="1"/>
  <c r="AF67" i="1"/>
  <c r="AE67" i="1"/>
  <c r="AD67" i="1"/>
  <c r="AC67" i="1"/>
  <c r="AB67" i="1"/>
  <c r="AA67" i="1"/>
  <c r="Z67" i="1"/>
  <c r="AH66" i="1"/>
  <c r="AG66" i="1"/>
  <c r="AF66" i="1"/>
  <c r="AE66" i="1"/>
  <c r="AD66" i="1"/>
  <c r="AC66" i="1"/>
  <c r="AB66" i="1"/>
  <c r="AA66" i="1"/>
  <c r="Z66" i="1"/>
  <c r="AH65" i="1"/>
  <c r="AG65" i="1"/>
  <c r="AF65" i="1"/>
  <c r="AE65" i="1"/>
  <c r="AD65" i="1"/>
  <c r="AC65" i="1"/>
  <c r="AB65" i="1"/>
  <c r="AA65" i="1"/>
  <c r="Z65" i="1"/>
  <c r="AH64" i="1"/>
  <c r="AG64" i="1"/>
  <c r="AF64" i="1"/>
  <c r="AE64" i="1"/>
  <c r="AD64" i="1"/>
  <c r="AC64" i="1"/>
  <c r="AB64" i="1"/>
  <c r="AA64" i="1"/>
  <c r="Z64" i="1"/>
  <c r="AH63" i="1"/>
  <c r="AG63" i="1"/>
  <c r="AF63" i="1"/>
  <c r="AE63" i="1"/>
  <c r="AD63" i="1"/>
  <c r="AC63" i="1"/>
  <c r="AB63" i="1"/>
  <c r="AA63" i="1"/>
  <c r="Z63" i="1"/>
  <c r="AH62" i="1"/>
  <c r="AG62" i="1"/>
  <c r="AF62" i="1"/>
  <c r="AE62" i="1"/>
  <c r="AD62" i="1"/>
  <c r="AC62" i="1"/>
  <c r="AB62" i="1"/>
  <c r="AA62" i="1"/>
  <c r="Z62" i="1"/>
  <c r="AH61" i="1"/>
  <c r="AG61" i="1"/>
  <c r="AF61" i="1"/>
  <c r="AE61" i="1"/>
  <c r="AD61" i="1"/>
  <c r="AC61" i="1"/>
  <c r="AB61" i="1"/>
  <c r="AA61" i="1"/>
  <c r="Z61" i="1"/>
  <c r="AH60" i="1"/>
  <c r="AG60" i="1"/>
  <c r="AF60" i="1"/>
  <c r="AE60" i="1"/>
  <c r="AD60" i="1"/>
  <c r="AC60" i="1"/>
  <c r="AB60" i="1"/>
  <c r="AA60" i="1"/>
  <c r="Z60" i="1"/>
  <c r="AH59" i="1"/>
  <c r="AG59" i="1"/>
  <c r="AF59" i="1"/>
  <c r="AE59" i="1"/>
  <c r="AD59" i="1"/>
  <c r="AC59" i="1"/>
  <c r="AB59" i="1"/>
  <c r="AA59" i="1"/>
  <c r="Z59" i="1"/>
  <c r="AH58" i="1"/>
  <c r="AG58" i="1"/>
  <c r="AF58" i="1"/>
  <c r="AE58" i="1"/>
  <c r="AD58" i="1"/>
  <c r="AC58" i="1"/>
  <c r="AB58" i="1"/>
  <c r="AA58" i="1"/>
  <c r="Z58" i="1"/>
  <c r="AH57" i="1"/>
  <c r="AG57" i="1"/>
  <c r="AF57" i="1"/>
  <c r="AE57" i="1"/>
  <c r="AD57" i="1"/>
  <c r="AC57" i="1"/>
  <c r="AB57" i="1"/>
  <c r="AA57" i="1"/>
  <c r="Z57" i="1"/>
  <c r="AH56" i="1"/>
  <c r="AG56" i="1"/>
  <c r="AF56" i="1"/>
  <c r="AE56" i="1"/>
  <c r="AD56" i="1"/>
  <c r="AC56" i="1"/>
  <c r="AB56" i="1"/>
  <c r="AA56" i="1"/>
  <c r="Z56" i="1"/>
  <c r="AH55" i="1"/>
  <c r="AG55" i="1"/>
  <c r="AF55" i="1"/>
  <c r="AE55" i="1"/>
  <c r="AD55" i="1"/>
  <c r="AC55" i="1"/>
  <c r="AB55" i="1"/>
  <c r="AA55" i="1"/>
  <c r="Z55" i="1"/>
  <c r="AH54" i="1"/>
  <c r="AG54" i="1"/>
  <c r="AF54" i="1"/>
  <c r="AE54" i="1"/>
  <c r="AD54" i="1"/>
  <c r="AC54" i="1"/>
  <c r="AB54" i="1"/>
  <c r="AA54" i="1"/>
  <c r="Z54" i="1"/>
  <c r="AH53" i="1"/>
  <c r="AG53" i="1"/>
  <c r="AF53" i="1"/>
  <c r="AE53" i="1"/>
  <c r="AD53" i="1"/>
  <c r="AC53" i="1"/>
  <c r="AB53" i="1"/>
  <c r="AA53" i="1"/>
  <c r="Z53" i="1"/>
  <c r="AH52" i="1"/>
  <c r="AG52" i="1"/>
  <c r="AF52" i="1"/>
  <c r="AE52" i="1"/>
  <c r="AD52" i="1"/>
  <c r="AC52" i="1"/>
  <c r="AB52" i="1"/>
  <c r="AA52" i="1"/>
  <c r="Z52" i="1"/>
  <c r="AH51" i="1"/>
  <c r="AG51" i="1"/>
  <c r="AF51" i="1"/>
  <c r="AE51" i="1"/>
  <c r="AD51" i="1"/>
  <c r="AC51" i="1"/>
  <c r="AB51" i="1"/>
  <c r="AA51" i="1"/>
  <c r="Z51" i="1"/>
  <c r="AH50" i="1"/>
  <c r="AG50" i="1"/>
  <c r="AF50" i="1"/>
  <c r="AE50" i="1"/>
  <c r="AD50" i="1"/>
  <c r="AC50" i="1"/>
  <c r="AB50" i="1"/>
  <c r="AA50" i="1"/>
  <c r="Z50" i="1"/>
  <c r="AH49" i="1"/>
  <c r="AG49" i="1"/>
  <c r="AF49" i="1"/>
  <c r="AE49" i="1"/>
  <c r="AD49" i="1"/>
  <c r="AC49" i="1"/>
  <c r="AB49" i="1"/>
  <c r="AA49" i="1"/>
  <c r="Z49" i="1"/>
  <c r="AH48" i="1"/>
  <c r="AG48" i="1"/>
  <c r="AF48" i="1"/>
  <c r="AE48" i="1"/>
  <c r="AD48" i="1"/>
  <c r="AC48" i="1"/>
  <c r="AB48" i="1"/>
  <c r="AA48" i="1"/>
  <c r="Z48" i="1"/>
  <c r="AH47" i="1"/>
  <c r="AG47" i="1"/>
  <c r="AF47" i="1"/>
  <c r="AE47" i="1"/>
  <c r="AD47" i="1"/>
  <c r="AC47" i="1"/>
  <c r="AB47" i="1"/>
  <c r="AA47" i="1"/>
  <c r="Z47" i="1"/>
  <c r="AH46" i="1"/>
  <c r="AG46" i="1"/>
  <c r="AF46" i="1"/>
  <c r="AE46" i="1"/>
  <c r="AD46" i="1"/>
  <c r="AC46" i="1"/>
  <c r="AB46" i="1"/>
  <c r="AA46" i="1"/>
  <c r="Z46" i="1"/>
  <c r="AH45" i="1"/>
  <c r="AG45" i="1"/>
  <c r="AF45" i="1"/>
  <c r="AE45" i="1"/>
  <c r="AD45" i="1"/>
  <c r="AC45" i="1"/>
  <c r="AB45" i="1"/>
  <c r="AA45" i="1"/>
  <c r="Z45" i="1"/>
  <c r="AH44" i="1"/>
  <c r="AG44" i="1"/>
  <c r="AF44" i="1"/>
  <c r="AE44" i="1"/>
  <c r="AD44" i="1"/>
  <c r="AC44" i="1"/>
  <c r="AB44" i="1"/>
  <c r="AA44" i="1"/>
  <c r="Z44" i="1"/>
  <c r="AH43" i="1"/>
  <c r="AG43" i="1"/>
  <c r="AF43" i="1"/>
  <c r="AE43" i="1"/>
  <c r="AD43" i="1"/>
  <c r="AC43" i="1"/>
  <c r="AB43" i="1"/>
  <c r="AA43" i="1"/>
  <c r="Z43" i="1"/>
  <c r="AH42" i="1"/>
  <c r="AG42" i="1"/>
  <c r="AF42" i="1"/>
  <c r="AE42" i="1"/>
  <c r="AD42" i="1"/>
  <c r="AC42" i="1"/>
  <c r="AB42" i="1"/>
  <c r="AA42" i="1"/>
  <c r="Z42" i="1"/>
  <c r="AH41" i="1"/>
  <c r="AG41" i="1"/>
  <c r="AF41" i="1"/>
  <c r="AE41" i="1"/>
  <c r="AD41" i="1"/>
  <c r="AC41" i="1"/>
  <c r="AB41" i="1"/>
  <c r="AA41" i="1"/>
  <c r="Z41" i="1"/>
  <c r="AH40" i="1"/>
  <c r="AG40" i="1"/>
  <c r="AF40" i="1"/>
  <c r="AE40" i="1"/>
  <c r="AD40" i="1"/>
  <c r="AC40" i="1"/>
  <c r="AB40" i="1"/>
  <c r="AA40" i="1"/>
  <c r="Z40" i="1"/>
  <c r="AH39" i="1"/>
  <c r="AG39" i="1"/>
  <c r="AF39" i="1"/>
  <c r="AE39" i="1"/>
  <c r="AD39" i="1"/>
  <c r="AC39" i="1"/>
  <c r="AB39" i="1"/>
  <c r="AA39" i="1"/>
  <c r="Z39" i="1"/>
  <c r="AH38" i="1"/>
  <c r="AG38" i="1"/>
  <c r="AF38" i="1"/>
  <c r="AE38" i="1"/>
  <c r="AD38" i="1"/>
  <c r="AC38" i="1"/>
  <c r="AB38" i="1"/>
  <c r="AA38" i="1"/>
  <c r="Z38" i="1"/>
  <c r="AH37" i="1"/>
  <c r="AG37" i="1"/>
  <c r="AF37" i="1"/>
  <c r="AE37" i="1"/>
  <c r="AD37" i="1"/>
  <c r="AC37" i="1"/>
  <c r="AB37" i="1"/>
  <c r="AA37" i="1"/>
  <c r="Z37" i="1"/>
  <c r="AH36" i="1"/>
  <c r="AG36" i="1"/>
  <c r="AF36" i="1"/>
  <c r="AE36" i="1"/>
  <c r="AD36" i="1"/>
  <c r="AC36" i="1"/>
  <c r="AB36" i="1"/>
  <c r="AA36" i="1"/>
  <c r="Z36" i="1"/>
  <c r="AH35" i="1"/>
  <c r="AG35" i="1"/>
  <c r="AF35" i="1"/>
  <c r="AE35" i="1"/>
  <c r="AD35" i="1"/>
  <c r="AC35" i="1"/>
  <c r="AB35" i="1"/>
  <c r="AA35" i="1"/>
  <c r="Z35" i="1"/>
  <c r="AH34" i="1"/>
  <c r="AG34" i="1"/>
  <c r="AF34" i="1"/>
  <c r="AE34" i="1"/>
  <c r="AD34" i="1"/>
  <c r="AC34" i="1"/>
  <c r="AB34" i="1"/>
  <c r="AA34" i="1"/>
  <c r="Z34" i="1"/>
  <c r="AH33" i="1"/>
  <c r="AG33" i="1"/>
  <c r="AF33" i="1"/>
  <c r="AE33" i="1"/>
  <c r="AD33" i="1"/>
  <c r="AC33" i="1"/>
  <c r="AB33" i="1"/>
  <c r="AA33" i="1"/>
  <c r="Z33" i="1"/>
  <c r="AH32" i="1"/>
  <c r="AG32" i="1"/>
  <c r="AF32" i="1"/>
  <c r="AE32" i="1"/>
  <c r="AD32" i="1"/>
  <c r="AC32" i="1"/>
  <c r="AB32" i="1"/>
  <c r="AA32" i="1"/>
  <c r="Z32" i="1"/>
  <c r="AH31" i="1"/>
  <c r="AG31" i="1"/>
  <c r="AF31" i="1"/>
  <c r="AE31" i="1"/>
  <c r="AD31" i="1"/>
  <c r="AC31" i="1"/>
  <c r="AB31" i="1"/>
  <c r="AA31" i="1"/>
  <c r="Z31" i="1"/>
  <c r="AH30" i="1"/>
  <c r="AG30" i="1"/>
  <c r="AF30" i="1"/>
  <c r="AE30" i="1"/>
  <c r="AD30" i="1"/>
  <c r="AC30" i="1"/>
  <c r="AB30" i="1"/>
  <c r="AA30" i="1"/>
  <c r="Z30" i="1"/>
  <c r="AH29" i="1"/>
  <c r="AG29" i="1"/>
  <c r="AF29" i="1"/>
  <c r="AE29" i="1"/>
  <c r="AD29" i="1"/>
  <c r="AC29" i="1"/>
  <c r="AB29" i="1"/>
  <c r="AA29" i="1"/>
  <c r="Z29" i="1"/>
  <c r="AH28" i="1"/>
  <c r="AG28" i="1"/>
  <c r="AF28" i="1"/>
  <c r="AE28" i="1"/>
  <c r="AD28" i="1"/>
  <c r="AC28" i="1"/>
  <c r="AB28" i="1"/>
  <c r="AA28" i="1"/>
  <c r="Z28" i="1"/>
  <c r="AH27" i="1"/>
  <c r="AG27" i="1"/>
  <c r="AF27" i="1"/>
  <c r="AE27" i="1"/>
  <c r="AD27" i="1"/>
  <c r="AC27" i="1"/>
  <c r="AB27" i="1"/>
  <c r="AA27" i="1"/>
  <c r="Z27" i="1"/>
  <c r="AH26" i="1"/>
  <c r="AG26" i="1"/>
  <c r="AF26" i="1"/>
  <c r="AE26" i="1"/>
  <c r="AD26" i="1"/>
  <c r="AC26" i="1"/>
  <c r="AB26" i="1"/>
  <c r="AA26" i="1"/>
  <c r="Z26" i="1"/>
  <c r="AH25" i="1"/>
  <c r="AG25" i="1"/>
  <c r="AF25" i="1"/>
  <c r="AE25" i="1"/>
  <c r="AD25" i="1"/>
  <c r="AC25" i="1"/>
  <c r="AB25" i="1"/>
  <c r="AA25" i="1"/>
  <c r="Z25" i="1"/>
  <c r="AH24" i="1"/>
  <c r="AG24" i="1"/>
  <c r="AF24" i="1"/>
  <c r="AE24" i="1"/>
  <c r="AD24" i="1"/>
  <c r="AC24" i="1"/>
  <c r="AB24" i="1"/>
  <c r="AA24" i="1"/>
  <c r="Z24" i="1"/>
  <c r="AH23" i="1"/>
  <c r="AG23" i="1"/>
  <c r="AF23" i="1"/>
  <c r="AE23" i="1"/>
  <c r="AD23" i="1"/>
  <c r="AC23" i="1"/>
  <c r="AB23" i="1"/>
  <c r="AA23" i="1"/>
  <c r="Z23" i="1"/>
  <c r="AH22" i="1"/>
  <c r="AG22" i="1"/>
  <c r="AF22" i="1"/>
  <c r="AE22" i="1"/>
  <c r="AD22" i="1"/>
  <c r="AC22" i="1"/>
  <c r="AB22" i="1"/>
  <c r="AA22" i="1"/>
  <c r="Z22" i="1"/>
  <c r="AH21" i="1"/>
  <c r="AG21" i="1"/>
  <c r="AF21" i="1"/>
  <c r="AE21" i="1"/>
  <c r="AD21" i="1"/>
  <c r="AC21" i="1"/>
  <c r="AB21" i="1"/>
  <c r="AA21" i="1"/>
  <c r="Z21" i="1"/>
  <c r="AH20" i="1"/>
  <c r="AG20" i="1"/>
  <c r="AF20" i="1"/>
  <c r="AE20" i="1"/>
  <c r="AD20" i="1"/>
  <c r="AC20" i="1"/>
  <c r="AB20" i="1"/>
  <c r="AA20" i="1"/>
  <c r="Z20" i="1"/>
  <c r="AH19" i="1"/>
  <c r="AG19" i="1"/>
  <c r="AF19" i="1"/>
  <c r="AE19" i="1"/>
  <c r="AD19" i="1"/>
  <c r="AC19" i="1"/>
  <c r="AB19" i="1"/>
  <c r="AA19" i="1"/>
  <c r="Z19" i="1"/>
  <c r="AH18" i="1"/>
  <c r="AG18" i="1"/>
  <c r="AF18" i="1"/>
  <c r="AE18" i="1"/>
  <c r="AD18" i="1"/>
  <c r="AC18" i="1"/>
  <c r="AB18" i="1"/>
  <c r="AA18" i="1"/>
  <c r="Z18" i="1"/>
  <c r="AH17" i="1"/>
  <c r="AG17" i="1"/>
  <c r="AF17" i="1"/>
  <c r="AE17" i="1"/>
  <c r="AD17" i="1"/>
  <c r="AC17" i="1"/>
  <c r="AB17" i="1"/>
  <c r="AA17" i="1"/>
  <c r="Z17" i="1"/>
  <c r="AH16" i="1"/>
  <c r="AG16" i="1"/>
  <c r="AF16" i="1"/>
  <c r="AE16" i="1"/>
  <c r="AD16" i="1"/>
  <c r="AC16" i="1"/>
  <c r="AB16" i="1"/>
  <c r="AA16" i="1"/>
  <c r="Z16" i="1"/>
  <c r="AH15" i="1"/>
  <c r="AG15" i="1"/>
  <c r="AF15" i="1"/>
  <c r="AE15" i="1"/>
  <c r="AD15" i="1"/>
  <c r="AC15" i="1"/>
  <c r="AB15" i="1"/>
  <c r="AA15" i="1"/>
  <c r="Z15" i="1"/>
  <c r="AH14" i="1"/>
  <c r="AG14" i="1"/>
  <c r="AF14" i="1"/>
  <c r="AE14" i="1"/>
  <c r="AD14" i="1"/>
  <c r="AC14" i="1"/>
  <c r="AB14" i="1"/>
  <c r="AA14" i="1"/>
  <c r="Z14" i="1"/>
  <c r="AH13" i="1"/>
  <c r="AG13" i="1"/>
  <c r="AF13" i="1"/>
  <c r="AE13" i="1"/>
  <c r="AD13" i="1"/>
  <c r="AC13" i="1"/>
  <c r="AB13" i="1"/>
  <c r="AA13" i="1"/>
  <c r="Z13" i="1"/>
  <c r="AH12" i="1"/>
  <c r="AG12" i="1"/>
  <c r="AF12" i="1"/>
  <c r="AE12" i="1"/>
  <c r="AD12" i="1"/>
  <c r="AC12" i="1"/>
  <c r="AB12" i="1"/>
  <c r="AA12" i="1"/>
  <c r="Z12" i="1"/>
  <c r="AH11" i="1"/>
  <c r="AG11" i="1"/>
  <c r="AF11" i="1"/>
  <c r="AE11" i="1"/>
  <c r="AD11" i="1"/>
  <c r="AC11" i="1"/>
  <c r="AB11" i="1"/>
  <c r="AA11" i="1"/>
  <c r="Z11" i="1"/>
  <c r="AH10" i="1"/>
  <c r="AG10" i="1"/>
  <c r="AF10" i="1"/>
  <c r="AE10" i="1"/>
  <c r="AD10" i="1"/>
  <c r="AC10" i="1"/>
  <c r="AB10" i="1"/>
  <c r="AA10" i="1"/>
  <c r="Z10" i="1"/>
  <c r="AH9" i="1"/>
  <c r="AG9" i="1"/>
  <c r="AF9" i="1"/>
  <c r="AE9" i="1"/>
  <c r="AD9" i="1"/>
  <c r="AC9" i="1"/>
  <c r="AB9" i="1"/>
  <c r="AA9" i="1"/>
  <c r="Z9" i="1"/>
  <c r="AH8" i="1"/>
  <c r="AG8" i="1"/>
  <c r="AF8" i="1"/>
  <c r="AE8" i="1"/>
  <c r="AD8" i="1"/>
  <c r="AC8" i="1"/>
  <c r="AB8" i="1"/>
  <c r="AA8" i="1"/>
  <c r="Z8" i="1"/>
  <c r="AH7" i="1"/>
  <c r="AG7" i="1"/>
  <c r="AF7" i="1"/>
  <c r="AE7" i="1"/>
  <c r="AD7" i="1"/>
  <c r="AC7" i="1"/>
  <c r="AB7" i="1"/>
  <c r="AA7" i="1"/>
  <c r="Z7" i="1"/>
  <c r="AH6" i="1"/>
  <c r="AG6" i="1"/>
  <c r="AF6" i="1"/>
  <c r="AE6" i="1"/>
  <c r="AD6" i="1"/>
  <c r="AC6" i="1"/>
  <c r="AB6" i="1"/>
  <c r="AA6" i="1"/>
  <c r="Z6" i="1"/>
</calcChain>
</file>

<file path=xl/sharedStrings.xml><?xml version="1.0" encoding="utf-8"?>
<sst xmlns="http://schemas.openxmlformats.org/spreadsheetml/2006/main" count="878" uniqueCount="759">
  <si>
    <t>Sequence</t>
  </si>
  <si>
    <t>Mass</t>
  </si>
  <si>
    <t>Gene names</t>
  </si>
  <si>
    <t>Protein names</t>
  </si>
  <si>
    <t>GACLLPK</t>
  </si>
  <si>
    <t>G6PD</t>
  </si>
  <si>
    <t>Glucose-6-phosphate 1-dehydrogenase</t>
  </si>
  <si>
    <t>FLNA</t>
  </si>
  <si>
    <t>Filamin-A</t>
  </si>
  <si>
    <t>LCIEVTPQSK</t>
  </si>
  <si>
    <t>ABCE1</t>
  </si>
  <si>
    <t>ATP-binding cassette sub-family E member 1</t>
  </si>
  <si>
    <t>FLNB</t>
  </si>
  <si>
    <t>Filamin-B</t>
  </si>
  <si>
    <t>FQGQTCEMCQTCLGVCAEHK</t>
  </si>
  <si>
    <t>ITGB1</t>
  </si>
  <si>
    <t>Integrin beta-1</t>
  </si>
  <si>
    <t>SQSTM1</t>
  </si>
  <si>
    <t>Sequestosome-1</t>
  </si>
  <si>
    <t>PVCNQVECHPYFNQR</t>
  </si>
  <si>
    <t>AKR1C2;AKR1C1</t>
  </si>
  <si>
    <t>Aldo-keto reductase family 1 member C2;Aldo-keto reductase family 1 member C1</t>
  </si>
  <si>
    <t>VPLDVACAR</t>
  </si>
  <si>
    <t>PLEC</t>
  </si>
  <si>
    <t>Plectin</t>
  </si>
  <si>
    <t>GPC1</t>
  </si>
  <si>
    <t>Glypican-1;Secreted glypican-1</t>
  </si>
  <si>
    <t>TLN1</t>
  </si>
  <si>
    <t>Talin-1</t>
  </si>
  <si>
    <t>CGLVPVLAENYK</t>
  </si>
  <si>
    <t>LTF</t>
  </si>
  <si>
    <t>Lactotransferrin;Lactoferricin-H;Kaliocin-1;Lactoferroxin-A;Lactoferroxin-B;Lactoferroxin-C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CAVVCIQK</t>
  </si>
  <si>
    <t>PLIVQYEVNFQNGIECGGAYVK</t>
  </si>
  <si>
    <t>CANX</t>
  </si>
  <si>
    <t>Calnexin</t>
  </si>
  <si>
    <t>FSFCCSPEPEAEAEAAAGPGPCER</t>
  </si>
  <si>
    <t>CNBP</t>
  </si>
  <si>
    <t>Cellular nucleic acid-binding protein</t>
  </si>
  <si>
    <t>DDDIAALVVDNGSGMCK</t>
  </si>
  <si>
    <t>ACTB</t>
  </si>
  <si>
    <t>Actin, cytoplasmic 1;Actin, cytoplasmic 1, N-terminally processed</t>
  </si>
  <si>
    <t>DFTPVCTTELGR</t>
  </si>
  <si>
    <t>PRDX6</t>
  </si>
  <si>
    <t>Peroxiredoxin-6</t>
  </si>
  <si>
    <t>VAVTEGCQPSR</t>
  </si>
  <si>
    <t>IEYNDQNDGSCDVK</t>
  </si>
  <si>
    <t>RNH1</t>
  </si>
  <si>
    <t>Ribonuclease inhibitor</t>
  </si>
  <si>
    <t>SCQISCK</t>
  </si>
  <si>
    <t>KRT2</t>
  </si>
  <si>
    <t>Keratin, type II cytoskeletal 2 epidermal</t>
  </si>
  <si>
    <t>DDX17;DDX5</t>
  </si>
  <si>
    <t>Probable ATP-dependent RNA helicase DDX17;Probable ATP-dependent RNA helicase DDX5</t>
  </si>
  <si>
    <t>GSLTTPPCNPTVLWTVFR</t>
  </si>
  <si>
    <t>CA12</t>
  </si>
  <si>
    <t>Carbonic anhydrase 12</t>
  </si>
  <si>
    <t>LGALS1</t>
  </si>
  <si>
    <t>Galectin-1</t>
  </si>
  <si>
    <t>VELCSFSGYK</t>
  </si>
  <si>
    <t>RPL24</t>
  </si>
  <si>
    <t>60S ribosomal protein L24</t>
  </si>
  <si>
    <t>DHX9</t>
  </si>
  <si>
    <t>ATP-dependent RNA helicase A</t>
  </si>
  <si>
    <t>CLTC</t>
  </si>
  <si>
    <t>Clathrin heavy chain;Clathrin heavy chain 1</t>
  </si>
  <si>
    <t>VDINTEDLEDGTCR</t>
  </si>
  <si>
    <t>EGALCEENMR</t>
  </si>
  <si>
    <t>EEF2</t>
  </si>
  <si>
    <t>Elongation factor 2</t>
  </si>
  <si>
    <t>YDDMAACMK</t>
  </si>
  <si>
    <t>YWHAZ</t>
  </si>
  <si>
    <t>14-3-3 protein zeta/delta</t>
  </si>
  <si>
    <t>COPA</t>
  </si>
  <si>
    <t>Coatomer subunit alpha;Xenin;Proxenin</t>
  </si>
  <si>
    <t>TGM2</t>
  </si>
  <si>
    <t>Protein-glutamine gamma-glutamyltransferase 2</t>
  </si>
  <si>
    <t>RPL27A</t>
  </si>
  <si>
    <t>60S ribosomal protein L27a</t>
  </si>
  <si>
    <t>CTPS1</t>
  </si>
  <si>
    <t>CTP synthase 1</t>
  </si>
  <si>
    <t>ITGAV</t>
  </si>
  <si>
    <t>Integrin alpha-V;Integrin alpha-V heavy chain;Integrin alpha-V light chain</t>
  </si>
  <si>
    <t>CPNE3</t>
  </si>
  <si>
    <t>Copine-3</t>
  </si>
  <si>
    <t>MYH9</t>
  </si>
  <si>
    <t>Myosin-9</t>
  </si>
  <si>
    <t>PSMC3</t>
  </si>
  <si>
    <t>26S protease regulatory subunit 6A</t>
  </si>
  <si>
    <t>EGFR</t>
  </si>
  <si>
    <t>Epidermal growth factor receptor;Receptor protein-tyrosine kinase</t>
  </si>
  <si>
    <t>STLTDSLVCK</t>
  </si>
  <si>
    <t>VTAGGPCSFGSGSTPVIGGNTFNLK</t>
  </si>
  <si>
    <t>JAG1</t>
  </si>
  <si>
    <t>Protein jagged-1</t>
  </si>
  <si>
    <t>ESNCYDPER</t>
  </si>
  <si>
    <t>SSLQSQCLNEVLK</t>
  </si>
  <si>
    <t>DYNC1H1</t>
  </si>
  <si>
    <t>Cytoplasmic dynein 1 heavy chain 1</t>
  </si>
  <si>
    <t>CCLTYCFNKPEDK</t>
  </si>
  <si>
    <t>RPS27A</t>
  </si>
  <si>
    <t>Ubiquitin-40S ribosomal protein S27a;Ubiquitin;40S ribosomal protein S27a</t>
  </si>
  <si>
    <t>LGMFDLHYCDK</t>
  </si>
  <si>
    <t>NVLCSACSGQGGK</t>
  </si>
  <si>
    <t>DNAJA2</t>
  </si>
  <si>
    <t>DnaJ homolog subfamily A member 2</t>
  </si>
  <si>
    <t>VMSYICSQQDILSR</t>
  </si>
  <si>
    <t>YEQGTGCWQGPNR</t>
  </si>
  <si>
    <t>PRKCSH</t>
  </si>
  <si>
    <t>Glucosidase 2 subunit beta</t>
  </si>
  <si>
    <t>VQENCIDLVGR</t>
  </si>
  <si>
    <t>SF3B1</t>
  </si>
  <si>
    <t>Splicing factor 3B subunit 1</t>
  </si>
  <si>
    <t>GQVCLPVISAENWK</t>
  </si>
  <si>
    <t>UBE2L3</t>
  </si>
  <si>
    <t>Ubiquitin-conjugating enzyme E2 L3</t>
  </si>
  <si>
    <t>ACYGVLR</t>
  </si>
  <si>
    <t>RPS3</t>
  </si>
  <si>
    <t>40S ribosomal protein S3</t>
  </si>
  <si>
    <t>FHEICSNLVK</t>
  </si>
  <si>
    <t>ARL6IP1</t>
  </si>
  <si>
    <t>ADP-ribosylation factor-like protein 6-interacting protein 1</t>
  </si>
  <si>
    <t>ICLDILK</t>
  </si>
  <si>
    <t>UBE2N</t>
  </si>
  <si>
    <t>Ubiquitin-conjugating enzyme E2 N</t>
  </si>
  <si>
    <t>DQCILITGESGAGK</t>
  </si>
  <si>
    <t>MYO1B</t>
  </si>
  <si>
    <t>Unconventional myosin-Ib</t>
  </si>
  <si>
    <t>DVQDFWISLPGTLCSEK</t>
  </si>
  <si>
    <t>ESLNLWYDCTWNNDTK</t>
  </si>
  <si>
    <t>EMP3</t>
  </si>
  <si>
    <t>Epithelial membrane protein 3</t>
  </si>
  <si>
    <t>ALSIGFETCR</t>
  </si>
  <si>
    <t>CD44</t>
  </si>
  <si>
    <t>CD44 antigen</t>
  </si>
  <si>
    <t>RANBP2</t>
  </si>
  <si>
    <t>E3 SUMO-protein ligase RanBP2</t>
  </si>
  <si>
    <t>DNIACVILTFK</t>
  </si>
  <si>
    <t>ATP2A2</t>
  </si>
  <si>
    <t>Sarcoplasmic/endoplasmic reticulum calcium ATPase 2</t>
  </si>
  <si>
    <t>DSTN</t>
  </si>
  <si>
    <t>Destrin</t>
  </si>
  <si>
    <t>AAAEAANCIMEVSCGQAESSEK</t>
  </si>
  <si>
    <t>PRMT1</t>
  </si>
  <si>
    <t>Protein arginine N-methyltransferase 1</t>
  </si>
  <si>
    <t>GCPPDDIENPR</t>
  </si>
  <si>
    <t>Integrin beta-1;Integrin beta</t>
  </si>
  <si>
    <t>PCBP1</t>
  </si>
  <si>
    <t>Poly(rC)-binding protein 1</t>
  </si>
  <si>
    <t>LLEGEECR</t>
  </si>
  <si>
    <t>KRT6A;KRT6C;KRT78;KRT73;KRT74;KRT2;KRT5</t>
  </si>
  <si>
    <t>Keratin, type II cytoskeletal 6A;Keratin, type II cytoskeletal 6C;Keratin, type II cytoskeletal 78;Keratin, type II cytoskeletal 74;Keratin, type II cytoskeletal 73;Keratin, type II cytoskeletal 2 epidermal;Keratin, type II cytoskeletal 5</t>
  </si>
  <si>
    <t>RSL1D1</t>
  </si>
  <si>
    <t>Ribosomal L1 domain-containing protein 1</t>
  </si>
  <si>
    <t>NYELLCGDNTR</t>
  </si>
  <si>
    <t>PLCELQPGAK</t>
  </si>
  <si>
    <t>EPRS</t>
  </si>
  <si>
    <t>Bifunctional glutamate/proline--tRNA ligase;Glutamate--tRNA ligase;Proline--tRNA ligase</t>
  </si>
  <si>
    <t>LNVCVSK</t>
  </si>
  <si>
    <t>HNRNPL;HNRNPLL;HNRPLL</t>
  </si>
  <si>
    <t>Heterogeneous nuclear ribonucleoprotein L;Heterogeneous nuclear ribonucleoprotein L-like</t>
  </si>
  <si>
    <t>YTAESSDTLCPR</t>
  </si>
  <si>
    <t>IARS2</t>
  </si>
  <si>
    <t>Isoleucine--tRNA ligase, mitochondrial</t>
  </si>
  <si>
    <t>ALDH1A1</t>
  </si>
  <si>
    <t>Retinal dehydrogenase 1</t>
  </si>
  <si>
    <t>GQCDLELINVCNENSLFK</t>
  </si>
  <si>
    <t>CLTC;CLTCL1</t>
  </si>
  <si>
    <t>Clathrin heavy chain;Clathrin heavy chain 1;Clathrin heavy chain 2</t>
  </si>
  <si>
    <t>TQVCGILR</t>
  </si>
  <si>
    <t>YWHAQ</t>
  </si>
  <si>
    <t>14-3-3 protein theta</t>
  </si>
  <si>
    <t>SETVICSSR</t>
  </si>
  <si>
    <t>VASP</t>
  </si>
  <si>
    <t>Vasodilator-stimulated phosphoprotein</t>
  </si>
  <si>
    <t>SQRDL</t>
  </si>
  <si>
    <t>Sulfide:quinone oxidoreductase, mitochondrial</t>
  </si>
  <si>
    <t>SPTBN1</t>
  </si>
  <si>
    <t>Spectrin beta chain, non-erythrocytic 1</t>
  </si>
  <si>
    <t>YKPVCNQVECHPYFNQR</t>
  </si>
  <si>
    <t>IINDNATYCR</t>
  </si>
  <si>
    <t>NOP56</t>
  </si>
  <si>
    <t>Nucleolar protein 56</t>
  </si>
  <si>
    <t>DDX1</t>
  </si>
  <si>
    <t>ATP-dependent RNA helicase DDX1</t>
  </si>
  <si>
    <t>CLEEQGLK</t>
  </si>
  <si>
    <t>SCYDLSCHAR</t>
  </si>
  <si>
    <t>GARS</t>
  </si>
  <si>
    <t>Glycine--tRNA ligase</t>
  </si>
  <si>
    <t>AEISCIDNK</t>
  </si>
  <si>
    <t>SQDIDADGQGFCQGGFSIDFTK</t>
  </si>
  <si>
    <t>LMAN2</t>
  </si>
  <si>
    <t>Vesicular integral-membrane protein VIP36</t>
  </si>
  <si>
    <t>LFGNMEGDCPSDWK</t>
  </si>
  <si>
    <t>TFRC</t>
  </si>
  <si>
    <t>Transferrin receptor protein 1;Transferrin receptor protein 1, serum form</t>
  </si>
  <si>
    <t>IECSDNGDGTCSVSYLPTK</t>
  </si>
  <si>
    <t>IECDDKGDGSCDVR</t>
  </si>
  <si>
    <t>TXNDC17</t>
  </si>
  <si>
    <t>Thioredoxin domain-containing protein 17</t>
  </si>
  <si>
    <t>NDQCYDDIR</t>
  </si>
  <si>
    <t>CORO1C</t>
  </si>
  <si>
    <t>Coronin-1C;Coronin</t>
  </si>
  <si>
    <t>GSDFDCELR</t>
  </si>
  <si>
    <t>HNRNPK</t>
  </si>
  <si>
    <t>Heterogeneous nuclear ribonucleoprotein K</t>
  </si>
  <si>
    <t>LECVEPNCR</t>
  </si>
  <si>
    <t>RPL36A;RPL36A-HNRNPH2;RPL36AL</t>
  </si>
  <si>
    <t>60S ribosomal protein L36a;60S ribosomal protein L36a-like</t>
  </si>
  <si>
    <t>TGGTQTDLFTCGK</t>
  </si>
  <si>
    <t>TCEA1;TCEA2</t>
  </si>
  <si>
    <t>Transcription elongation factor A protein 1;Transcription elongation factor A protein 2</t>
  </si>
  <si>
    <t>YMACCLLYR</t>
  </si>
  <si>
    <t>TUBAL3;TUBA1C;TUBA1B;TUBA4A;TUBA1A</t>
  </si>
  <si>
    <t>Tubulin alpha chain-like 3;Tubulin alpha-1C chain;Tubulin alpha-1B chain;Tubulin alpha-4A chain;Tubulin alpha-1A chain</t>
  </si>
  <si>
    <t>ALLCYNR</t>
  </si>
  <si>
    <t>CHORDC1</t>
  </si>
  <si>
    <t>Cysteine and histidine-rich domain-containing protein 1</t>
  </si>
  <si>
    <t>CNLLAEK</t>
  </si>
  <si>
    <t>AHSG</t>
  </si>
  <si>
    <t>Alpha-2-HS-glycoprotein;Alpha-2-HS-glycoprotein chain A;Alpha-2-HS-glycoprotein chain B</t>
  </si>
  <si>
    <t>SCSSSCAVHDLIFWR</t>
  </si>
  <si>
    <t>RTN3</t>
  </si>
  <si>
    <t>Reticulon-3;Reticulon</t>
  </si>
  <si>
    <t>ACFHCETCK</t>
  </si>
  <si>
    <t>LASP1</t>
  </si>
  <si>
    <t>LIM and SH3 domain protein 1</t>
  </si>
  <si>
    <t>WFKGKWVDLSSK</t>
  </si>
  <si>
    <t>MYBPC3</t>
  </si>
  <si>
    <t>Myosin-binding protein C, cardiac-type</t>
  </si>
  <si>
    <t>EVCFACVDGK</t>
  </si>
  <si>
    <t>NPIMSQCFDR</t>
  </si>
  <si>
    <t>MYO1C</t>
  </si>
  <si>
    <t>Unconventional myosin-Ic</t>
  </si>
  <si>
    <t>CAPN2</t>
  </si>
  <si>
    <t>Calpain-2 catalytic subunit</t>
  </si>
  <si>
    <t>IARS</t>
  </si>
  <si>
    <t>Isoleucine--tRNA ligase, cytoplasmic</t>
  </si>
  <si>
    <t>YDGYTSCPLVTGYNR</t>
  </si>
  <si>
    <t>MDCQECPEGYR</t>
  </si>
  <si>
    <t>SPFVVQVGEACNPNACR</t>
  </si>
  <si>
    <t>EEGETADTVGCCSLR</t>
  </si>
  <si>
    <t>TOP1</t>
  </si>
  <si>
    <t>DNA topoisomerase 1</t>
  </si>
  <si>
    <t>AKR1C3</t>
  </si>
  <si>
    <t>Aldo-keto reductase family 1 member C3</t>
  </si>
  <si>
    <t>AVQGMLDFDYVCSR</t>
  </si>
  <si>
    <t>ACLY</t>
  </si>
  <si>
    <t>ATP-citrate synthase</t>
  </si>
  <si>
    <t>EQETYCICGNGR</t>
  </si>
  <si>
    <t>LNQVCATHQHFESR</t>
  </si>
  <si>
    <t>GDFCIQVGR</t>
  </si>
  <si>
    <t>NME1-NME2;NME2;NME1;NME2P1</t>
  </si>
  <si>
    <t>Nucleoside diphosphate kinase;Nucleoside diphosphate kinase B;Putative nucleoside diphosphate kinase;Nucleoside diphosphate kinase A</t>
  </si>
  <si>
    <t>EEEIAALVIDNGSGMCK</t>
  </si>
  <si>
    <t>ACTG1</t>
  </si>
  <si>
    <t>Actin, cytoplasmic 2;Actin, cytoplasmic 2, N-terminally processed</t>
  </si>
  <si>
    <t>LSLDGQNIYNACCTLR</t>
  </si>
  <si>
    <t>PTBP1</t>
  </si>
  <si>
    <t>Polypyrimidine tract-binding protein 1</t>
  </si>
  <si>
    <t>HEQNIDCGGGYVK</t>
  </si>
  <si>
    <t>CALR</t>
  </si>
  <si>
    <t>Calreticulin</t>
  </si>
  <si>
    <t>HEASDFPCR</t>
  </si>
  <si>
    <t>PTPN1</t>
  </si>
  <si>
    <t>Tyrosine-protein phosphatase non-receptor type 1</t>
  </si>
  <si>
    <t>ALGALVDSCAPGLCPDWESWDPQK</t>
  </si>
  <si>
    <t>GGVVCGDLCVSGSR</t>
  </si>
  <si>
    <t>KRT81;KRT83</t>
  </si>
  <si>
    <t>Keratin, type II cuticular Hb1;Keratin, type II cuticular Hb3</t>
  </si>
  <si>
    <t>TEAADLCK</t>
  </si>
  <si>
    <t>RPS8</t>
  </si>
  <si>
    <t>40S ribosomal protein S8</t>
  </si>
  <si>
    <t>PGK1</t>
  </si>
  <si>
    <t>Phosphoglycerate kinase 1</t>
  </si>
  <si>
    <t>VFAECNDESFWFR</t>
  </si>
  <si>
    <t>OCIAD1</t>
  </si>
  <si>
    <t>OCIA domain-containing protein 1</t>
  </si>
  <si>
    <t>ALDH3A1</t>
  </si>
  <si>
    <t>Aldehyde dehydrogenase, dimeric NADP-preferring</t>
  </si>
  <si>
    <t>WTELAGCTADFR</t>
  </si>
  <si>
    <t>VDCTANTNTCNK</t>
  </si>
  <si>
    <t>PDIA3</t>
  </si>
  <si>
    <t>Protein disulfide-isomerase A3</t>
  </si>
  <si>
    <t>LLCGLLAER</t>
  </si>
  <si>
    <t>MIF</t>
  </si>
  <si>
    <t>Macrophage migration inhibitory factor</t>
  </si>
  <si>
    <t>GAPDH</t>
  </si>
  <si>
    <t>Glyceraldehyde-3-phosphate dehydrogenase</t>
  </si>
  <si>
    <t>AWNAYPYCR</t>
  </si>
  <si>
    <t>PITPNB;PITPNA</t>
  </si>
  <si>
    <t>Phosphatidylinositol transfer protein beta isoform;Phosphatidylinositol transfer protein alpha isoform</t>
  </si>
  <si>
    <t>CSLASGATGGR</t>
  </si>
  <si>
    <t>PRMT3</t>
  </si>
  <si>
    <t>Protein arginine N-methyltransferase 3</t>
  </si>
  <si>
    <t>MYOF</t>
  </si>
  <si>
    <t>Myoferlin</t>
  </si>
  <si>
    <t>TAVCDIPPR</t>
  </si>
  <si>
    <t>TUBB4A;TUBB;TUBB4B;TUBB2A;TUBB2B;TUBB8</t>
  </si>
  <si>
    <t>Tubulin beta-4A chain;Tubulin beta chain;Tubulin beta-8 chain-like protein LOC260334;Tubulin beta-4B chain;Tubulin beta-2A chain;Tubulin beta-2B chain;Tubulin beta-8 chain</t>
  </si>
  <si>
    <t>ALDOA</t>
  </si>
  <si>
    <t>Fructose-bisphosphate aldolase A;Fructose-bisphosphate aldolase</t>
  </si>
  <si>
    <t>ACTN4;ACTN1;ACTN3;ACTN2</t>
  </si>
  <si>
    <t>Alpha-actinin-4;Alpha-actinin-1;Alpha-actinin-3;Alpha-actinin-2</t>
  </si>
  <si>
    <t>ENO1</t>
  </si>
  <si>
    <t>Alpha-enolase</t>
  </si>
  <si>
    <t>MARS</t>
  </si>
  <si>
    <t>Methionine--tRNA ligase, cytoplasmic</t>
  </si>
  <si>
    <t>SVGGACVLVA</t>
  </si>
  <si>
    <t>GLVLIAFSQYLQQCPFDEHVK</t>
  </si>
  <si>
    <t>NCDLDVACR</t>
  </si>
  <si>
    <t>LMNA</t>
  </si>
  <si>
    <t>Prelamin-A/C;Lamin-A/C</t>
  </si>
  <si>
    <t>DKDDDGGEDDDANCNLICGDEYGPETR</t>
  </si>
  <si>
    <t>GVLFGVPGAFTPGCSK</t>
  </si>
  <si>
    <t>PRDX5</t>
  </si>
  <si>
    <t>Peroxiredoxin-5, mitochondrial</t>
  </si>
  <si>
    <t>SIGVSNFNHR</t>
  </si>
  <si>
    <t>AKR1C2</t>
  </si>
  <si>
    <t>Aldo-keto reductase family 1 member C2</t>
  </si>
  <si>
    <t>SGQVYSFGCNDEGALGR</t>
  </si>
  <si>
    <t>RCC1</t>
  </si>
  <si>
    <t>Regulator of chromosome condensation</t>
  </si>
  <si>
    <t>GLYCYELDEK</t>
  </si>
  <si>
    <t>LECSEELGDLVK</t>
  </si>
  <si>
    <t>MCM5</t>
  </si>
  <si>
    <t>DNA replication licensing factor MCM5;DNA helicase</t>
  </si>
  <si>
    <t>LLACIASR</t>
  </si>
  <si>
    <t>FCPFAER</t>
  </si>
  <si>
    <t>GSTO1</t>
  </si>
  <si>
    <t>Glutathione S-transferase omega-1</t>
  </si>
  <si>
    <t>LTDCVVMR</t>
  </si>
  <si>
    <t>HNRNPA2B1</t>
  </si>
  <si>
    <t>Heterogeneous nuclear ribonucleoproteins A2/B1</t>
  </si>
  <si>
    <t>ADLAECNIK</t>
  </si>
  <si>
    <t>KIF5B</t>
  </si>
  <si>
    <t>Kinesin-1 heavy chain</t>
  </si>
  <si>
    <t>LAQANGWGVMVSHR</t>
  </si>
  <si>
    <t>EINDCIGGTVLNISK</t>
  </si>
  <si>
    <t>SLLDACESR</t>
  </si>
  <si>
    <t>GCLDEETSR</t>
  </si>
  <si>
    <t>IAVHCTVR</t>
  </si>
  <si>
    <t>RPL11</t>
  </si>
  <si>
    <t>60S ribosomal protein L11</t>
  </si>
  <si>
    <t>ITDVIIGFQACCR</t>
  </si>
  <si>
    <t>LESCGVTSDNCR</t>
  </si>
  <si>
    <t>YCANAFK</t>
  </si>
  <si>
    <t>SCNCLLLK</t>
  </si>
  <si>
    <t>IISNASCTTNCLAPLAK</t>
  </si>
  <si>
    <t>ISLNSLCYGDMDK</t>
  </si>
  <si>
    <t>WVCSSLR</t>
  </si>
  <si>
    <t>DNFWEMGDTGPCGPCSEIHYDR</t>
  </si>
  <si>
    <t>AARS</t>
  </si>
  <si>
    <t>Alanine--tRNA ligase, cytoplasmic</t>
  </si>
  <si>
    <t>HCPYLDTINR</t>
  </si>
  <si>
    <t>USP39</t>
  </si>
  <si>
    <t>U4/U6.U5 tri-snRNP-associated protein 2</t>
  </si>
  <si>
    <t>HGGEDYVFSLLTGYCEPPTGVSLR</t>
  </si>
  <si>
    <t>CYC1</t>
  </si>
  <si>
    <t>Cytochrome c1, heme protein, mitochondrial</t>
  </si>
  <si>
    <t>TYAICGAIR</t>
  </si>
  <si>
    <t>RPS21</t>
  </si>
  <si>
    <t>40S ribosomal protein S21</t>
  </si>
  <si>
    <t>NAA15</t>
  </si>
  <si>
    <t>N-alpha-acetyltransferase 15, NatA auxiliary subunit</t>
  </si>
  <si>
    <t>GVTECYECHPKPTQR</t>
  </si>
  <si>
    <t>UBA2</t>
  </si>
  <si>
    <t>SUMO-activating enzyme subunit 2</t>
  </si>
  <si>
    <t>AFQYVETHGEVCPANWTPDSPTIK</t>
  </si>
  <si>
    <t>PRDX3</t>
  </si>
  <si>
    <t>Thioredoxin-dependent peroxide reductase, mitochondrial</t>
  </si>
  <si>
    <t>TCP1</t>
  </si>
  <si>
    <t>T-complex protein 1 subunit alpha</t>
  </si>
  <si>
    <t>FNAHGDANTIVCNSK</t>
  </si>
  <si>
    <t>DSCPLDCK</t>
  </si>
  <si>
    <t>SRSF3</t>
  </si>
  <si>
    <t>Serine/arginine-rich splicing factor 3</t>
  </si>
  <si>
    <t>SIAQYWLGCPVPGQA</t>
  </si>
  <si>
    <t>SEGTYCCGPVPVR</t>
  </si>
  <si>
    <t>TPCEEILVK</t>
  </si>
  <si>
    <t>SPYTVTVGQACNPSACR</t>
  </si>
  <si>
    <t>COPB1</t>
  </si>
  <si>
    <t>Coatomer subunit beta</t>
  </si>
  <si>
    <t>YTCSFCGK</t>
  </si>
  <si>
    <t>RPL37A;RPL37AP8</t>
  </si>
  <si>
    <t>60S ribosomal protein L37a;Putative 60S ribosomal protein L37a-like protein</t>
  </si>
  <si>
    <t>TCEESSFCK</t>
  </si>
  <si>
    <t>GANAB</t>
  </si>
  <si>
    <t>Neutral alpha-glucosidase AB</t>
  </si>
  <si>
    <t>TPLLSSLSATSNNSTVACIDR</t>
  </si>
  <si>
    <t>LGNYAGAVQDCER</t>
  </si>
  <si>
    <t>SGTA</t>
  </si>
  <si>
    <t>Small glutamine-rich tetratricopeptide repeat-containing protein alpha</t>
  </si>
  <si>
    <t>HMQLYCDR</t>
  </si>
  <si>
    <t>TVVALCGQR</t>
  </si>
  <si>
    <t>CD151</t>
  </si>
  <si>
    <t>Tetraspanin;CD151 antigen</t>
  </si>
  <si>
    <t>GQLCELSCSTDYR</t>
  </si>
  <si>
    <t>CTDDFNGAQCK</t>
  </si>
  <si>
    <t>IVGPSGAAVPCK</t>
  </si>
  <si>
    <t>DNGNGTYSCSYVPR</t>
  </si>
  <si>
    <t>SSCPLANSQYATIK</t>
  </si>
  <si>
    <t>MAK16</t>
  </si>
  <si>
    <t>Protein MAK16 homolog</t>
  </si>
  <si>
    <t>HCCS</t>
  </si>
  <si>
    <t>Cytochrome c-type heme lyase</t>
  </si>
  <si>
    <t>FABP5</t>
  </si>
  <si>
    <t>Fatty acid-binding protein, epidermal</t>
  </si>
  <si>
    <t>GVAVLCTE</t>
  </si>
  <si>
    <t>RDPHLACVAYER</t>
  </si>
  <si>
    <t>VIGSGCNLDSAR</t>
  </si>
  <si>
    <t>LDHA;LDHB;LDHC;LDHAL6A</t>
  </si>
  <si>
    <t>L-lactate dehydrogenase A chain;L-lactate dehydrogenase B chain;L-lactate dehydrogenase;L-lactate dehydrogenase A-like 6A;L-lactate dehydrogenase C chain</t>
  </si>
  <si>
    <t>CQLEINFNTLQTK</t>
  </si>
  <si>
    <t>NGSLICTASK</t>
  </si>
  <si>
    <t>VSFYQLSHFLQCK</t>
  </si>
  <si>
    <t>PLVLCGPPGSGK</t>
  </si>
  <si>
    <t>LCLNICVGESGDR</t>
  </si>
  <si>
    <t>MYBBP1A</t>
  </si>
  <si>
    <t>Myb-binding protein 1A</t>
  </si>
  <si>
    <t>ECADLWPR</t>
  </si>
  <si>
    <t>RPL23</t>
  </si>
  <si>
    <t>60S ribosomal protein L23</t>
  </si>
  <si>
    <t>FVEGVCPFCGYEEAR</t>
  </si>
  <si>
    <t>VDAC3</t>
  </si>
  <si>
    <t>Voltage-dependent anion-selective channel protein 3</t>
  </si>
  <si>
    <t>HCNGVDWR</t>
  </si>
  <si>
    <t>EIF3D</t>
  </si>
  <si>
    <t>Eukaryotic translation initiation factor 3 subunit D</t>
  </si>
  <si>
    <t>SSB</t>
  </si>
  <si>
    <t>Lupus La protein</t>
  </si>
  <si>
    <t>LQLEACETR</t>
  </si>
  <si>
    <t>NCTCGLAEELEK</t>
  </si>
  <si>
    <t>CIAPIN1</t>
  </si>
  <si>
    <t>Anamorsin</t>
  </si>
  <si>
    <t>CNTPTYCDLGK</t>
  </si>
  <si>
    <t>DCDLQEDACYNCGR</t>
  </si>
  <si>
    <t>PVCNQVECHPYFNR</t>
  </si>
  <si>
    <t>SPAESCDLLGDIQTCIR</t>
  </si>
  <si>
    <t>EPACDDPDTEQAALAAVDYINK</t>
  </si>
  <si>
    <t>HGEVCPAGWK</t>
  </si>
  <si>
    <t>PRDX1;PRDX4</t>
  </si>
  <si>
    <t>Peroxiredoxin-1;Peroxiredoxin-4</t>
  </si>
  <si>
    <t>GSQFGQSCCLR</t>
  </si>
  <si>
    <t>GCGTVLLSGPR</t>
  </si>
  <si>
    <t>RPL18</t>
  </si>
  <si>
    <t>60S ribosomal protein L18</t>
  </si>
  <si>
    <t>LFQECCPHSTDR</t>
  </si>
  <si>
    <t>CVSCLPGQR</t>
  </si>
  <si>
    <t>FSGDLDDQTCR</t>
  </si>
  <si>
    <t>EGQWDCSVCLVR</t>
  </si>
  <si>
    <t>WCSWSLSQAR</t>
  </si>
  <si>
    <t>SLC3A2</t>
  </si>
  <si>
    <t>4F2 cell-surface antigen heavy chain</t>
  </si>
  <si>
    <t>MGITEYNNQCR</t>
  </si>
  <si>
    <t>CCTESLVNR</t>
  </si>
  <si>
    <t>ALB</t>
  </si>
  <si>
    <t>Serum albumin</t>
  </si>
  <si>
    <t>GLGDCLVK</t>
  </si>
  <si>
    <t>SLC25A5;SLC25A6</t>
  </si>
  <si>
    <t>ADP/ATP translocase 2;ADP/ATP translocase 2, N-terminally processed;ADP/ATP translocase 3;ADP/ATP translocase 3, N-terminally processed</t>
  </si>
  <si>
    <t>FCFTPHTEEGCLSER</t>
  </si>
  <si>
    <t>AHCY</t>
  </si>
  <si>
    <t>Adenosylhomocysteinase</t>
  </si>
  <si>
    <t>GVTECYECHPK</t>
  </si>
  <si>
    <t>TVLCGTCGQPADK</t>
  </si>
  <si>
    <t>SFYGSTLFLCR</t>
  </si>
  <si>
    <t>DINAYNCEEPTEK</t>
  </si>
  <si>
    <t>FDNLYGCR</t>
  </si>
  <si>
    <t>LECGGGPWGNK</t>
  </si>
  <si>
    <t>GNNVYCLDR</t>
  </si>
  <si>
    <t>VLDSFCEGLK</t>
  </si>
  <si>
    <t>VLSECSPLMNDIFNK</t>
  </si>
  <si>
    <t>GCITIIGGGDTATCCAK</t>
  </si>
  <si>
    <t>ENFEVLCK</t>
  </si>
  <si>
    <t>YGLNMCR</t>
  </si>
  <si>
    <t>RPS29</t>
  </si>
  <si>
    <t>40S ribosomal protein S29</t>
  </si>
  <si>
    <t>LFNTAVCESK</t>
  </si>
  <si>
    <t>ALWCSEDK</t>
  </si>
  <si>
    <t>STRAP</t>
  </si>
  <si>
    <t>Serine-threonine kinase receptor-associated protein</t>
  </si>
  <si>
    <t>A-I-1</t>
  </si>
  <si>
    <t>A-I-2</t>
  </si>
  <si>
    <t>A-I-3</t>
  </si>
  <si>
    <t>A-II-1</t>
  </si>
  <si>
    <t>A-II-2</t>
  </si>
  <si>
    <t>A-II-3</t>
  </si>
  <si>
    <t>C-I-1</t>
  </si>
  <si>
    <t>C-I-2</t>
  </si>
  <si>
    <t>C-I-3</t>
  </si>
  <si>
    <t>C-II-1</t>
  </si>
  <si>
    <t>C-II-2</t>
  </si>
  <si>
    <t>C-II-3</t>
  </si>
  <si>
    <t>D-I-1</t>
  </si>
  <si>
    <t>D-I-2</t>
  </si>
  <si>
    <t>D-I-3</t>
  </si>
  <si>
    <t>D-II-1</t>
  </si>
  <si>
    <t>D-II-2</t>
  </si>
  <si>
    <t>D-II-3</t>
  </si>
  <si>
    <t>intensity of reporter</t>
  </si>
  <si>
    <t>A, Auranofin</t>
  </si>
  <si>
    <t>C, Control (NW)</t>
  </si>
  <si>
    <t xml:space="preserve">D, DDW </t>
  </si>
  <si>
    <t>I, the first labelling</t>
  </si>
  <si>
    <t>II, the second labelling</t>
  </si>
  <si>
    <t>Table S10. Common peptides indetified in redox proteomics result.</t>
  </si>
  <si>
    <t>ox-A-1</t>
  </si>
  <si>
    <t>ox-A-2</t>
  </si>
  <si>
    <t>ox-A-3</t>
  </si>
  <si>
    <t>ox-C-1</t>
  </si>
  <si>
    <t>ox-C-2</t>
  </si>
  <si>
    <t>ox-C-3</t>
  </si>
  <si>
    <t>ox-D-1</t>
  </si>
  <si>
    <t>ox-D-2</t>
  </si>
  <si>
    <t>ox-D-3</t>
  </si>
  <si>
    <t>Oxidation percentage,  %</t>
  </si>
  <si>
    <t>AAQHGVCSVLK</t>
  </si>
  <si>
    <t>RRP12</t>
  </si>
  <si>
    <t>RRP12-like protein</t>
  </si>
  <si>
    <t>ACGLVASNLNLKPGECLR</t>
  </si>
  <si>
    <t>AINCATSGVVGLVNCLR</t>
  </si>
  <si>
    <t>ALANSLACQGK</t>
  </si>
  <si>
    <t>ALEIPGEELPGVCSAR</t>
  </si>
  <si>
    <t>FDXR</t>
  </si>
  <si>
    <t>NADPH:adrenodoxin oxidoreductase, mitochondrial</t>
  </si>
  <si>
    <t>ANEAYPCPCDIGHR</t>
  </si>
  <si>
    <t>CMBL</t>
  </si>
  <si>
    <t>Carboxymethylenebutenolidase homolog</t>
  </si>
  <si>
    <t>AQDIQCGLQSR</t>
  </si>
  <si>
    <t>NUDCD2</t>
  </si>
  <si>
    <t>NudC domain-containing protein 2</t>
  </si>
  <si>
    <t>ASAGPQPLLVQSCK</t>
  </si>
  <si>
    <t>ATYIHNCLK</t>
  </si>
  <si>
    <t>VTA1</t>
  </si>
  <si>
    <t>Vacuolar protein sorting-associated protein VTA1 homolog</t>
  </si>
  <si>
    <t>CCIPETR</t>
  </si>
  <si>
    <t>NLN</t>
  </si>
  <si>
    <t>Neurolysin, mitochondrial</t>
  </si>
  <si>
    <t>CDVDIRK</t>
  </si>
  <si>
    <t>ACTB;ACTG1;ACTBL2</t>
  </si>
  <si>
    <t>Actin, cytoplasmic 1;Actin, cytoplasmic 1, N-terminally processed;Actin, cytoplasmic 2;Actin, cytoplasmic 2, N-terminally processed;Beta-actin-like protein 2</t>
  </si>
  <si>
    <t>CESGGFLSK</t>
  </si>
  <si>
    <t>ITPR3</t>
  </si>
  <si>
    <t>Inositol 1,4,5-trisphosphate receptor type 3</t>
  </si>
  <si>
    <t>CFIVGADNVGSK</t>
  </si>
  <si>
    <t>RPLP0;RPLP0P6</t>
  </si>
  <si>
    <t>60S acidic ribosomal protein P0;60S acidic ribosomal protein P0-like</t>
  </si>
  <si>
    <t>CMMAQYNR</t>
  </si>
  <si>
    <t>STIP1</t>
  </si>
  <si>
    <t>Stress-induced-phosphoprotein 1</t>
  </si>
  <si>
    <t>CNSLEEIK</t>
  </si>
  <si>
    <t>SPTAN1</t>
  </si>
  <si>
    <t>Spectrin alpha chain, non-erythrocytic 1</t>
  </si>
  <si>
    <t>CPLSGACYSPEFK</t>
  </si>
  <si>
    <t>CQPIEFDATGNR</t>
  </si>
  <si>
    <t>CSGPGLER</t>
  </si>
  <si>
    <t>CSLPAEEDSVLEK</t>
  </si>
  <si>
    <t>MAP4</t>
  </si>
  <si>
    <t>Microtubule-associated protein;Microtubule-associated protein 4</t>
  </si>
  <si>
    <t>CSTPEEIK</t>
  </si>
  <si>
    <t>CVLLSNLSSTSHVPEVDPGSAELQK</t>
  </si>
  <si>
    <t>DAPEGGFDAVLQAAVCK</t>
  </si>
  <si>
    <t>ITGB5</t>
  </si>
  <si>
    <t>Integrin beta-5;Integrin beta</t>
  </si>
  <si>
    <t>DCEQAENWMAAR</t>
  </si>
  <si>
    <t>DCVGPEVEK</t>
  </si>
  <si>
    <t>DCYPAVQK</t>
  </si>
  <si>
    <t>KPNB1</t>
  </si>
  <si>
    <t>Importin subunit beta-1</t>
  </si>
  <si>
    <t>DEVLYVFPSDFCR</t>
  </si>
  <si>
    <t>SCARB2</t>
  </si>
  <si>
    <t>Lysosome membrane protein 2</t>
  </si>
  <si>
    <t>DIEREDIEFICK</t>
  </si>
  <si>
    <t>CCT4</t>
  </si>
  <si>
    <t>T-complex protein 1 subunit delta</t>
  </si>
  <si>
    <t>DILIACR</t>
  </si>
  <si>
    <t>LRPPRC</t>
  </si>
  <si>
    <t>Leucine-rich PPR motif-containing protein, mitochondrial</t>
  </si>
  <si>
    <t>DLEEDHACIPIKK</t>
  </si>
  <si>
    <t>DLNHVCVISETGK</t>
  </si>
  <si>
    <t>HPRT1</t>
  </si>
  <si>
    <t>Hypoxanthine-guanine phosphoribosyltransferase</t>
  </si>
  <si>
    <t>DSVTCPTCQGTGR</t>
  </si>
  <si>
    <t>TMEM106B</t>
  </si>
  <si>
    <t>Transmembrane protein 106B</t>
  </si>
  <si>
    <t>EGFYDLSSEDPFGCK</t>
  </si>
  <si>
    <t>LAMB1</t>
  </si>
  <si>
    <t>Laminin subunit beta-1</t>
  </si>
  <si>
    <t>ELVLDNCK</t>
  </si>
  <si>
    <t>ANP32B</t>
  </si>
  <si>
    <t>Acidic leucine-rich nuclear phosphoprotein 32 family member B</t>
  </si>
  <si>
    <t>EQCCYNCGK</t>
  </si>
  <si>
    <t>EVESVDLPHCHLIK</t>
  </si>
  <si>
    <t>PON2</t>
  </si>
  <si>
    <t>Serum paraoxonase/arylesterase 2</t>
  </si>
  <si>
    <t>EYCGIPGEADEELLR</t>
  </si>
  <si>
    <t>FACHSASLTVR</t>
  </si>
  <si>
    <t>NONO</t>
  </si>
  <si>
    <t>Non-POU domain-containing octamer-binding protein</t>
  </si>
  <si>
    <t>FAVAESDCNLAVALNR</t>
  </si>
  <si>
    <t>RPAP3</t>
  </si>
  <si>
    <t>RNA polymerase II-associated protein 3</t>
  </si>
  <si>
    <t>FEELCSDLFR</t>
  </si>
  <si>
    <t>HSPA1B;HSPA1A;HSPA6;HSPA7</t>
  </si>
  <si>
    <t>Heat shock 70 kDa protein 1B;Heat shock 70 kDa protein 1A;Heat shock 70 kDa protein 6;Putative heat shock 70 kDa protein 7</t>
  </si>
  <si>
    <t>FICTTSAIQNR</t>
  </si>
  <si>
    <t>FQMTQEVVCDECPNVK</t>
  </si>
  <si>
    <t>DNAJB11</t>
  </si>
  <si>
    <t>DnaJ homolog subfamily B member 11</t>
  </si>
  <si>
    <t>GAGTGGLGLTVEGPCEAK</t>
  </si>
  <si>
    <t>GANDFMCDEMER</t>
  </si>
  <si>
    <t>GCAVVEFK</t>
  </si>
  <si>
    <t>HNRNPM</t>
  </si>
  <si>
    <t>Heterogeneous nuclear ribonucleoprotein M</t>
  </si>
  <si>
    <t>GCPVNTEPSGPTCEK</t>
  </si>
  <si>
    <t>GESEDDFWWCIDR</t>
  </si>
  <si>
    <t>AHCYL2;AHCYL1</t>
  </si>
  <si>
    <t>Adenosylhomocysteinase;Putative adenosylhomocysteinase 2;Putative adenosylhomocysteinase 3</t>
  </si>
  <si>
    <t>GHNQPCLLVGSGR</t>
  </si>
  <si>
    <t>CAD</t>
  </si>
  <si>
    <t>CAD protein;Glutamine-dependent carbamoyl-phosphate synthase;Aspartate carbamoyltransferase;Dihydroorotase</t>
  </si>
  <si>
    <t>GHQFSCVCLHGDR</t>
  </si>
  <si>
    <t>GNVLECLQDGER</t>
  </si>
  <si>
    <t>GVEICIATPGR</t>
  </si>
  <si>
    <t>HEGVSCDACLK</t>
  </si>
  <si>
    <t>KCMF1</t>
  </si>
  <si>
    <t>E3 ubiquitin-protein ligase KCMF1</t>
  </si>
  <si>
    <t>HEPLVLFCESCDTLTCR</t>
  </si>
  <si>
    <t>TRIM28</t>
  </si>
  <si>
    <t>Transcription intermediary factor 1-beta</t>
  </si>
  <si>
    <t>HFVLDECDK</t>
  </si>
  <si>
    <t>DDX39A</t>
  </si>
  <si>
    <t>ATP-dependent RNA helicase DDX39A</t>
  </si>
  <si>
    <t>HQACLLLQK</t>
  </si>
  <si>
    <t>HSSLAGCQIINYR</t>
  </si>
  <si>
    <t>IFHESVYGQCK</t>
  </si>
  <si>
    <t>IGNCPFSQR</t>
  </si>
  <si>
    <t>CLIC1</t>
  </si>
  <si>
    <t>Chloride intracellular channel protein 1</t>
  </si>
  <si>
    <t>IHEGCEEPATHNALAK</t>
  </si>
  <si>
    <t>ILVNQLSVDDVNVLTCATGTLSNLTCNNSK</t>
  </si>
  <si>
    <t>JUP</t>
  </si>
  <si>
    <t>Junction plakoglobin</t>
  </si>
  <si>
    <t>IPLNNGAGCR</t>
  </si>
  <si>
    <t>ERGIC1</t>
  </si>
  <si>
    <t>Endoplasmic reticulum-Golgi intermediate compartment protein 1</t>
  </si>
  <si>
    <t>ITFCTGIR</t>
  </si>
  <si>
    <t>PSMD4</t>
  </si>
  <si>
    <t>26S proteasome non-ATPase regulatory subunit 4</t>
  </si>
  <si>
    <t>ITVPGNFQGHSGAQCITCSYK</t>
  </si>
  <si>
    <t>SSRP1</t>
  </si>
  <si>
    <t>FACT complex subunit SSRP1</t>
  </si>
  <si>
    <t>LAENFCVCHLATGDMLR</t>
  </si>
  <si>
    <t>AK2</t>
  </si>
  <si>
    <t>Adenylate kinase 2, mitochondrial;Adenylate kinase 2, mitochondrial;Adenylate kinase 2, mitochondrial, N-terminally processed</t>
  </si>
  <si>
    <t>LDDPSCPRPECYR</t>
  </si>
  <si>
    <t>EIF2S3</t>
  </si>
  <si>
    <t>Eukaryotic translation initiation factor 2 subunit 3</t>
  </si>
  <si>
    <t>LEICNLTPDTLTSDTYK</t>
  </si>
  <si>
    <t>LGEHNIDVLEGNEQFINAAK</t>
  </si>
  <si>
    <t>LIEVTETICK</t>
  </si>
  <si>
    <t>CNPY3</t>
  </si>
  <si>
    <t>Protein canopy homolog 3</t>
  </si>
  <si>
    <t>LIPDGCGVK</t>
  </si>
  <si>
    <t>RPL10</t>
  </si>
  <si>
    <t>60S ribosomal protein L10</t>
  </si>
  <si>
    <t>LLCGGGIAADR</t>
  </si>
  <si>
    <t>ALDH2</t>
  </si>
  <si>
    <t>Aldehyde dehydrogenase, mitochondrial</t>
  </si>
  <si>
    <t>LQLQEQLQAETELCAEAEELR</t>
  </si>
  <si>
    <t>LTAIDILTTCAADIQR</t>
  </si>
  <si>
    <t>SNRNP200</t>
  </si>
  <si>
    <t>U5 small nuclear ribonucleoprotein 200 kDa helicase</t>
  </si>
  <si>
    <t>LTEGCSFR</t>
  </si>
  <si>
    <t>RPS27L;RPS27</t>
  </si>
  <si>
    <t>40S ribosomal protein S27;40S ribosomal protein S27-like</t>
  </si>
  <si>
    <t>LVVECVMNNVTCTR</t>
  </si>
  <si>
    <t>LVVPATQCGSLIGK</t>
  </si>
  <si>
    <t>MLVIEQCK</t>
  </si>
  <si>
    <t>CCT5</t>
  </si>
  <si>
    <t>T-complex protein 1 subunit epsilon</t>
  </si>
  <si>
    <t>NDTPCGTTIGPILASR</t>
  </si>
  <si>
    <t>DNPEP</t>
  </si>
  <si>
    <t>Aspartyl aminopeptidase</t>
  </si>
  <si>
    <t>NETLGGTCLNVGCIPSK</t>
  </si>
  <si>
    <t>DLD</t>
  </si>
  <si>
    <t>Dihydrolipoyl dehydrogenase, mitochondrial</t>
  </si>
  <si>
    <t>NGSCGVSYIAQEPGNYEVSIK</t>
  </si>
  <si>
    <t>NLCYANTINWK</t>
  </si>
  <si>
    <t>NMMAACDPR</t>
  </si>
  <si>
    <t>TUBB4A;TUBB;TUBB4B;TUBB3;TUBB2A;TUBB2B;TUBB8;TUBB6</t>
  </si>
  <si>
    <t>Tubulin beta-4A chain;Tubulin beta chain;Tubulin beta-8 chain-like protein LOC260334;Tubulin beta-4B chain;Tubulin beta-3 chain;Tubulin beta-2A chain;Tubulin beta-2B chain;Tubulin beta-8 chain;Tubulin beta-6 chain</t>
  </si>
  <si>
    <t>NMVHPNVICDGCNGPVVGTR</t>
  </si>
  <si>
    <t>PSNLLLNTTCDLK</t>
  </si>
  <si>
    <t>MAPK1</t>
  </si>
  <si>
    <t>Mitogen-activated protein kinase 1</t>
  </si>
  <si>
    <t>RLDEDLAAYCR</t>
  </si>
  <si>
    <t>CNP</t>
  </si>
  <si>
    <t>2,3-cyclic-nucleotide 3-phosphodiesterase</t>
  </si>
  <si>
    <t>SCAEWVSLSK</t>
  </si>
  <si>
    <t>ATP5H</t>
  </si>
  <si>
    <t>ATP synthase subunit d, mitochondrial</t>
  </si>
  <si>
    <t>SDCYTELEK</t>
  </si>
  <si>
    <t>S100A16</t>
  </si>
  <si>
    <t>Protein S100-A16</t>
  </si>
  <si>
    <t>SETVLTCATGR</t>
  </si>
  <si>
    <t>ITGA3</t>
  </si>
  <si>
    <t>Integrin alpha-3;Integrin alpha-3 heavy chain;Integrin alpha-3 light chain</t>
  </si>
  <si>
    <t>SMSVYCTPNKPSR</t>
  </si>
  <si>
    <t>SNGLICGGNGVCK</t>
  </si>
  <si>
    <t>SPPTVLVICGPGNNGGDGLVCAR</t>
  </si>
  <si>
    <t>APOA1BP</t>
  </si>
  <si>
    <t>NAD(P)H-hydrate epimerase</t>
  </si>
  <si>
    <t>SPSSDSWTCADTSTER</t>
  </si>
  <si>
    <t>ARFGAP1</t>
  </si>
  <si>
    <t>ADP-ribosylation factor GTPase-activating protein 1</t>
  </si>
  <si>
    <t>SWCPDCVQAEPVVR</t>
  </si>
  <si>
    <t>THNSSLEYNIFEGMECR</t>
  </si>
  <si>
    <t>DPYSL2</t>
  </si>
  <si>
    <t>Dihydropyrimidinase-related protein 2</t>
  </si>
  <si>
    <t>VCTNIIEK</t>
  </si>
  <si>
    <t>VFFIQACQGDNYQK</t>
  </si>
  <si>
    <t>CASP8</t>
  </si>
  <si>
    <t>Caspase-8;Caspase-8 subunit p18;Caspase-8 subunit p10</t>
  </si>
  <si>
    <t>VLCQFCDQDPAQDAVK</t>
  </si>
  <si>
    <t>MID1</t>
  </si>
  <si>
    <t>E3 ubiquitin-protein ligase Midline-1</t>
  </si>
  <si>
    <t>VLEFNCR</t>
  </si>
  <si>
    <t>GART</t>
  </si>
  <si>
    <t>Trifunctional purine biosynthetic protein adenosine-3;Phosphoribosylamine--glycine ligase;Phosphoribosylformylglycinamidine cyclo-ligase;Phosphoribosylglycinamide formyltransferase</t>
  </si>
  <si>
    <t>VLTMPETCR</t>
  </si>
  <si>
    <t>PSMD1</t>
  </si>
  <si>
    <t>26S proteasome non-ATPase regulatory subunit 1</t>
  </si>
  <si>
    <t>VQENSAYICSR</t>
  </si>
  <si>
    <t>NOC2L</t>
  </si>
  <si>
    <t>Nucleolar complex protein 2 homolog</t>
  </si>
  <si>
    <t>VQYPQSQACK</t>
  </si>
  <si>
    <t>VRPCVVYGGADIGQQIR</t>
  </si>
  <si>
    <t>DDX3X</t>
  </si>
  <si>
    <t>ATP-dependent RNA helicase DDX3X</t>
  </si>
  <si>
    <t>VSCLDTCGDLLVTLQSLSR</t>
  </si>
  <si>
    <t>NOMO1;NOMO3;NOMO2</t>
  </si>
  <si>
    <t>Nodal modulator 2;Nodal modulator 1;Nodal modulator 3</t>
  </si>
  <si>
    <t>VYIGDVDLR</t>
  </si>
  <si>
    <t>WASGLTPAQNCPR</t>
  </si>
  <si>
    <t>TAPBP</t>
  </si>
  <si>
    <t>Tapasin</t>
  </si>
  <si>
    <t>WLNDLLCLDCLNITR</t>
  </si>
  <si>
    <t>NAT10</t>
  </si>
  <si>
    <t>N-acetyltransferase 10</t>
  </si>
  <si>
    <t>YCAGWADK</t>
  </si>
  <si>
    <t>YLAEVACGDDRK</t>
  </si>
  <si>
    <t>YNGVFQECCQAEDK</t>
  </si>
  <si>
    <t>C</t>
  </si>
  <si>
    <t>A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46"/>
  <sheetViews>
    <sheetView tabSelected="1" topLeftCell="P1" workbookViewId="0">
      <selection activeCell="Z4" sqref="Z4:AH4"/>
    </sheetView>
  </sheetViews>
  <sheetFormatPr defaultRowHeight="14.5" x14ac:dyDescent="0.35"/>
  <sheetData>
    <row r="1" spans="1:34" x14ac:dyDescent="0.35">
      <c r="A1" t="s">
        <v>508</v>
      </c>
    </row>
    <row r="2" spans="1:34" x14ac:dyDescent="0.35">
      <c r="A2" t="s">
        <v>503</v>
      </c>
      <c r="C2" t="s">
        <v>506</v>
      </c>
    </row>
    <row r="3" spans="1:34" x14ac:dyDescent="0.35">
      <c r="A3" t="s">
        <v>504</v>
      </c>
      <c r="C3" t="s">
        <v>507</v>
      </c>
    </row>
    <row r="4" spans="1:34" x14ac:dyDescent="0.35">
      <c r="A4" t="s">
        <v>505</v>
      </c>
      <c r="H4" s="2" t="s">
        <v>502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 t="s">
        <v>518</v>
      </c>
      <c r="AA4" s="2"/>
      <c r="AB4" s="2"/>
      <c r="AC4" s="2"/>
      <c r="AD4" s="2"/>
      <c r="AE4" s="2"/>
      <c r="AF4" s="2"/>
      <c r="AG4" s="2"/>
      <c r="AH4" s="2"/>
    </row>
    <row r="5" spans="1:34" x14ac:dyDescent="0.35">
      <c r="A5" t="s">
        <v>0</v>
      </c>
      <c r="B5" t="s">
        <v>1</v>
      </c>
      <c r="C5" t="s">
        <v>2</v>
      </c>
      <c r="D5" t="s">
        <v>3</v>
      </c>
      <c r="E5" t="s">
        <v>756</v>
      </c>
      <c r="F5" t="s">
        <v>757</v>
      </c>
      <c r="G5" t="s">
        <v>758</v>
      </c>
      <c r="H5" t="s">
        <v>490</v>
      </c>
      <c r="I5" t="s">
        <v>491</v>
      </c>
      <c r="J5" t="s">
        <v>492</v>
      </c>
      <c r="K5" t="s">
        <v>493</v>
      </c>
      <c r="L5" t="s">
        <v>494</v>
      </c>
      <c r="M5" t="s">
        <v>495</v>
      </c>
      <c r="N5" t="s">
        <v>484</v>
      </c>
      <c r="O5" t="s">
        <v>485</v>
      </c>
      <c r="P5" t="s">
        <v>486</v>
      </c>
      <c r="Q5" t="s">
        <v>487</v>
      </c>
      <c r="R5" t="s">
        <v>488</v>
      </c>
      <c r="S5" t="s">
        <v>489</v>
      </c>
      <c r="T5" t="s">
        <v>496</v>
      </c>
      <c r="U5" t="s">
        <v>497</v>
      </c>
      <c r="V5" t="s">
        <v>498</v>
      </c>
      <c r="W5" t="s">
        <v>499</v>
      </c>
      <c r="X5" t="s">
        <v>500</v>
      </c>
      <c r="Y5" t="s">
        <v>501</v>
      </c>
      <c r="Z5" s="3" t="s">
        <v>512</v>
      </c>
      <c r="AA5" s="3" t="s">
        <v>513</v>
      </c>
      <c r="AB5" s="3" t="s">
        <v>514</v>
      </c>
      <c r="AC5" s="3" t="s">
        <v>509</v>
      </c>
      <c r="AD5" s="3" t="s">
        <v>510</v>
      </c>
      <c r="AE5" s="3" t="s">
        <v>511</v>
      </c>
      <c r="AF5" s="3" t="s">
        <v>515</v>
      </c>
      <c r="AG5" s="3" t="s">
        <v>516</v>
      </c>
      <c r="AH5" s="3" t="s">
        <v>517</v>
      </c>
    </row>
    <row r="6" spans="1:34" x14ac:dyDescent="0.35">
      <c r="A6" t="s">
        <v>144</v>
      </c>
      <c r="B6">
        <v>2197.9290000000001</v>
      </c>
      <c r="C6" t="s">
        <v>145</v>
      </c>
      <c r="D6" t="s">
        <v>146</v>
      </c>
      <c r="E6">
        <v>2</v>
      </c>
      <c r="F6">
        <v>1</v>
      </c>
      <c r="G6">
        <v>1</v>
      </c>
      <c r="H6">
        <v>920.36</v>
      </c>
      <c r="I6">
        <v>1168.7</v>
      </c>
      <c r="J6">
        <v>1110.5</v>
      </c>
      <c r="K6">
        <v>109.15</v>
      </c>
      <c r="L6">
        <v>176.33</v>
      </c>
      <c r="M6">
        <v>218.38</v>
      </c>
      <c r="N6">
        <v>719.88</v>
      </c>
      <c r="O6">
        <v>861.9</v>
      </c>
      <c r="P6">
        <v>847.15</v>
      </c>
      <c r="Q6">
        <v>112.62</v>
      </c>
      <c r="R6">
        <v>115.82</v>
      </c>
      <c r="S6">
        <v>171.01</v>
      </c>
      <c r="T6">
        <v>715.47</v>
      </c>
      <c r="U6">
        <v>522.85</v>
      </c>
      <c r="V6">
        <v>693.81</v>
      </c>
      <c r="W6">
        <v>28.585000000000001</v>
      </c>
      <c r="X6">
        <v>15.984</v>
      </c>
      <c r="Y6">
        <v>67.478999999999999</v>
      </c>
      <c r="Z6">
        <f>K6/SUM(H6,K6)*100</f>
        <v>10.602131110916844</v>
      </c>
      <c r="AA6">
        <f>L6/SUM(I6,L6)*100</f>
        <v>13.109744764057307</v>
      </c>
      <c r="AB6">
        <f>M6/SUM(J6,M6)*100</f>
        <v>16.433387514297753</v>
      </c>
      <c r="AC6">
        <f>Q6/SUM(N6,Q6)*100</f>
        <v>13.52792792792793</v>
      </c>
      <c r="AD6">
        <f>R6/SUM(O6,R6)*100</f>
        <v>11.845927259338049</v>
      </c>
      <c r="AE6">
        <f>S6/SUM(P6,S6)*100</f>
        <v>16.795984913962442</v>
      </c>
      <c r="AF6">
        <f>W6/SUM(T6,W6)*100</f>
        <v>3.8417858894839765</v>
      </c>
      <c r="AG6">
        <f>X6/SUM(U6,X6)*100</f>
        <v>2.966405237976816</v>
      </c>
      <c r="AH6">
        <f>Y6/SUM(V6,Y6)*100</f>
        <v>8.8637823480964517</v>
      </c>
    </row>
    <row r="7" spans="1:34" x14ac:dyDescent="0.35">
      <c r="A7" t="s">
        <v>519</v>
      </c>
      <c r="B7">
        <v>1111.5808</v>
      </c>
      <c r="C7" t="s">
        <v>520</v>
      </c>
      <c r="D7" t="s">
        <v>521</v>
      </c>
      <c r="E7">
        <v>1</v>
      </c>
      <c r="F7">
        <v>1</v>
      </c>
      <c r="G7">
        <v>1</v>
      </c>
      <c r="H7">
        <v>289.97000000000003</v>
      </c>
      <c r="I7">
        <v>173.77</v>
      </c>
      <c r="J7">
        <v>225.6</v>
      </c>
      <c r="K7">
        <v>109.06</v>
      </c>
      <c r="L7">
        <v>177.98</v>
      </c>
      <c r="M7">
        <v>132.32</v>
      </c>
      <c r="N7">
        <v>490.21</v>
      </c>
      <c r="O7">
        <v>497.86</v>
      </c>
      <c r="P7">
        <v>400.35</v>
      </c>
      <c r="Q7">
        <v>53.02</v>
      </c>
      <c r="R7">
        <v>100.49</v>
      </c>
      <c r="S7">
        <v>80.281000000000006</v>
      </c>
      <c r="T7">
        <v>600.11</v>
      </c>
      <c r="U7">
        <v>217.18</v>
      </c>
      <c r="V7">
        <v>725.33</v>
      </c>
      <c r="W7">
        <v>115.28</v>
      </c>
      <c r="X7">
        <v>47.067999999999998</v>
      </c>
      <c r="Y7">
        <v>125.47</v>
      </c>
      <c r="Z7">
        <f>K7/SUM(H7,K7)*100</f>
        <v>27.331278349998744</v>
      </c>
      <c r="AA7">
        <f>L7/SUM(I7,L7)*100</f>
        <v>50.598436389481158</v>
      </c>
      <c r="AB7">
        <f>M7/SUM(J7,M7)*100</f>
        <v>36.969155118462226</v>
      </c>
      <c r="AC7">
        <f>Q7/SUM(N7,Q7)*100</f>
        <v>9.76013843123539</v>
      </c>
      <c r="AD7">
        <f>R7/SUM(O7,R7)*100</f>
        <v>16.794518258544329</v>
      </c>
      <c r="AE7">
        <f>S7/SUM(P7,S7)*100</f>
        <v>16.703250518589105</v>
      </c>
      <c r="AF7">
        <f>W7/SUM(T7,W7)*100</f>
        <v>16.114287311815932</v>
      </c>
      <c r="AG7">
        <f>X7/SUM(U7,X7)*100</f>
        <v>17.812055341951499</v>
      </c>
      <c r="AH7">
        <f>Y7/SUM(V7,Y7)*100</f>
        <v>14.747296661965208</v>
      </c>
    </row>
    <row r="8" spans="1:34" x14ac:dyDescent="0.35">
      <c r="A8" t="s">
        <v>226</v>
      </c>
      <c r="B8">
        <v>1040.3878</v>
      </c>
      <c r="C8" t="s">
        <v>227</v>
      </c>
      <c r="D8" t="s">
        <v>228</v>
      </c>
      <c r="E8">
        <v>4</v>
      </c>
      <c r="F8">
        <v>3</v>
      </c>
      <c r="G8">
        <v>2</v>
      </c>
      <c r="H8">
        <v>1945.5</v>
      </c>
      <c r="I8">
        <v>1915.5</v>
      </c>
      <c r="J8">
        <v>1705.9</v>
      </c>
      <c r="K8">
        <v>730.58</v>
      </c>
      <c r="L8">
        <v>538.08000000000004</v>
      </c>
      <c r="M8">
        <v>561.89</v>
      </c>
      <c r="N8">
        <v>3935.8</v>
      </c>
      <c r="O8">
        <v>3989.2</v>
      </c>
      <c r="P8">
        <v>3877.8</v>
      </c>
      <c r="Q8">
        <v>414.33</v>
      </c>
      <c r="R8">
        <v>340.33</v>
      </c>
      <c r="S8">
        <v>307.27</v>
      </c>
      <c r="T8">
        <v>8736.2000000000007</v>
      </c>
      <c r="U8">
        <v>2163.1999999999998</v>
      </c>
      <c r="V8">
        <v>8901.9</v>
      </c>
      <c r="W8">
        <v>749.99</v>
      </c>
      <c r="X8">
        <v>143.22999999999999</v>
      </c>
      <c r="Y8">
        <v>912.56</v>
      </c>
      <c r="Z8">
        <f>K8/SUM(H8,K8)*100</f>
        <v>27.300379659800907</v>
      </c>
      <c r="AA8">
        <f>L8/SUM(I8,L8)*100</f>
        <v>21.930403736580836</v>
      </c>
      <c r="AB8">
        <f>M8/SUM(J8,M8)*100</f>
        <v>24.776985523350927</v>
      </c>
      <c r="AC8">
        <f>Q8/SUM(N8,Q8)*100</f>
        <v>9.5245429446936072</v>
      </c>
      <c r="AD8">
        <f>R8/SUM(O8,R8)*100</f>
        <v>7.8606684790265922</v>
      </c>
      <c r="AE8">
        <f>S8/SUM(P8,S8)*100</f>
        <v>7.3420516263766196</v>
      </c>
      <c r="AF8">
        <f>W8/SUM(T8,W8)*100</f>
        <v>7.9061245874265635</v>
      </c>
      <c r="AG8">
        <f>X8/SUM(U8,X8)*100</f>
        <v>6.2100302198635982</v>
      </c>
      <c r="AH8">
        <f>Y8/SUM(V8,Y8)*100</f>
        <v>9.2981172677865107</v>
      </c>
    </row>
    <row r="9" spans="1:34" x14ac:dyDescent="0.35">
      <c r="A9" t="s">
        <v>522</v>
      </c>
      <c r="B9">
        <v>1856.9601</v>
      </c>
      <c r="C9" t="s">
        <v>59</v>
      </c>
      <c r="D9" t="s">
        <v>60</v>
      </c>
      <c r="E9">
        <v>2</v>
      </c>
      <c r="F9">
        <v>1</v>
      </c>
      <c r="G9">
        <v>1</v>
      </c>
      <c r="H9">
        <v>1349.9</v>
      </c>
      <c r="I9">
        <v>826.47</v>
      </c>
      <c r="J9">
        <v>860.68</v>
      </c>
      <c r="K9">
        <v>79.415999999999997</v>
      </c>
      <c r="L9">
        <v>135.54</v>
      </c>
      <c r="M9">
        <v>91.679000000000002</v>
      </c>
      <c r="N9">
        <v>718.95</v>
      </c>
      <c r="O9">
        <v>439.8</v>
      </c>
      <c r="P9">
        <v>489.18</v>
      </c>
      <c r="Q9">
        <v>16.268000000000001</v>
      </c>
      <c r="R9">
        <v>21.521000000000001</v>
      </c>
      <c r="S9">
        <v>38.829000000000001</v>
      </c>
      <c r="T9">
        <v>483.5</v>
      </c>
      <c r="U9">
        <v>42.994999999999997</v>
      </c>
      <c r="V9">
        <v>469.44</v>
      </c>
      <c r="W9">
        <v>7.7012</v>
      </c>
      <c r="X9">
        <v>26.088999999999999</v>
      </c>
      <c r="Y9">
        <v>34.371000000000002</v>
      </c>
      <c r="Z9">
        <f>K9/SUM(H9,K9)*100</f>
        <v>5.5562240960011637</v>
      </c>
      <c r="AA9">
        <f>L9/SUM(I9,L9)*100</f>
        <v>14.089250631490316</v>
      </c>
      <c r="AB9">
        <f>M9/SUM(J9,M9)*100</f>
        <v>9.6265168912143437</v>
      </c>
      <c r="AC9">
        <f>Q9/SUM(N9,Q9)*100</f>
        <v>2.2126770563288711</v>
      </c>
      <c r="AD9">
        <f>R9/SUM(O9,R9)*100</f>
        <v>4.665081364169418</v>
      </c>
      <c r="AE9">
        <f>S9/SUM(P9,S9)*100</f>
        <v>7.3538519229785857</v>
      </c>
      <c r="AF9">
        <f>W9/SUM(T9,W9)*100</f>
        <v>1.567830046017803</v>
      </c>
      <c r="AG9">
        <f>X9/SUM(U9,X9)*100</f>
        <v>37.764171153957498</v>
      </c>
      <c r="AH9">
        <f>Y9/SUM(V9,Y9)*100</f>
        <v>6.822201182586328</v>
      </c>
    </row>
    <row r="10" spans="1:34" x14ac:dyDescent="0.35">
      <c r="A10" t="s">
        <v>118</v>
      </c>
      <c r="B10">
        <v>780.39523999999994</v>
      </c>
      <c r="C10" t="s">
        <v>119</v>
      </c>
      <c r="D10" t="s">
        <v>120</v>
      </c>
      <c r="E10">
        <v>2</v>
      </c>
      <c r="F10">
        <v>2</v>
      </c>
      <c r="G10">
        <v>2</v>
      </c>
      <c r="H10">
        <v>1639.3</v>
      </c>
      <c r="I10">
        <v>1475.9</v>
      </c>
      <c r="J10">
        <v>1326.2</v>
      </c>
      <c r="K10">
        <v>102.1</v>
      </c>
      <c r="L10">
        <v>119.14</v>
      </c>
      <c r="M10">
        <v>138.74</v>
      </c>
      <c r="N10">
        <v>4616.7</v>
      </c>
      <c r="O10">
        <v>4185</v>
      </c>
      <c r="P10">
        <v>3736.7</v>
      </c>
      <c r="Q10">
        <v>92.921999999999997</v>
      </c>
      <c r="R10">
        <v>86.125</v>
      </c>
      <c r="S10">
        <v>188.38</v>
      </c>
      <c r="T10">
        <v>3046.5</v>
      </c>
      <c r="U10">
        <v>1246.3</v>
      </c>
      <c r="V10">
        <v>3543.4</v>
      </c>
      <c r="W10">
        <v>62.774000000000001</v>
      </c>
      <c r="X10">
        <v>37.142000000000003</v>
      </c>
      <c r="Y10">
        <v>106.6</v>
      </c>
      <c r="Z10">
        <f>K10/SUM(H10,K10)*100</f>
        <v>5.8630986562535892</v>
      </c>
      <c r="AA10">
        <f>L10/SUM(I10,L10)*100</f>
        <v>7.4694051559835479</v>
      </c>
      <c r="AB10">
        <f>M10/SUM(J10,M10)*100</f>
        <v>9.4706950455308743</v>
      </c>
      <c r="AC10">
        <f>Q10/SUM(N10,Q10)*100</f>
        <v>1.973024586686575</v>
      </c>
      <c r="AD10">
        <f>R10/SUM(O10,R10)*100</f>
        <v>2.0164476572331647</v>
      </c>
      <c r="AE10">
        <f>S10/SUM(P10,S10)*100</f>
        <v>4.7993926238446099</v>
      </c>
      <c r="AF10">
        <f>W10/SUM(T10,W10)*100</f>
        <v>2.0189278912054709</v>
      </c>
      <c r="AG10">
        <f>X10/SUM(U10,X10)*100</f>
        <v>2.8939367731459624</v>
      </c>
      <c r="AH10">
        <f>Y10/SUM(V10,Y10)*100</f>
        <v>2.9205479452054792</v>
      </c>
    </row>
    <row r="11" spans="1:34" x14ac:dyDescent="0.35">
      <c r="A11" t="s">
        <v>336</v>
      </c>
      <c r="B11">
        <v>975.46952999999996</v>
      </c>
      <c r="C11" t="s">
        <v>337</v>
      </c>
      <c r="D11" t="s">
        <v>338</v>
      </c>
      <c r="E11">
        <v>1</v>
      </c>
      <c r="F11">
        <v>1</v>
      </c>
      <c r="G11">
        <v>1</v>
      </c>
      <c r="H11">
        <v>1248.5999999999999</v>
      </c>
      <c r="I11">
        <v>1268.0999999999999</v>
      </c>
      <c r="J11">
        <v>1109.5999999999999</v>
      </c>
      <c r="K11">
        <v>151.86000000000001</v>
      </c>
      <c r="L11">
        <v>130.38</v>
      </c>
      <c r="M11">
        <v>148.38999999999999</v>
      </c>
      <c r="N11">
        <v>1272.8</v>
      </c>
      <c r="O11">
        <v>1213.5</v>
      </c>
      <c r="P11">
        <v>1254.2</v>
      </c>
      <c r="Q11">
        <v>117.13</v>
      </c>
      <c r="R11">
        <v>98.156000000000006</v>
      </c>
      <c r="S11">
        <v>211.25</v>
      </c>
      <c r="T11">
        <v>1532.9</v>
      </c>
      <c r="U11">
        <v>477.05</v>
      </c>
      <c r="V11">
        <v>1696.2</v>
      </c>
      <c r="W11">
        <v>81.912000000000006</v>
      </c>
      <c r="X11">
        <v>40.268000000000001</v>
      </c>
      <c r="Y11">
        <v>141.66999999999999</v>
      </c>
      <c r="Z11">
        <f>K11/SUM(H11,K11)*100</f>
        <v>10.843579966582409</v>
      </c>
      <c r="AA11">
        <f>L11/SUM(I11,L11)*100</f>
        <v>9.3229792345975628</v>
      </c>
      <c r="AB11">
        <f>M11/SUM(J11,M11)*100</f>
        <v>11.795801238483614</v>
      </c>
      <c r="AC11">
        <f>Q11/SUM(N11,Q11)*100</f>
        <v>8.4270430885008594</v>
      </c>
      <c r="AD11">
        <f>R11/SUM(O11,R11)*100</f>
        <v>7.4833645407027456</v>
      </c>
      <c r="AE11">
        <f>S11/SUM(P11,S11)*100</f>
        <v>14.41536729332287</v>
      </c>
      <c r="AF11">
        <f>W11/SUM(T11,W11)*100</f>
        <v>5.0725409521356051</v>
      </c>
      <c r="AG11">
        <f>X11/SUM(U11,X11)*100</f>
        <v>7.7839935977483874</v>
      </c>
      <c r="AH11">
        <f>Y11/SUM(V11,Y11)*100</f>
        <v>7.7083798092356899</v>
      </c>
    </row>
    <row r="12" spans="1:34" x14ac:dyDescent="0.35">
      <c r="A12" t="s">
        <v>191</v>
      </c>
      <c r="B12">
        <v>991.46445000000006</v>
      </c>
      <c r="C12" t="s">
        <v>12</v>
      </c>
      <c r="D12" t="s">
        <v>13</v>
      </c>
      <c r="E12">
        <v>2</v>
      </c>
      <c r="F12">
        <v>2</v>
      </c>
      <c r="G12">
        <v>2</v>
      </c>
      <c r="H12">
        <v>630.08000000000004</v>
      </c>
      <c r="I12">
        <v>652.05999999999995</v>
      </c>
      <c r="J12">
        <v>604.29</v>
      </c>
      <c r="K12">
        <v>113.46</v>
      </c>
      <c r="L12">
        <v>154.13999999999999</v>
      </c>
      <c r="M12">
        <v>249.4</v>
      </c>
      <c r="N12">
        <v>1411.2</v>
      </c>
      <c r="O12">
        <v>1247.5999999999999</v>
      </c>
      <c r="P12">
        <v>1276.5999999999999</v>
      </c>
      <c r="Q12">
        <v>461.08</v>
      </c>
      <c r="R12">
        <v>309.25</v>
      </c>
      <c r="S12">
        <v>387.12</v>
      </c>
      <c r="T12">
        <v>1942.6</v>
      </c>
      <c r="U12">
        <v>786.13</v>
      </c>
      <c r="V12">
        <v>2127.8000000000002</v>
      </c>
      <c r="W12">
        <v>532.96</v>
      </c>
      <c r="X12">
        <v>150.46</v>
      </c>
      <c r="Y12">
        <v>585.16</v>
      </c>
      <c r="Z12">
        <f>K12/SUM(H12,K12)*100</f>
        <v>15.259434596659222</v>
      </c>
      <c r="AA12">
        <f>L12/SUM(I12,L12)*100</f>
        <v>19.119325229471595</v>
      </c>
      <c r="AB12">
        <f>M12/SUM(J12,M12)*100</f>
        <v>29.214351813890289</v>
      </c>
      <c r="AC12">
        <f>Q12/SUM(N12,Q12)*100</f>
        <v>24.626658405794004</v>
      </c>
      <c r="AD12">
        <f>R12/SUM(O12,R12)*100</f>
        <v>19.863827600603784</v>
      </c>
      <c r="AE12">
        <f>S12/SUM(P12,S12)*100</f>
        <v>23.268338422330682</v>
      </c>
      <c r="AF12">
        <f>W12/SUM(T12,W12)*100</f>
        <v>21.528866195931428</v>
      </c>
      <c r="AG12">
        <f>X12/SUM(U12,X12)*100</f>
        <v>16.064660096733896</v>
      </c>
      <c r="AH12">
        <f>Y12/SUM(V12,Y12)*100</f>
        <v>21.569061099315874</v>
      </c>
    </row>
    <row r="13" spans="1:34" x14ac:dyDescent="0.35">
      <c r="A13" t="s">
        <v>370</v>
      </c>
      <c r="B13">
        <v>2689.2483000000002</v>
      </c>
      <c r="C13" t="s">
        <v>371</v>
      </c>
      <c r="D13" t="s">
        <v>372</v>
      </c>
      <c r="E13">
        <v>2</v>
      </c>
      <c r="F13">
        <v>2</v>
      </c>
      <c r="G13">
        <v>2</v>
      </c>
      <c r="H13">
        <v>422.11</v>
      </c>
      <c r="I13">
        <v>378.39</v>
      </c>
      <c r="J13">
        <v>429.62</v>
      </c>
      <c r="K13">
        <v>194.43</v>
      </c>
      <c r="L13">
        <v>136.04</v>
      </c>
      <c r="M13">
        <v>196.53</v>
      </c>
      <c r="N13">
        <v>1244.7</v>
      </c>
      <c r="O13">
        <v>1055.7</v>
      </c>
      <c r="P13">
        <v>1176.9000000000001</v>
      </c>
      <c r="Q13">
        <v>171.18</v>
      </c>
      <c r="R13">
        <v>52.491999999999997</v>
      </c>
      <c r="S13">
        <v>538.67999999999995</v>
      </c>
      <c r="T13">
        <v>348.48</v>
      </c>
      <c r="U13">
        <v>198.92</v>
      </c>
      <c r="V13">
        <v>349.79</v>
      </c>
      <c r="W13">
        <v>171.81</v>
      </c>
      <c r="X13">
        <v>72.054000000000002</v>
      </c>
      <c r="Y13">
        <v>127.87</v>
      </c>
      <c r="Z13">
        <f>K13/SUM(H13,K13)*100</f>
        <v>31.535666785610022</v>
      </c>
      <c r="AA13">
        <f>L13/SUM(I13,L13)*100</f>
        <v>26.444802985828975</v>
      </c>
      <c r="AB13">
        <f>M13/SUM(J13,M13)*100</f>
        <v>31.38704783198914</v>
      </c>
      <c r="AC13">
        <f>Q13/SUM(N13,Q13)*100</f>
        <v>12.090007627765065</v>
      </c>
      <c r="AD13">
        <f>R13/SUM(O13,R13)*100</f>
        <v>4.7367243221391231</v>
      </c>
      <c r="AE13">
        <f>S13/SUM(P13,S13)*100</f>
        <v>31.399293533382295</v>
      </c>
      <c r="AF13">
        <f>W13/SUM(T13,W13)*100</f>
        <v>33.021968517557518</v>
      </c>
      <c r="AG13">
        <f>X13/SUM(U13,X13)*100</f>
        <v>26.590743023315895</v>
      </c>
      <c r="AH13">
        <f>Y13/SUM(V13,Y13)*100</f>
        <v>26.770087509944311</v>
      </c>
    </row>
    <row r="14" spans="1:34" x14ac:dyDescent="0.35">
      <c r="A14" t="s">
        <v>523</v>
      </c>
      <c r="B14">
        <v>1688.8702000000001</v>
      </c>
      <c r="C14" t="s">
        <v>32</v>
      </c>
      <c r="D14" t="s">
        <v>33</v>
      </c>
      <c r="E14">
        <v>3</v>
      </c>
      <c r="F14">
        <v>2</v>
      </c>
      <c r="G14">
        <v>2</v>
      </c>
      <c r="H14">
        <v>497.03</v>
      </c>
      <c r="I14">
        <v>553.20000000000005</v>
      </c>
      <c r="J14">
        <v>493.12</v>
      </c>
      <c r="K14">
        <v>43.945999999999998</v>
      </c>
      <c r="L14">
        <v>38.097999999999999</v>
      </c>
      <c r="M14">
        <v>41.155000000000001</v>
      </c>
      <c r="N14">
        <v>432.75</v>
      </c>
      <c r="O14">
        <v>690.8</v>
      </c>
      <c r="P14">
        <v>505.92</v>
      </c>
      <c r="Q14">
        <v>15.692</v>
      </c>
      <c r="R14">
        <v>36.734999999999999</v>
      </c>
      <c r="S14">
        <v>39.048999999999999</v>
      </c>
      <c r="T14">
        <v>1627.5</v>
      </c>
      <c r="U14">
        <v>917.6</v>
      </c>
      <c r="V14">
        <v>1496</v>
      </c>
      <c r="W14">
        <v>137.5</v>
      </c>
      <c r="X14">
        <v>93.372</v>
      </c>
      <c r="Y14">
        <v>94.768000000000001</v>
      </c>
      <c r="Z14">
        <f>K14/SUM(H14,K14)*100</f>
        <v>8.1234657360030749</v>
      </c>
      <c r="AA14">
        <f>L14/SUM(I14,L14)*100</f>
        <v>6.4431132863632206</v>
      </c>
      <c r="AB14">
        <f>M14/SUM(J14,M14)*100</f>
        <v>7.7029619577932724</v>
      </c>
      <c r="AC14">
        <f>Q14/SUM(N14,Q14)*100</f>
        <v>3.499226209855455</v>
      </c>
      <c r="AD14">
        <f>R14/SUM(O14,R14)*100</f>
        <v>5.0492416172417824</v>
      </c>
      <c r="AE14">
        <f>S14/SUM(P14,S14)*100</f>
        <v>7.1653616994728138</v>
      </c>
      <c r="AF14">
        <f>W14/SUM(T14,W14)*100</f>
        <v>7.7903682719546747</v>
      </c>
      <c r="AG14">
        <f>X14/SUM(U14,X14)*100</f>
        <v>9.2358640991046244</v>
      </c>
      <c r="AH14">
        <f>Y14/SUM(V14,Y14)*100</f>
        <v>5.9573740482584512</v>
      </c>
    </row>
    <row r="15" spans="1:34" x14ac:dyDescent="0.35">
      <c r="A15" t="s">
        <v>524</v>
      </c>
      <c r="B15">
        <v>1074.5491999999999</v>
      </c>
      <c r="C15" t="s">
        <v>302</v>
      </c>
      <c r="D15" t="s">
        <v>303</v>
      </c>
      <c r="E15">
        <v>4</v>
      </c>
      <c r="F15">
        <v>3</v>
      </c>
      <c r="G15">
        <v>4</v>
      </c>
      <c r="H15">
        <v>1729</v>
      </c>
      <c r="I15">
        <v>1396.2</v>
      </c>
      <c r="J15">
        <v>1419.1</v>
      </c>
      <c r="K15">
        <v>118.02</v>
      </c>
      <c r="L15">
        <v>123.98</v>
      </c>
      <c r="M15">
        <v>85.084000000000003</v>
      </c>
      <c r="N15">
        <v>1907.8</v>
      </c>
      <c r="O15">
        <v>1626.4</v>
      </c>
      <c r="P15">
        <v>1619.9</v>
      </c>
      <c r="Q15">
        <v>68.846999999999994</v>
      </c>
      <c r="R15">
        <v>85.093000000000004</v>
      </c>
      <c r="S15">
        <v>60.183999999999997</v>
      </c>
      <c r="T15">
        <v>4213.6000000000004</v>
      </c>
      <c r="U15">
        <v>840.69</v>
      </c>
      <c r="V15">
        <v>4797.2</v>
      </c>
      <c r="W15">
        <v>152.63999999999999</v>
      </c>
      <c r="X15">
        <v>37.042000000000002</v>
      </c>
      <c r="Y15">
        <v>279.07</v>
      </c>
      <c r="Z15">
        <f>K15/SUM(H15,K15)*100</f>
        <v>6.3897521412870457</v>
      </c>
      <c r="AA15">
        <f>L15/SUM(I15,L15)*100</f>
        <v>8.1556131510742151</v>
      </c>
      <c r="AB15">
        <f>M15/SUM(J15,M15)*100</f>
        <v>5.6564888338128849</v>
      </c>
      <c r="AC15">
        <f>Q15/SUM(N15,Q15)*100</f>
        <v>3.4830194769222826</v>
      </c>
      <c r="AD15">
        <f>R15/SUM(O15,R15)*100</f>
        <v>4.9718579041807356</v>
      </c>
      <c r="AE15">
        <f>S15/SUM(P15,S15)*100</f>
        <v>3.5822018422888373</v>
      </c>
      <c r="AF15">
        <f>W15/SUM(T15,W15)*100</f>
        <v>3.4959141045842643</v>
      </c>
      <c r="AG15">
        <f>X15/SUM(U15,X15)*100</f>
        <v>4.220194774714833</v>
      </c>
      <c r="AH15">
        <f>Y15/SUM(V15,Y15)*100</f>
        <v>5.4975405169543778</v>
      </c>
    </row>
    <row r="16" spans="1:34" x14ac:dyDescent="0.35">
      <c r="A16" t="s">
        <v>525</v>
      </c>
      <c r="B16">
        <v>1639.8240000000001</v>
      </c>
      <c r="C16" t="s">
        <v>526</v>
      </c>
      <c r="D16" t="s">
        <v>527</v>
      </c>
      <c r="E16">
        <v>1</v>
      </c>
      <c r="F16">
        <v>1</v>
      </c>
      <c r="G16">
        <v>1</v>
      </c>
      <c r="H16">
        <v>636.73</v>
      </c>
      <c r="I16">
        <v>568.47</v>
      </c>
      <c r="J16">
        <v>577.98</v>
      </c>
      <c r="K16">
        <v>78.08</v>
      </c>
      <c r="L16">
        <v>154.71</v>
      </c>
      <c r="M16">
        <v>71.305999999999997</v>
      </c>
      <c r="N16">
        <v>490.79</v>
      </c>
      <c r="O16">
        <v>390.83</v>
      </c>
      <c r="P16">
        <v>365.19</v>
      </c>
      <c r="Q16">
        <v>74.89</v>
      </c>
      <c r="R16">
        <v>67.894000000000005</v>
      </c>
      <c r="S16">
        <v>58.62</v>
      </c>
      <c r="T16">
        <v>548.54999999999995</v>
      </c>
      <c r="U16">
        <v>176.71</v>
      </c>
      <c r="V16">
        <v>492</v>
      </c>
      <c r="W16">
        <v>42.423999999999999</v>
      </c>
      <c r="X16">
        <v>54.698</v>
      </c>
      <c r="Y16">
        <v>104.92</v>
      </c>
      <c r="Z16">
        <f>K16/SUM(H16,K16)*100</f>
        <v>10.923182384130047</v>
      </c>
      <c r="AA16">
        <f>L16/SUM(I16,L16)*100</f>
        <v>21.393014187339251</v>
      </c>
      <c r="AB16">
        <f>M16/SUM(J16,M16)*100</f>
        <v>10.982217389563303</v>
      </c>
      <c r="AC16">
        <f>Q16/SUM(N16,Q16)*100</f>
        <v>13.238933672747841</v>
      </c>
      <c r="AD16">
        <f>R16/SUM(O16,R16)*100</f>
        <v>14.800620852625981</v>
      </c>
      <c r="AE16">
        <f>S16/SUM(P16,S16)*100</f>
        <v>13.831669852056343</v>
      </c>
      <c r="AF16">
        <f>W16/SUM(T16,W16)*100</f>
        <v>7.1786576059183664</v>
      </c>
      <c r="AG16">
        <f>X16/SUM(U16,X16)*100</f>
        <v>23.637039341768652</v>
      </c>
      <c r="AH16">
        <f>Y16/SUM(V16,Y16)*100</f>
        <v>17.576894726261479</v>
      </c>
    </row>
    <row r="17" spans="1:34" x14ac:dyDescent="0.35">
      <c r="A17" t="s">
        <v>268</v>
      </c>
      <c r="B17">
        <v>2557.1617000000001</v>
      </c>
      <c r="C17" t="s">
        <v>12</v>
      </c>
      <c r="D17" t="s">
        <v>13</v>
      </c>
      <c r="E17">
        <v>2</v>
      </c>
      <c r="F17">
        <v>2</v>
      </c>
      <c r="G17">
        <v>2</v>
      </c>
      <c r="H17">
        <v>1743.2</v>
      </c>
      <c r="I17">
        <v>1834.2</v>
      </c>
      <c r="J17">
        <v>1964.1</v>
      </c>
      <c r="K17">
        <v>200.87</v>
      </c>
      <c r="L17">
        <v>281.66000000000003</v>
      </c>
      <c r="M17">
        <v>120.78</v>
      </c>
      <c r="N17">
        <v>1530.2</v>
      </c>
      <c r="O17">
        <v>1613.7</v>
      </c>
      <c r="P17">
        <v>1676.4</v>
      </c>
      <c r="Q17">
        <v>39.210999999999999</v>
      </c>
      <c r="R17">
        <v>153.82</v>
      </c>
      <c r="S17">
        <v>85.596000000000004</v>
      </c>
      <c r="T17">
        <v>3128.7</v>
      </c>
      <c r="U17">
        <v>1956.4</v>
      </c>
      <c r="V17">
        <v>2991.3</v>
      </c>
      <c r="W17">
        <v>266.69</v>
      </c>
      <c r="X17">
        <v>142.36000000000001</v>
      </c>
      <c r="Y17">
        <v>212.75</v>
      </c>
      <c r="Z17">
        <f>K17/SUM(H17,K17)*100</f>
        <v>10.332446876912869</v>
      </c>
      <c r="AA17">
        <f>L17/SUM(I17,L17)*100</f>
        <v>13.311844829052962</v>
      </c>
      <c r="AB17">
        <f>M17/SUM(J17,M17)*100</f>
        <v>5.7931391734776101</v>
      </c>
      <c r="AC17">
        <f>Q17/SUM(N17,Q17)*100</f>
        <v>2.4984532413752674</v>
      </c>
      <c r="AD17">
        <f>R17/SUM(O17,R17)*100</f>
        <v>8.7025889381732604</v>
      </c>
      <c r="AE17">
        <f>S17/SUM(P17,S17)*100</f>
        <v>4.8578997909189345</v>
      </c>
      <c r="AF17">
        <f>W17/SUM(T17,W17)*100</f>
        <v>7.8544732711117131</v>
      </c>
      <c r="AG17">
        <f>X17/SUM(U17,X17)*100</f>
        <v>6.7830528502544354</v>
      </c>
      <c r="AH17">
        <f>Y17/SUM(V17,Y17)*100</f>
        <v>6.6400337073391489</v>
      </c>
    </row>
    <row r="18" spans="1:34" x14ac:dyDescent="0.35">
      <c r="A18" t="s">
        <v>217</v>
      </c>
      <c r="B18">
        <v>851.43236000000002</v>
      </c>
      <c r="C18" t="s">
        <v>218</v>
      </c>
      <c r="D18" t="s">
        <v>219</v>
      </c>
      <c r="E18">
        <v>1</v>
      </c>
      <c r="F18">
        <v>1</v>
      </c>
      <c r="G18">
        <v>1</v>
      </c>
      <c r="H18">
        <v>2786.4</v>
      </c>
      <c r="I18">
        <v>2749.2</v>
      </c>
      <c r="J18">
        <v>2890.2</v>
      </c>
      <c r="K18">
        <v>219.95</v>
      </c>
      <c r="L18">
        <v>345.2</v>
      </c>
      <c r="M18">
        <v>273.04000000000002</v>
      </c>
      <c r="N18">
        <v>2492.6999999999998</v>
      </c>
      <c r="O18">
        <v>2726.3</v>
      </c>
      <c r="P18">
        <v>2461.9</v>
      </c>
      <c r="Q18">
        <v>235.37</v>
      </c>
      <c r="R18">
        <v>204.44</v>
      </c>
      <c r="S18">
        <v>197.16</v>
      </c>
      <c r="T18">
        <v>4585.2</v>
      </c>
      <c r="U18">
        <v>1367.1</v>
      </c>
      <c r="V18">
        <v>5305.8</v>
      </c>
      <c r="W18">
        <v>308.3</v>
      </c>
      <c r="X18">
        <v>133.38</v>
      </c>
      <c r="Y18">
        <v>632.97</v>
      </c>
      <c r="Z18">
        <f>K18/SUM(H18,K18)*100</f>
        <v>7.316180750744258</v>
      </c>
      <c r="AA18">
        <f>L18/SUM(I18,L18)*100</f>
        <v>11.155635987590488</v>
      </c>
      <c r="AB18">
        <f>M18/SUM(J18,M18)*100</f>
        <v>8.6316561500233959</v>
      </c>
      <c r="AC18">
        <f>Q18/SUM(N18,Q18)*100</f>
        <v>8.6277111657692078</v>
      </c>
      <c r="AD18">
        <f>R18/SUM(O18,R18)*100</f>
        <v>6.9757126186560381</v>
      </c>
      <c r="AE18">
        <f>S18/SUM(P18,S18)*100</f>
        <v>7.4146502899520881</v>
      </c>
      <c r="AF18">
        <f>W18/SUM(T18,W18)*100</f>
        <v>6.3001941350771435</v>
      </c>
      <c r="AG18">
        <f>X18/SUM(U18,X18)*100</f>
        <v>8.8891554702495199</v>
      </c>
      <c r="AH18">
        <f>Y18/SUM(V18,Y18)*100</f>
        <v>10.658267621073051</v>
      </c>
    </row>
    <row r="19" spans="1:34" x14ac:dyDescent="0.35">
      <c r="A19" t="s">
        <v>134</v>
      </c>
      <c r="B19">
        <v>1095.5382999999999</v>
      </c>
      <c r="C19" t="s">
        <v>135</v>
      </c>
      <c r="D19" t="s">
        <v>136</v>
      </c>
      <c r="E19">
        <v>1</v>
      </c>
      <c r="F19">
        <v>2</v>
      </c>
      <c r="G19">
        <v>2</v>
      </c>
      <c r="H19">
        <v>71.554000000000002</v>
      </c>
      <c r="I19">
        <v>52.051000000000002</v>
      </c>
      <c r="J19">
        <v>53.802</v>
      </c>
      <c r="K19">
        <v>863.23</v>
      </c>
      <c r="L19">
        <v>651.02</v>
      </c>
      <c r="M19">
        <v>722.46</v>
      </c>
      <c r="N19">
        <v>126.64</v>
      </c>
      <c r="O19">
        <v>91.671000000000006</v>
      </c>
      <c r="P19">
        <v>70.253</v>
      </c>
      <c r="Q19">
        <v>2049.5</v>
      </c>
      <c r="R19">
        <v>1913.2</v>
      </c>
      <c r="S19">
        <v>1919.3</v>
      </c>
      <c r="T19">
        <v>373.07</v>
      </c>
      <c r="U19">
        <v>120.36</v>
      </c>
      <c r="V19">
        <v>207.96</v>
      </c>
      <c r="W19">
        <v>2521.5</v>
      </c>
      <c r="X19">
        <v>1235.2</v>
      </c>
      <c r="Y19">
        <v>2712.3</v>
      </c>
      <c r="Z19">
        <f>K19/SUM(H19,K19)*100</f>
        <v>92.345397439408458</v>
      </c>
      <c r="AA19">
        <f>L19/SUM(I19,L19)*100</f>
        <v>92.596622531721536</v>
      </c>
      <c r="AB19">
        <f>M19/SUM(J19,M19)*100</f>
        <v>93.069092651707791</v>
      </c>
      <c r="AC19">
        <f>Q19/SUM(N19,Q19)*100</f>
        <v>94.180521473802244</v>
      </c>
      <c r="AD19">
        <f>R19/SUM(O19,R19)*100</f>
        <v>95.427586114019306</v>
      </c>
      <c r="AE19">
        <f>S19/SUM(P19,S19)*100</f>
        <v>96.46890532697546</v>
      </c>
      <c r="AF19">
        <f>W19/SUM(T19,W19)*100</f>
        <v>87.111384419792913</v>
      </c>
      <c r="AG19">
        <f>X19/SUM(U19,X19)*100</f>
        <v>91.121012717991093</v>
      </c>
      <c r="AH19">
        <f>Y19/SUM(V19,Y19)*100</f>
        <v>92.878716278687506</v>
      </c>
    </row>
    <row r="20" spans="1:34" x14ac:dyDescent="0.35">
      <c r="A20" t="s">
        <v>481</v>
      </c>
      <c r="B20">
        <v>950.41677000000004</v>
      </c>
      <c r="C20" t="s">
        <v>482</v>
      </c>
      <c r="D20" t="s">
        <v>483</v>
      </c>
      <c r="E20">
        <v>3</v>
      </c>
      <c r="F20">
        <v>2</v>
      </c>
      <c r="G20">
        <v>2</v>
      </c>
      <c r="H20">
        <v>1650.7</v>
      </c>
      <c r="I20">
        <v>1837.7</v>
      </c>
      <c r="J20">
        <v>1531</v>
      </c>
      <c r="K20">
        <v>107.16</v>
      </c>
      <c r="L20">
        <v>128.4</v>
      </c>
      <c r="M20">
        <v>175.44</v>
      </c>
      <c r="N20">
        <v>1125.7</v>
      </c>
      <c r="O20">
        <v>1183.5999999999999</v>
      </c>
      <c r="P20">
        <v>1272.8</v>
      </c>
      <c r="Q20">
        <v>14.622</v>
      </c>
      <c r="R20">
        <v>61.186</v>
      </c>
      <c r="S20">
        <v>66.763000000000005</v>
      </c>
      <c r="T20">
        <v>1714.5</v>
      </c>
      <c r="U20">
        <v>814.1</v>
      </c>
      <c r="V20">
        <v>1727.6</v>
      </c>
      <c r="W20">
        <v>74.55</v>
      </c>
      <c r="X20">
        <v>55.238999999999997</v>
      </c>
      <c r="Y20">
        <v>88.313000000000002</v>
      </c>
      <c r="Z20">
        <f>K20/SUM(H20,K20)*100</f>
        <v>6.0960486045532631</v>
      </c>
      <c r="AA20">
        <f>L20/SUM(I20,L20)*100</f>
        <v>6.5306952850821416</v>
      </c>
      <c r="AB20">
        <f>M20/SUM(J20,M20)*100</f>
        <v>10.281052952345233</v>
      </c>
      <c r="AC20">
        <f>Q20/SUM(N20,Q20)*100</f>
        <v>1.2822693940834253</v>
      </c>
      <c r="AD20">
        <f>R20/SUM(O20,R20)*100</f>
        <v>4.9153830457604766</v>
      </c>
      <c r="AE20">
        <f>S20/SUM(P20,S20)*100</f>
        <v>4.9839387919791767</v>
      </c>
      <c r="AF20">
        <f>W20/SUM(T20,W20)*100</f>
        <v>4.1670160140856876</v>
      </c>
      <c r="AG20">
        <f>X20/SUM(U20,X20)*100</f>
        <v>6.3541380290082454</v>
      </c>
      <c r="AH20">
        <f>Y20/SUM(V20,Y20)*100</f>
        <v>4.863283648500782</v>
      </c>
    </row>
    <row r="21" spans="1:34" x14ac:dyDescent="0.35">
      <c r="A21" t="s">
        <v>528</v>
      </c>
      <c r="B21">
        <v>1544.65</v>
      </c>
      <c r="C21" t="s">
        <v>529</v>
      </c>
      <c r="D21" t="s">
        <v>530</v>
      </c>
      <c r="E21">
        <v>1</v>
      </c>
      <c r="F21">
        <v>1</v>
      </c>
      <c r="G21">
        <v>1</v>
      </c>
      <c r="H21">
        <v>626.72</v>
      </c>
      <c r="I21">
        <v>657.83</v>
      </c>
      <c r="J21">
        <v>624.62</v>
      </c>
      <c r="K21">
        <v>61.009</v>
      </c>
      <c r="L21">
        <v>27.984000000000002</v>
      </c>
      <c r="M21">
        <v>100.81</v>
      </c>
      <c r="N21">
        <v>690.63</v>
      </c>
      <c r="O21">
        <v>637.23</v>
      </c>
      <c r="P21">
        <v>646.16</v>
      </c>
      <c r="Q21">
        <v>71.122</v>
      </c>
      <c r="R21">
        <v>65.747</v>
      </c>
      <c r="S21">
        <v>85.283000000000001</v>
      </c>
      <c r="T21">
        <v>890</v>
      </c>
      <c r="U21">
        <v>446.74</v>
      </c>
      <c r="V21">
        <v>1011</v>
      </c>
      <c r="W21">
        <v>183.46</v>
      </c>
      <c r="X21">
        <v>31.283999999999999</v>
      </c>
      <c r="Y21">
        <v>105.78</v>
      </c>
      <c r="Z21">
        <f>K21/SUM(H21,K21)*100</f>
        <v>8.8710814870392252</v>
      </c>
      <c r="AA21">
        <f>L21/SUM(I21,L21)*100</f>
        <v>4.0804066408676407</v>
      </c>
      <c r="AB21">
        <f>M21/SUM(J21,M21)*100</f>
        <v>13.896585473443338</v>
      </c>
      <c r="AC21">
        <f>Q21/SUM(N21,Q21)*100</f>
        <v>9.3366344952162912</v>
      </c>
      <c r="AD21">
        <f>R21/SUM(O21,R21)*100</f>
        <v>9.3526530739981553</v>
      </c>
      <c r="AE21">
        <f>S21/SUM(P21,S21)*100</f>
        <v>11.659555153306545</v>
      </c>
      <c r="AF21">
        <f>W21/SUM(T21,W21)*100</f>
        <v>17.090529689042906</v>
      </c>
      <c r="AG21">
        <f>X21/SUM(U21,X21)*100</f>
        <v>6.5444412832828478</v>
      </c>
      <c r="AH21">
        <f>Y21/SUM(V21,Y21)*100</f>
        <v>9.4718744963197761</v>
      </c>
    </row>
    <row r="22" spans="1:34" x14ac:dyDescent="0.35">
      <c r="A22" t="s">
        <v>531</v>
      </c>
      <c r="B22">
        <v>1217.5823</v>
      </c>
      <c r="C22" t="s">
        <v>532</v>
      </c>
      <c r="D22" t="s">
        <v>533</v>
      </c>
      <c r="E22">
        <v>1</v>
      </c>
      <c r="F22">
        <v>1</v>
      </c>
      <c r="G22">
        <v>1</v>
      </c>
      <c r="H22">
        <v>659.98</v>
      </c>
      <c r="I22">
        <v>599.20000000000005</v>
      </c>
      <c r="J22">
        <v>566.25</v>
      </c>
      <c r="K22">
        <v>49.411000000000001</v>
      </c>
      <c r="L22">
        <v>68.852000000000004</v>
      </c>
      <c r="M22">
        <v>62.37</v>
      </c>
      <c r="N22">
        <v>1077.8</v>
      </c>
      <c r="O22">
        <v>824.29</v>
      </c>
      <c r="P22">
        <v>802.81</v>
      </c>
      <c r="Q22">
        <v>19.341000000000001</v>
      </c>
      <c r="R22">
        <v>52.311</v>
      </c>
      <c r="S22">
        <v>16.956</v>
      </c>
      <c r="T22">
        <v>852.84</v>
      </c>
      <c r="U22">
        <v>342.06</v>
      </c>
      <c r="V22">
        <v>907.96</v>
      </c>
      <c r="W22">
        <v>7.3699000000000003</v>
      </c>
      <c r="X22">
        <v>24.85</v>
      </c>
      <c r="Y22">
        <v>62.347999999999999</v>
      </c>
      <c r="Z22">
        <f>K22/SUM(H22,K22)*100</f>
        <v>6.9652702106454694</v>
      </c>
      <c r="AA22">
        <f>L22/SUM(I22,L22)*100</f>
        <v>10.306383335428979</v>
      </c>
      <c r="AB22">
        <f>M22/SUM(J22,M22)*100</f>
        <v>9.9217333206070428</v>
      </c>
      <c r="AC22">
        <f>Q22/SUM(N22,Q22)*100</f>
        <v>1.7628545464985816</v>
      </c>
      <c r="AD22">
        <f>R22/SUM(O22,R22)*100</f>
        <v>5.9674812143723308</v>
      </c>
      <c r="AE22">
        <f>S22/SUM(P22,S22)*100</f>
        <v>2.0683951273900112</v>
      </c>
      <c r="AF22">
        <f>W22/SUM(T22,W22)*100</f>
        <v>0.85675600803943319</v>
      </c>
      <c r="AG22">
        <f>X22/SUM(U22,X22)*100</f>
        <v>6.772778065465646</v>
      </c>
      <c r="AH22">
        <f>Y22/SUM(V22,Y22)*100</f>
        <v>6.4255885759985487</v>
      </c>
    </row>
    <row r="23" spans="1:34" x14ac:dyDescent="0.35">
      <c r="A23" t="s">
        <v>534</v>
      </c>
      <c r="B23">
        <v>1397.7337</v>
      </c>
      <c r="C23" t="s">
        <v>27</v>
      </c>
      <c r="D23" t="s">
        <v>28</v>
      </c>
      <c r="E23">
        <v>1</v>
      </c>
      <c r="F23">
        <v>1</v>
      </c>
      <c r="G23">
        <v>1</v>
      </c>
      <c r="H23">
        <v>310.93</v>
      </c>
      <c r="I23">
        <v>337.45</v>
      </c>
      <c r="J23">
        <v>394.35</v>
      </c>
      <c r="K23">
        <v>14.170999999999999</v>
      </c>
      <c r="L23">
        <v>27.902000000000001</v>
      </c>
      <c r="M23">
        <v>58.997999999999998</v>
      </c>
      <c r="N23">
        <v>270.45</v>
      </c>
      <c r="O23">
        <v>323.24</v>
      </c>
      <c r="P23">
        <v>268.13</v>
      </c>
      <c r="Q23">
        <v>32.360999999999997</v>
      </c>
      <c r="R23">
        <v>78.344999999999999</v>
      </c>
      <c r="S23">
        <v>51.631</v>
      </c>
      <c r="T23">
        <v>600.75</v>
      </c>
      <c r="U23">
        <v>242.32</v>
      </c>
      <c r="V23">
        <v>639.12</v>
      </c>
      <c r="W23">
        <v>36.290999999999997</v>
      </c>
      <c r="X23">
        <v>36.417000000000002</v>
      </c>
      <c r="Y23">
        <v>59.654000000000003</v>
      </c>
      <c r="Z23">
        <f>K23/SUM(H23,K23)*100</f>
        <v>4.3589530638170908</v>
      </c>
      <c r="AA23">
        <f>L23/SUM(I23,L23)*100</f>
        <v>7.6370185464976243</v>
      </c>
      <c r="AB23">
        <f>M23/SUM(J23,M23)*100</f>
        <v>13.013843669763625</v>
      </c>
      <c r="AC23">
        <f>Q23/SUM(N23,Q23)*100</f>
        <v>10.686864083537257</v>
      </c>
      <c r="AD23">
        <f>R23/SUM(O23,R23)*100</f>
        <v>19.508945802258548</v>
      </c>
      <c r="AE23">
        <f>S23/SUM(P23,S23)*100</f>
        <v>16.146747101741614</v>
      </c>
      <c r="AF23">
        <f>W23/SUM(T23,W23)*100</f>
        <v>5.6968075838132872</v>
      </c>
      <c r="AG23">
        <f>X23/SUM(U23,X23)*100</f>
        <v>13.065003928434333</v>
      </c>
      <c r="AH23">
        <f>Y23/SUM(V23,Y23)*100</f>
        <v>8.5369518614029722</v>
      </c>
    </row>
    <row r="24" spans="1:34" x14ac:dyDescent="0.35">
      <c r="A24" t="s">
        <v>535</v>
      </c>
      <c r="B24">
        <v>1061.5328</v>
      </c>
      <c r="C24" t="s">
        <v>536</v>
      </c>
      <c r="D24" t="s">
        <v>537</v>
      </c>
      <c r="E24">
        <v>1</v>
      </c>
      <c r="F24">
        <v>1</v>
      </c>
      <c r="G24">
        <v>1</v>
      </c>
      <c r="H24">
        <v>359.19</v>
      </c>
      <c r="I24">
        <v>359.49</v>
      </c>
      <c r="J24">
        <v>291.10000000000002</v>
      </c>
      <c r="K24">
        <v>51.335999999999999</v>
      </c>
      <c r="L24">
        <v>98.31</v>
      </c>
      <c r="M24">
        <v>148.46</v>
      </c>
      <c r="N24">
        <v>707.14</v>
      </c>
      <c r="O24">
        <v>724.02</v>
      </c>
      <c r="P24">
        <v>633.20000000000005</v>
      </c>
      <c r="Q24">
        <v>78.91</v>
      </c>
      <c r="R24">
        <v>112</v>
      </c>
      <c r="S24">
        <v>105.08</v>
      </c>
      <c r="T24">
        <v>943.68</v>
      </c>
      <c r="U24">
        <v>304.64999999999998</v>
      </c>
      <c r="V24">
        <v>934.41</v>
      </c>
      <c r="W24">
        <v>102.87</v>
      </c>
      <c r="X24">
        <v>37.503999999999998</v>
      </c>
      <c r="Y24">
        <v>125.38</v>
      </c>
      <c r="Z24">
        <f>K24/SUM(H24,K24)*100</f>
        <v>12.504932696102072</v>
      </c>
      <c r="AA24">
        <f>L24/SUM(I24,L24)*100</f>
        <v>21.474442988204455</v>
      </c>
      <c r="AB24">
        <f>M24/SUM(J24,M24)*100</f>
        <v>33.774683774683773</v>
      </c>
      <c r="AC24">
        <f>Q24/SUM(N24,Q24)*100</f>
        <v>10.038801602951466</v>
      </c>
      <c r="AD24">
        <f>R24/SUM(O24,R24)*100</f>
        <v>13.396808688787351</v>
      </c>
      <c r="AE24">
        <f>S24/SUM(P24,S24)*100</f>
        <v>14.2330822993986</v>
      </c>
      <c r="AF24">
        <f>W24/SUM(T24,W24)*100</f>
        <v>9.8294395872151359</v>
      </c>
      <c r="AG24">
        <f>X24/SUM(U24,X24)*100</f>
        <v>10.961146150563779</v>
      </c>
      <c r="AH24">
        <f>Y24/SUM(V24,Y24)*100</f>
        <v>11.830645693958237</v>
      </c>
    </row>
    <row r="25" spans="1:34" x14ac:dyDescent="0.35">
      <c r="A25" t="s">
        <v>248</v>
      </c>
      <c r="B25">
        <v>1602.7170000000001</v>
      </c>
      <c r="C25" t="s">
        <v>249</v>
      </c>
      <c r="D25" t="s">
        <v>250</v>
      </c>
      <c r="E25">
        <v>2</v>
      </c>
      <c r="F25">
        <v>1</v>
      </c>
      <c r="G25">
        <v>1</v>
      </c>
      <c r="H25">
        <v>2322.6</v>
      </c>
      <c r="I25">
        <v>2052.9</v>
      </c>
      <c r="J25">
        <v>1713.2</v>
      </c>
      <c r="K25">
        <v>302.63</v>
      </c>
      <c r="L25">
        <v>348.92</v>
      </c>
      <c r="M25">
        <v>366.01</v>
      </c>
      <c r="N25">
        <v>732.03</v>
      </c>
      <c r="O25">
        <v>756.2</v>
      </c>
      <c r="P25">
        <v>589.16999999999996</v>
      </c>
      <c r="Q25">
        <v>87.685000000000002</v>
      </c>
      <c r="R25">
        <v>78.585999999999999</v>
      </c>
      <c r="S25">
        <v>73.034999999999997</v>
      </c>
      <c r="T25">
        <v>1693.7</v>
      </c>
      <c r="U25">
        <v>1065.9000000000001</v>
      </c>
      <c r="V25">
        <v>1673.1</v>
      </c>
      <c r="W25">
        <v>212.68</v>
      </c>
      <c r="X25">
        <v>75.763999999999996</v>
      </c>
      <c r="Y25">
        <v>244.83</v>
      </c>
      <c r="Z25">
        <f>K25/SUM(H25,K25)*100</f>
        <v>11.527751854123258</v>
      </c>
      <c r="AA25">
        <f>L25/SUM(I25,L25)*100</f>
        <v>14.52731678477155</v>
      </c>
      <c r="AB25">
        <f>M25/SUM(J25,M25)*100</f>
        <v>17.603320491917604</v>
      </c>
      <c r="AC25">
        <f>Q25/SUM(N25,Q25)*100</f>
        <v>10.697010546348427</v>
      </c>
      <c r="AD25">
        <f>R25/SUM(O25,R25)*100</f>
        <v>9.4139096726586207</v>
      </c>
      <c r="AE25">
        <f>S25/SUM(P25,S25)*100</f>
        <v>11.029061997417719</v>
      </c>
      <c r="AF25">
        <f>W25/SUM(T25,W25)*100</f>
        <v>11.156222788740964</v>
      </c>
      <c r="AG25">
        <f>X25/SUM(U25,X25)*100</f>
        <v>6.636278274518598</v>
      </c>
      <c r="AH25">
        <f>Y25/SUM(V25,Y25)*100</f>
        <v>12.765325116140842</v>
      </c>
    </row>
    <row r="26" spans="1:34" x14ac:dyDescent="0.35">
      <c r="A26" t="s">
        <v>291</v>
      </c>
      <c r="B26">
        <v>1142.4966999999999</v>
      </c>
      <c r="C26" t="s">
        <v>292</v>
      </c>
      <c r="D26" t="s">
        <v>293</v>
      </c>
      <c r="E26">
        <v>1</v>
      </c>
      <c r="F26">
        <v>1</v>
      </c>
      <c r="G26">
        <v>1</v>
      </c>
      <c r="H26">
        <v>975.08</v>
      </c>
      <c r="I26">
        <v>910.5</v>
      </c>
      <c r="J26">
        <v>1006.5</v>
      </c>
      <c r="K26">
        <v>147.79</v>
      </c>
      <c r="L26">
        <v>143.47</v>
      </c>
      <c r="M26">
        <v>143.69999999999999</v>
      </c>
      <c r="N26">
        <v>1857.5</v>
      </c>
      <c r="O26">
        <v>1636.2</v>
      </c>
      <c r="P26">
        <v>1784.1</v>
      </c>
      <c r="Q26">
        <v>232.57</v>
      </c>
      <c r="R26">
        <v>341.15</v>
      </c>
      <c r="S26">
        <v>478.5</v>
      </c>
      <c r="T26">
        <v>1592.3</v>
      </c>
      <c r="U26">
        <v>499.6</v>
      </c>
      <c r="V26">
        <v>1580.3</v>
      </c>
      <c r="W26">
        <v>269.87</v>
      </c>
      <c r="X26">
        <v>92.917000000000002</v>
      </c>
      <c r="Y26">
        <v>210.75</v>
      </c>
      <c r="Z26">
        <f>K26/SUM(H26,K26)*100</f>
        <v>13.161808579799974</v>
      </c>
      <c r="AA26">
        <f>L26/SUM(I26,L26)*100</f>
        <v>13.612341907264913</v>
      </c>
      <c r="AB26">
        <f>M26/SUM(J26,M26)*100</f>
        <v>12.493479394887844</v>
      </c>
      <c r="AC26">
        <f>Q26/SUM(N26,Q26)*100</f>
        <v>11.12737850885377</v>
      </c>
      <c r="AD26">
        <f>R26/SUM(O26,R26)*100</f>
        <v>17.252888967557588</v>
      </c>
      <c r="AE26">
        <f>S26/SUM(P26,S26)*100</f>
        <v>21.148236542031292</v>
      </c>
      <c r="AF26">
        <f>W26/SUM(T26,W26)*100</f>
        <v>14.492232180735378</v>
      </c>
      <c r="AG26">
        <f>X26/SUM(U26,X26)*100</f>
        <v>15.68174415248845</v>
      </c>
      <c r="AH26">
        <f>Y26/SUM(V26,Y26)*100</f>
        <v>11.766840680048016</v>
      </c>
    </row>
    <row r="27" spans="1:34" x14ac:dyDescent="0.35">
      <c r="A27" t="s">
        <v>538</v>
      </c>
      <c r="B27">
        <v>820.35713999999996</v>
      </c>
      <c r="C27" t="s">
        <v>539</v>
      </c>
      <c r="D27" t="s">
        <v>540</v>
      </c>
      <c r="E27">
        <v>1</v>
      </c>
      <c r="F27">
        <v>1</v>
      </c>
      <c r="G27">
        <v>1</v>
      </c>
      <c r="H27">
        <v>785.58</v>
      </c>
      <c r="I27">
        <v>806.3</v>
      </c>
      <c r="J27">
        <v>789.55</v>
      </c>
      <c r="K27">
        <v>99.522999999999996</v>
      </c>
      <c r="L27">
        <v>120.78</v>
      </c>
      <c r="M27">
        <v>112.25</v>
      </c>
      <c r="N27">
        <v>1703.9</v>
      </c>
      <c r="O27">
        <v>1584.8</v>
      </c>
      <c r="P27">
        <v>1545.9</v>
      </c>
      <c r="Q27">
        <v>175.6</v>
      </c>
      <c r="R27">
        <v>176.99</v>
      </c>
      <c r="S27">
        <v>131.25</v>
      </c>
      <c r="T27">
        <v>2350.1999999999998</v>
      </c>
      <c r="U27">
        <v>1275</v>
      </c>
      <c r="V27">
        <v>2657.3</v>
      </c>
      <c r="W27">
        <v>170.34</v>
      </c>
      <c r="X27">
        <v>108.07</v>
      </c>
      <c r="Y27">
        <v>169.7</v>
      </c>
      <c r="Z27">
        <f>K27/SUM(H27,K27)*100</f>
        <v>11.244228072890952</v>
      </c>
      <c r="AA27">
        <f>L27/SUM(I27,L27)*100</f>
        <v>13.028001898433795</v>
      </c>
      <c r="AB27">
        <f>M27/SUM(J27,M27)*100</f>
        <v>12.447327567088047</v>
      </c>
      <c r="AC27">
        <f>Q27/SUM(N27,Q27)*100</f>
        <v>9.3429103484969396</v>
      </c>
      <c r="AD27">
        <f>R27/SUM(O27,R27)*100</f>
        <v>10.046032728077694</v>
      </c>
      <c r="AE27">
        <f>S27/SUM(P27,S27)*100</f>
        <v>7.8257758697790889</v>
      </c>
      <c r="AF27">
        <f>W27/SUM(T27,W27)*100</f>
        <v>6.7580756504558552</v>
      </c>
      <c r="AG27">
        <f>X27/SUM(U27,X27)*100</f>
        <v>7.813776598436811</v>
      </c>
      <c r="AH27">
        <f>Y27/SUM(V27,Y27)*100</f>
        <v>6.0028298549699324</v>
      </c>
    </row>
    <row r="28" spans="1:34" x14ac:dyDescent="0.35">
      <c r="A28" t="s">
        <v>101</v>
      </c>
      <c r="B28">
        <v>1562.6568</v>
      </c>
      <c r="C28" t="s">
        <v>102</v>
      </c>
      <c r="D28" t="s">
        <v>103</v>
      </c>
      <c r="E28">
        <v>4</v>
      </c>
      <c r="F28">
        <v>3</v>
      </c>
      <c r="G28">
        <v>3</v>
      </c>
      <c r="H28">
        <v>3751.8</v>
      </c>
      <c r="I28">
        <v>3969.1</v>
      </c>
      <c r="J28">
        <v>3395.4</v>
      </c>
      <c r="K28">
        <v>164.98</v>
      </c>
      <c r="L28">
        <v>137.97999999999999</v>
      </c>
      <c r="M28">
        <v>141.62</v>
      </c>
      <c r="N28">
        <v>2834.5</v>
      </c>
      <c r="O28">
        <v>3058.1</v>
      </c>
      <c r="P28">
        <v>2430.4</v>
      </c>
      <c r="Q28">
        <v>72.942999999999998</v>
      </c>
      <c r="R28">
        <v>90.941000000000003</v>
      </c>
      <c r="S28">
        <v>154.07</v>
      </c>
      <c r="T28">
        <v>2772.4</v>
      </c>
      <c r="U28">
        <v>1650.6</v>
      </c>
      <c r="V28">
        <v>2666.3</v>
      </c>
      <c r="W28">
        <v>60.643000000000001</v>
      </c>
      <c r="X28">
        <v>14.603</v>
      </c>
      <c r="Y28">
        <v>81.087000000000003</v>
      </c>
      <c r="Z28">
        <f>K28/SUM(H28,K28)*100</f>
        <v>4.2121334361388687</v>
      </c>
      <c r="AA28">
        <f>L28/SUM(I28,L28)*100</f>
        <v>3.3595644594212914</v>
      </c>
      <c r="AB28">
        <f>M28/SUM(J28,M28)*100</f>
        <v>4.003935516338613</v>
      </c>
      <c r="AC28">
        <f>Q28/SUM(N28,Q28)*100</f>
        <v>2.5088368026475494</v>
      </c>
      <c r="AD28">
        <f>R28/SUM(O28,R28)*100</f>
        <v>2.8878950766280913</v>
      </c>
      <c r="AE28">
        <f>S28/SUM(P28,S28)*100</f>
        <v>5.9613769941225847</v>
      </c>
      <c r="AF28">
        <f>W28/SUM(T28,W28)*100</f>
        <v>2.140560520966325</v>
      </c>
      <c r="AG28">
        <f>X28/SUM(U28,X28)*100</f>
        <v>0.87695013761084994</v>
      </c>
      <c r="AH28">
        <f>Y28/SUM(V28,Y28)*100</f>
        <v>2.951422569881855</v>
      </c>
    </row>
    <row r="29" spans="1:34" x14ac:dyDescent="0.35">
      <c r="A29" t="s">
        <v>457</v>
      </c>
      <c r="B29">
        <v>1023.4477000000001</v>
      </c>
      <c r="C29" t="s">
        <v>458</v>
      </c>
      <c r="D29" t="s">
        <v>459</v>
      </c>
      <c r="E29">
        <v>3</v>
      </c>
      <c r="F29">
        <v>3</v>
      </c>
      <c r="G29">
        <v>3</v>
      </c>
      <c r="H29">
        <v>234.32</v>
      </c>
      <c r="I29">
        <v>334.66</v>
      </c>
      <c r="J29">
        <v>303.77999999999997</v>
      </c>
      <c r="K29">
        <v>5540.4</v>
      </c>
      <c r="L29">
        <v>4776.8</v>
      </c>
      <c r="M29">
        <v>5374.3</v>
      </c>
      <c r="N29">
        <v>363.77</v>
      </c>
      <c r="O29">
        <v>400.47</v>
      </c>
      <c r="P29">
        <v>501.68</v>
      </c>
      <c r="Q29">
        <v>12323</v>
      </c>
      <c r="R29">
        <v>10059</v>
      </c>
      <c r="S29">
        <v>11717</v>
      </c>
      <c r="T29">
        <v>536.61</v>
      </c>
      <c r="U29">
        <v>204.86</v>
      </c>
      <c r="V29">
        <v>771.47</v>
      </c>
      <c r="W29">
        <v>21028</v>
      </c>
      <c r="X29">
        <v>8995</v>
      </c>
      <c r="Y29">
        <v>24899</v>
      </c>
      <c r="Z29">
        <f>K29/SUM(H29,K29)*100</f>
        <v>95.942314086224101</v>
      </c>
      <c r="AA29">
        <f>L29/SUM(I29,L29)*100</f>
        <v>93.452751268717748</v>
      </c>
      <c r="AB29">
        <f>M29/SUM(J29,M29)*100</f>
        <v>94.649952096483332</v>
      </c>
      <c r="AC29">
        <f>Q29/SUM(N29,Q29)*100</f>
        <v>97.132682313938062</v>
      </c>
      <c r="AD29">
        <f>R29/SUM(O29,R29)*100</f>
        <v>96.171220912723115</v>
      </c>
      <c r="AE29">
        <f>S29/SUM(P29,S29)*100</f>
        <v>95.894155506159422</v>
      </c>
      <c r="AF29">
        <f>W29/SUM(T29,W29)*100</f>
        <v>97.511617413901746</v>
      </c>
      <c r="AG29">
        <f>X29/SUM(U29,X29)*100</f>
        <v>97.77322698388889</v>
      </c>
      <c r="AH29">
        <f>Y29/SUM(V29,Y29)*100</f>
        <v>96.994718055415419</v>
      </c>
    </row>
    <row r="30" spans="1:34" x14ac:dyDescent="0.35">
      <c r="A30" t="s">
        <v>541</v>
      </c>
      <c r="B30">
        <v>847.42219</v>
      </c>
      <c r="C30" t="s">
        <v>542</v>
      </c>
      <c r="D30" t="s">
        <v>543</v>
      </c>
      <c r="E30">
        <v>2</v>
      </c>
      <c r="F30">
        <v>1</v>
      </c>
      <c r="G30">
        <v>2</v>
      </c>
      <c r="H30">
        <v>368.23</v>
      </c>
      <c r="I30">
        <v>260.89999999999998</v>
      </c>
      <c r="J30">
        <v>288.02999999999997</v>
      </c>
      <c r="K30">
        <v>59.737000000000002</v>
      </c>
      <c r="L30">
        <v>17.855</v>
      </c>
      <c r="M30">
        <v>44.271999999999998</v>
      </c>
      <c r="N30">
        <v>1741.3</v>
      </c>
      <c r="O30">
        <v>1556.5</v>
      </c>
      <c r="P30">
        <v>1495.5</v>
      </c>
      <c r="Q30">
        <v>37.21</v>
      </c>
      <c r="R30">
        <v>43.448999999999998</v>
      </c>
      <c r="S30">
        <v>106.16</v>
      </c>
      <c r="T30">
        <v>4366.8999999999996</v>
      </c>
      <c r="U30">
        <v>3178.9</v>
      </c>
      <c r="V30">
        <v>4470</v>
      </c>
      <c r="W30">
        <v>196.11</v>
      </c>
      <c r="X30">
        <v>128.91</v>
      </c>
      <c r="Y30">
        <v>164.19</v>
      </c>
      <c r="Z30">
        <f>K30/SUM(H30,K30)*100</f>
        <v>13.958319216201248</v>
      </c>
      <c r="AA30">
        <f>L30/SUM(I30,L30)*100</f>
        <v>6.405266273250704</v>
      </c>
      <c r="AB30">
        <f>M30/SUM(J30,M30)*100</f>
        <v>13.322820807578651</v>
      </c>
      <c r="AC30">
        <f>Q30/SUM(N30,Q30)*100</f>
        <v>2.0922007748058769</v>
      </c>
      <c r="AD30">
        <f>R30/SUM(O30,R30)*100</f>
        <v>2.7156490613138291</v>
      </c>
      <c r="AE30">
        <f>S30/SUM(P30,S30)*100</f>
        <v>6.6281233220533693</v>
      </c>
      <c r="AF30">
        <f>W30/SUM(T30,W30)*100</f>
        <v>4.2978209559041076</v>
      </c>
      <c r="AG30">
        <f>X30/SUM(U30,X30)*100</f>
        <v>3.8971404040739945</v>
      </c>
      <c r="AH30">
        <f>Y30/SUM(V30,Y30)*100</f>
        <v>3.5430139894997832</v>
      </c>
    </row>
    <row r="31" spans="1:34" x14ac:dyDescent="0.35">
      <c r="A31" t="s">
        <v>544</v>
      </c>
      <c r="B31">
        <v>926.41677000000004</v>
      </c>
      <c r="C31" t="s">
        <v>545</v>
      </c>
      <c r="D31" t="s">
        <v>546</v>
      </c>
      <c r="E31">
        <v>1</v>
      </c>
      <c r="F31">
        <v>1</v>
      </c>
      <c r="G31">
        <v>1</v>
      </c>
      <c r="H31">
        <v>715.88</v>
      </c>
      <c r="I31">
        <v>733.06</v>
      </c>
      <c r="J31">
        <v>634.84</v>
      </c>
      <c r="K31">
        <v>117.69</v>
      </c>
      <c r="L31">
        <v>106.84</v>
      </c>
      <c r="M31">
        <v>135.13999999999999</v>
      </c>
      <c r="N31">
        <v>695.51</v>
      </c>
      <c r="O31">
        <v>657.41</v>
      </c>
      <c r="P31">
        <v>648.88</v>
      </c>
      <c r="Q31">
        <v>121.89</v>
      </c>
      <c r="R31">
        <v>112.24</v>
      </c>
      <c r="S31">
        <v>171.88</v>
      </c>
      <c r="T31">
        <v>917.3</v>
      </c>
      <c r="U31">
        <v>465.03</v>
      </c>
      <c r="V31">
        <v>812.42</v>
      </c>
      <c r="W31">
        <v>195.59</v>
      </c>
      <c r="X31">
        <v>48.963000000000001</v>
      </c>
      <c r="Y31">
        <v>238.98</v>
      </c>
      <c r="Z31">
        <f>K31/SUM(H31,K31)*100</f>
        <v>14.118790263565147</v>
      </c>
      <c r="AA31">
        <f>L31/SUM(I31,L31)*100</f>
        <v>12.720561971663294</v>
      </c>
      <c r="AB31">
        <f>M31/SUM(J31,M31)*100</f>
        <v>17.551105223512298</v>
      </c>
      <c r="AC31">
        <f>Q31/SUM(N31,Q31)*100</f>
        <v>14.911915830682654</v>
      </c>
      <c r="AD31">
        <f>R31/SUM(O31,R31)*100</f>
        <v>14.583252127590463</v>
      </c>
      <c r="AE31">
        <f>S31/SUM(P31,S31)*100</f>
        <v>20.941566353136118</v>
      </c>
      <c r="AF31">
        <f>W31/SUM(T31,W31)*100</f>
        <v>17.57496248506142</v>
      </c>
      <c r="AG31">
        <f>X31/SUM(U31,X31)*100</f>
        <v>9.526005217969896</v>
      </c>
      <c r="AH31">
        <f>Y31/SUM(V31,Y31)*100</f>
        <v>22.729693741677764</v>
      </c>
    </row>
    <row r="32" spans="1:34" x14ac:dyDescent="0.35">
      <c r="A32" t="s">
        <v>547</v>
      </c>
      <c r="B32">
        <v>1208.586</v>
      </c>
      <c r="C32" t="s">
        <v>548</v>
      </c>
      <c r="D32" t="s">
        <v>549</v>
      </c>
      <c r="E32">
        <v>3</v>
      </c>
      <c r="F32">
        <v>2</v>
      </c>
      <c r="G32">
        <v>2</v>
      </c>
      <c r="H32">
        <v>1395.5</v>
      </c>
      <c r="I32">
        <v>1566.7</v>
      </c>
      <c r="J32">
        <v>1379.9</v>
      </c>
      <c r="K32">
        <v>129.19</v>
      </c>
      <c r="L32">
        <v>199.86</v>
      </c>
      <c r="M32">
        <v>185.3</v>
      </c>
      <c r="N32">
        <v>1370.6</v>
      </c>
      <c r="O32">
        <v>1250.0999999999999</v>
      </c>
      <c r="P32">
        <v>1283.2</v>
      </c>
      <c r="Q32">
        <v>78.968000000000004</v>
      </c>
      <c r="R32">
        <v>17.422000000000001</v>
      </c>
      <c r="S32">
        <v>56.061</v>
      </c>
      <c r="T32">
        <v>176.46</v>
      </c>
      <c r="U32">
        <v>53.286000000000001</v>
      </c>
      <c r="V32">
        <v>173.45</v>
      </c>
      <c r="W32">
        <v>169.62</v>
      </c>
      <c r="X32">
        <v>41.883000000000003</v>
      </c>
      <c r="Y32">
        <v>232.81</v>
      </c>
      <c r="Z32">
        <f>K32/SUM(H32,K32)*100</f>
        <v>8.4731978303786342</v>
      </c>
      <c r="AA32">
        <f>L32/SUM(I32,L32)*100</f>
        <v>11.313513268725659</v>
      </c>
      <c r="AB32">
        <f>M32/SUM(J32,M32)*100</f>
        <v>11.838742652696141</v>
      </c>
      <c r="AC32">
        <f>Q32/SUM(N32,Q32)*100</f>
        <v>5.4476920020309505</v>
      </c>
      <c r="AD32">
        <f>R32/SUM(O32,R32)*100</f>
        <v>1.3744929082098774</v>
      </c>
      <c r="AE32">
        <f>S32/SUM(P32,S32)*100</f>
        <v>4.185965245011988</v>
      </c>
      <c r="AF32">
        <f>W32/SUM(T32,W32)*100</f>
        <v>49.011789181692087</v>
      </c>
      <c r="AG32">
        <f>X32/SUM(U32,X32)*100</f>
        <v>44.009078586514519</v>
      </c>
      <c r="AH32">
        <f>Y32/SUM(V32,Y32)*100</f>
        <v>57.305666322059764</v>
      </c>
    </row>
    <row r="33" spans="1:34" x14ac:dyDescent="0.35">
      <c r="A33" t="s">
        <v>29</v>
      </c>
      <c r="B33">
        <v>1304.6799000000001</v>
      </c>
      <c r="C33" t="s">
        <v>30</v>
      </c>
      <c r="D33" t="s">
        <v>31</v>
      </c>
      <c r="E33">
        <v>2</v>
      </c>
      <c r="F33">
        <v>1</v>
      </c>
      <c r="G33">
        <v>1</v>
      </c>
      <c r="H33">
        <v>604.5</v>
      </c>
      <c r="I33">
        <v>605.70000000000005</v>
      </c>
      <c r="J33">
        <v>673.38</v>
      </c>
      <c r="K33">
        <v>118.8</v>
      </c>
      <c r="L33">
        <v>120.85</v>
      </c>
      <c r="M33">
        <v>100.22</v>
      </c>
      <c r="N33">
        <v>89.355999999999995</v>
      </c>
      <c r="O33">
        <v>64.930000000000007</v>
      </c>
      <c r="P33">
        <v>67.697999999999993</v>
      </c>
      <c r="Q33">
        <v>134.66999999999999</v>
      </c>
      <c r="R33">
        <v>119.46</v>
      </c>
      <c r="S33">
        <v>105.53</v>
      </c>
      <c r="T33">
        <v>57.488999999999997</v>
      </c>
      <c r="U33">
        <v>16.369</v>
      </c>
      <c r="V33">
        <v>80.358000000000004</v>
      </c>
      <c r="W33">
        <v>162.72999999999999</v>
      </c>
      <c r="X33">
        <v>32.645000000000003</v>
      </c>
      <c r="Y33">
        <v>209</v>
      </c>
      <c r="Z33">
        <f>K33/SUM(H33,K33)*100</f>
        <v>16.424720033181252</v>
      </c>
      <c r="AA33">
        <f>L33/SUM(I33,L33)*100</f>
        <v>16.633404445667878</v>
      </c>
      <c r="AB33">
        <f>M33/SUM(J33,M33)*100</f>
        <v>12.955015511892451</v>
      </c>
      <c r="AC33">
        <f>Q33/SUM(N33,Q33)*100</f>
        <v>60.113558247703395</v>
      </c>
      <c r="AD33">
        <f>R33/SUM(O33,R33)*100</f>
        <v>64.786593633060363</v>
      </c>
      <c r="AE33">
        <f>S33/SUM(P33,S33)*100</f>
        <v>60.91971274851641</v>
      </c>
      <c r="AF33">
        <f>W33/SUM(T33,W33)*100</f>
        <v>73.894623079752435</v>
      </c>
      <c r="AG33">
        <f>X33/SUM(U33,X33)*100</f>
        <v>66.603419431182928</v>
      </c>
      <c r="AH33">
        <f>Y33/SUM(V33,Y33)*100</f>
        <v>72.228865281070512</v>
      </c>
    </row>
    <row r="34" spans="1:34" x14ac:dyDescent="0.35">
      <c r="A34" t="s">
        <v>187</v>
      </c>
      <c r="B34">
        <v>918.44807000000003</v>
      </c>
      <c r="C34" t="s">
        <v>81</v>
      </c>
      <c r="D34" t="s">
        <v>82</v>
      </c>
      <c r="E34">
        <v>2</v>
      </c>
      <c r="F34">
        <v>3</v>
      </c>
      <c r="G34">
        <v>3</v>
      </c>
      <c r="H34">
        <v>724.8</v>
      </c>
      <c r="I34">
        <v>667.8</v>
      </c>
      <c r="J34">
        <v>503.78</v>
      </c>
      <c r="K34">
        <v>98.058999999999997</v>
      </c>
      <c r="L34">
        <v>38.454000000000001</v>
      </c>
      <c r="M34">
        <v>20.646000000000001</v>
      </c>
      <c r="N34">
        <v>1161.0999999999999</v>
      </c>
      <c r="O34">
        <v>1288.0999999999999</v>
      </c>
      <c r="P34">
        <v>1341.7</v>
      </c>
      <c r="Q34">
        <v>121.37</v>
      </c>
      <c r="R34">
        <v>62.243000000000002</v>
      </c>
      <c r="S34">
        <v>100.63</v>
      </c>
      <c r="T34">
        <v>2035.5</v>
      </c>
      <c r="U34">
        <v>906.67</v>
      </c>
      <c r="V34">
        <v>2001.4</v>
      </c>
      <c r="W34">
        <v>367.79</v>
      </c>
      <c r="X34">
        <v>105.29</v>
      </c>
      <c r="Y34">
        <v>341.04</v>
      </c>
      <c r="Z34">
        <f>K34/SUM(H34,K34)*100</f>
        <v>11.916865465407804</v>
      </c>
      <c r="AA34">
        <f>L34/SUM(I34,L34)*100</f>
        <v>5.4447833215811885</v>
      </c>
      <c r="AB34">
        <f>M34/SUM(J34,M34)*100</f>
        <v>3.9368757460537815</v>
      </c>
      <c r="AC34">
        <f>Q34/SUM(N34,Q34)*100</f>
        <v>9.4637691330011631</v>
      </c>
      <c r="AD34">
        <f>R34/SUM(O34,R34)*100</f>
        <v>4.6094214581036086</v>
      </c>
      <c r="AE34">
        <f>S34/SUM(P34,S34)*100</f>
        <v>6.9769054238627781</v>
      </c>
      <c r="AF34">
        <f>W34/SUM(T34,W34)*100</f>
        <v>15.303604641969967</v>
      </c>
      <c r="AG34">
        <f>X34/SUM(U34,X34)*100</f>
        <v>10.404561445116409</v>
      </c>
      <c r="AH34">
        <f>Y34/SUM(V34,Y34)*100</f>
        <v>14.559177609671966</v>
      </c>
    </row>
    <row r="35" spans="1:34" x14ac:dyDescent="0.35">
      <c r="A35" t="s">
        <v>550</v>
      </c>
      <c r="B35">
        <v>1015.4038</v>
      </c>
      <c r="C35" t="s">
        <v>551</v>
      </c>
      <c r="D35" t="s">
        <v>552</v>
      </c>
      <c r="E35">
        <v>2</v>
      </c>
      <c r="F35">
        <v>1</v>
      </c>
      <c r="G35">
        <v>1</v>
      </c>
      <c r="H35">
        <v>296.51</v>
      </c>
      <c r="I35">
        <v>254.69</v>
      </c>
      <c r="J35">
        <v>255.87</v>
      </c>
      <c r="K35">
        <v>158.53</v>
      </c>
      <c r="L35">
        <v>115.85</v>
      </c>
      <c r="M35">
        <v>172.21</v>
      </c>
      <c r="N35">
        <v>350.54</v>
      </c>
      <c r="O35">
        <v>385.42</v>
      </c>
      <c r="P35">
        <v>230.74</v>
      </c>
      <c r="Q35">
        <v>75.792000000000002</v>
      </c>
      <c r="R35">
        <v>47.94</v>
      </c>
      <c r="S35">
        <v>69.991</v>
      </c>
      <c r="T35">
        <v>449.11</v>
      </c>
      <c r="U35">
        <v>119.26</v>
      </c>
      <c r="V35">
        <v>637.1</v>
      </c>
      <c r="W35">
        <v>83.28</v>
      </c>
      <c r="X35">
        <v>62.744999999999997</v>
      </c>
      <c r="Y35">
        <v>107</v>
      </c>
      <c r="Z35">
        <f>K35/SUM(H35,K35)*100</f>
        <v>34.838695499296769</v>
      </c>
      <c r="AA35">
        <f>L35/SUM(I35,L35)*100</f>
        <v>31.265180547309335</v>
      </c>
      <c r="AB35">
        <f>M35/SUM(J35,M35)*100</f>
        <v>40.228461969725281</v>
      </c>
      <c r="AC35">
        <f>Q35/SUM(N35,Q35)*100</f>
        <v>17.777694379028553</v>
      </c>
      <c r="AD35">
        <f>R35/SUM(O35,R35)*100</f>
        <v>11.062396160236291</v>
      </c>
      <c r="AE35">
        <f>S35/SUM(P35,S35)*100</f>
        <v>23.273623271295609</v>
      </c>
      <c r="AF35">
        <f>W35/SUM(T35,W35)*100</f>
        <v>15.642667968970118</v>
      </c>
      <c r="AG35">
        <f>X35/SUM(U35,X35)*100</f>
        <v>34.474327628361856</v>
      </c>
      <c r="AH35">
        <f>Y35/SUM(V35,Y35)*100</f>
        <v>14.379787662948528</v>
      </c>
    </row>
    <row r="36" spans="1:34" x14ac:dyDescent="0.35">
      <c r="A36" t="s">
        <v>220</v>
      </c>
      <c r="B36">
        <v>789.40547000000004</v>
      </c>
      <c r="C36" t="s">
        <v>221</v>
      </c>
      <c r="D36" t="s">
        <v>222</v>
      </c>
      <c r="E36">
        <v>2</v>
      </c>
      <c r="F36">
        <v>2</v>
      </c>
      <c r="G36">
        <v>2</v>
      </c>
      <c r="H36">
        <v>98.126999999999995</v>
      </c>
      <c r="I36">
        <v>35.369999999999997</v>
      </c>
      <c r="J36">
        <v>48.218000000000004</v>
      </c>
      <c r="K36">
        <v>331.53</v>
      </c>
      <c r="L36">
        <v>409.1</v>
      </c>
      <c r="M36">
        <v>323.93</v>
      </c>
      <c r="N36">
        <v>152.24</v>
      </c>
      <c r="O36">
        <v>103.99</v>
      </c>
      <c r="P36">
        <v>129.34</v>
      </c>
      <c r="Q36">
        <v>1027.0999999999999</v>
      </c>
      <c r="R36">
        <v>992.41</v>
      </c>
      <c r="S36">
        <v>1079.8</v>
      </c>
      <c r="T36">
        <v>89.99</v>
      </c>
      <c r="U36">
        <v>42.371000000000002</v>
      </c>
      <c r="V36">
        <v>145.61000000000001</v>
      </c>
      <c r="W36">
        <v>728.17</v>
      </c>
      <c r="X36">
        <v>275.11</v>
      </c>
      <c r="Y36">
        <v>685.74</v>
      </c>
      <c r="Z36">
        <f>K36/SUM(H36,K36)*100</f>
        <v>77.161549794370856</v>
      </c>
      <c r="AA36">
        <f>L36/SUM(I36,L36)*100</f>
        <v>92.042207573064545</v>
      </c>
      <c r="AB36">
        <f>M36/SUM(J36,M36)*100</f>
        <v>87.043326848458136</v>
      </c>
      <c r="AC36">
        <f>Q36/SUM(N36,Q36)*100</f>
        <v>87.091084844065321</v>
      </c>
      <c r="AD36">
        <f>R36/SUM(O36,R36)*100</f>
        <v>90.515322874863202</v>
      </c>
      <c r="AE36">
        <f>S36/SUM(P36,S36)*100</f>
        <v>89.303141075475139</v>
      </c>
      <c r="AF36">
        <f>W36/SUM(T36,W36)*100</f>
        <v>89.000928913659919</v>
      </c>
      <c r="AG36">
        <f>X36/SUM(U36,X36)*100</f>
        <v>86.654004491607367</v>
      </c>
      <c r="AH36">
        <f>Y36/SUM(V36,Y36)*100</f>
        <v>82.485114572682988</v>
      </c>
    </row>
    <row r="37" spans="1:34" x14ac:dyDescent="0.35">
      <c r="A37" t="s">
        <v>553</v>
      </c>
      <c r="B37">
        <v>934.44298000000003</v>
      </c>
      <c r="C37" t="s">
        <v>554</v>
      </c>
      <c r="D37" t="s">
        <v>555</v>
      </c>
      <c r="E37">
        <v>1</v>
      </c>
      <c r="F37">
        <v>1</v>
      </c>
      <c r="G37">
        <v>1</v>
      </c>
      <c r="H37">
        <v>348.54</v>
      </c>
      <c r="I37">
        <v>427.37</v>
      </c>
      <c r="J37">
        <v>456.87</v>
      </c>
      <c r="K37">
        <v>84.120999999999995</v>
      </c>
      <c r="L37">
        <v>82.218000000000004</v>
      </c>
      <c r="M37">
        <v>47.19</v>
      </c>
      <c r="N37">
        <v>458.07</v>
      </c>
      <c r="O37">
        <v>535.11</v>
      </c>
      <c r="P37">
        <v>470.36</v>
      </c>
      <c r="Q37">
        <v>49.302999999999997</v>
      </c>
      <c r="R37">
        <v>64.495999999999995</v>
      </c>
      <c r="S37">
        <v>55.878</v>
      </c>
      <c r="T37">
        <v>579.21</v>
      </c>
      <c r="U37">
        <v>128.68</v>
      </c>
      <c r="V37">
        <v>554.94000000000005</v>
      </c>
      <c r="W37">
        <v>73.984999999999999</v>
      </c>
      <c r="X37">
        <v>24.913</v>
      </c>
      <c r="Y37">
        <v>54.954999999999998</v>
      </c>
      <c r="Z37">
        <f>K37/SUM(H37,K37)*100</f>
        <v>19.442704565468112</v>
      </c>
      <c r="AA37">
        <f>L37/SUM(I37,L37)*100</f>
        <v>16.134210381720134</v>
      </c>
      <c r="AB37">
        <f>M37/SUM(J37,M37)*100</f>
        <v>9.3619807165813587</v>
      </c>
      <c r="AC37">
        <f>Q37/SUM(N37,Q37)*100</f>
        <v>9.7173085678583604</v>
      </c>
      <c r="AD37">
        <f>R37/SUM(O37,R37)*100</f>
        <v>10.756396700499995</v>
      </c>
      <c r="AE37">
        <f>S37/SUM(P37,S37)*100</f>
        <v>10.618389397953017</v>
      </c>
      <c r="AF37">
        <f>W37/SUM(T37,W37)*100</f>
        <v>11.326632935034713</v>
      </c>
      <c r="AG37">
        <f>X37/SUM(U37,X37)*100</f>
        <v>16.220140240766177</v>
      </c>
      <c r="AH37">
        <f>Y37/SUM(V37,Y37)*100</f>
        <v>9.0105673927479302</v>
      </c>
    </row>
    <row r="38" spans="1:34" x14ac:dyDescent="0.35">
      <c r="A38" t="s">
        <v>437</v>
      </c>
      <c r="B38">
        <v>1213.5107</v>
      </c>
      <c r="C38" t="s">
        <v>426</v>
      </c>
      <c r="D38" t="s">
        <v>427</v>
      </c>
      <c r="E38">
        <v>1</v>
      </c>
      <c r="F38">
        <v>1</v>
      </c>
      <c r="G38">
        <v>1</v>
      </c>
      <c r="H38">
        <v>1473</v>
      </c>
      <c r="I38">
        <v>1648.8</v>
      </c>
      <c r="J38">
        <v>1222.7</v>
      </c>
      <c r="K38">
        <v>189.12</v>
      </c>
      <c r="L38">
        <v>201.56</v>
      </c>
      <c r="M38">
        <v>168.17</v>
      </c>
      <c r="N38">
        <v>1164.5</v>
      </c>
      <c r="O38">
        <v>1272.4000000000001</v>
      </c>
      <c r="P38">
        <v>1129.0999999999999</v>
      </c>
      <c r="Q38">
        <v>202.7</v>
      </c>
      <c r="R38">
        <v>181.6</v>
      </c>
      <c r="S38">
        <v>119.72</v>
      </c>
      <c r="T38">
        <v>1529.9</v>
      </c>
      <c r="U38">
        <v>938.26</v>
      </c>
      <c r="V38">
        <v>1499.9</v>
      </c>
      <c r="W38">
        <v>115.51</v>
      </c>
      <c r="X38">
        <v>74.248999999999995</v>
      </c>
      <c r="Y38">
        <v>148.97999999999999</v>
      </c>
      <c r="Z38">
        <f>K38/SUM(H38,K38)*100</f>
        <v>11.378239838278825</v>
      </c>
      <c r="AA38">
        <f>L38/SUM(I38,L38)*100</f>
        <v>10.893015413216888</v>
      </c>
      <c r="AB38">
        <f>M38/SUM(J38,M38)*100</f>
        <v>12.090993407004246</v>
      </c>
      <c r="AC38">
        <f>Q38/SUM(N38,Q38)*100</f>
        <v>14.825921591574017</v>
      </c>
      <c r="AD38">
        <f>R38/SUM(O38,R38)*100</f>
        <v>12.489683631361761</v>
      </c>
      <c r="AE38">
        <f>S38/SUM(P38,S38)*100</f>
        <v>9.5866497974087537</v>
      </c>
      <c r="AF38">
        <f>W38/SUM(T38,W38)*100</f>
        <v>7.0201347992293712</v>
      </c>
      <c r="AG38">
        <f>X38/SUM(U38,X38)*100</f>
        <v>7.3331693841733738</v>
      </c>
      <c r="AH38">
        <f>Y38/SUM(V38,Y38)*100</f>
        <v>9.0352239095628537</v>
      </c>
    </row>
    <row r="39" spans="1:34" x14ac:dyDescent="0.35">
      <c r="A39" t="s">
        <v>556</v>
      </c>
      <c r="B39">
        <v>1400.6105</v>
      </c>
      <c r="C39" t="s">
        <v>75</v>
      </c>
      <c r="D39" t="s">
        <v>76</v>
      </c>
      <c r="E39">
        <v>1</v>
      </c>
      <c r="F39">
        <v>1</v>
      </c>
      <c r="G39">
        <v>2</v>
      </c>
      <c r="H39">
        <v>945.34</v>
      </c>
      <c r="I39">
        <v>1061</v>
      </c>
      <c r="J39">
        <v>888.64</v>
      </c>
      <c r="K39">
        <v>118.33</v>
      </c>
      <c r="L39">
        <v>125.72</v>
      </c>
      <c r="M39">
        <v>118.87</v>
      </c>
      <c r="N39">
        <v>671.75</v>
      </c>
      <c r="O39">
        <v>572.79</v>
      </c>
      <c r="P39">
        <v>523.42999999999995</v>
      </c>
      <c r="Q39">
        <v>40.655999999999999</v>
      </c>
      <c r="R39">
        <v>68.641999999999996</v>
      </c>
      <c r="S39">
        <v>76.721999999999994</v>
      </c>
      <c r="T39">
        <v>753.45</v>
      </c>
      <c r="U39">
        <v>612.61</v>
      </c>
      <c r="V39">
        <v>709.26</v>
      </c>
      <c r="W39">
        <v>51.88</v>
      </c>
      <c r="X39">
        <v>19.013999999999999</v>
      </c>
      <c r="Y39">
        <v>48.868000000000002</v>
      </c>
      <c r="Z39">
        <f>K39/SUM(H39,K39)*100</f>
        <v>11.124690928577472</v>
      </c>
      <c r="AA39">
        <f>L39/SUM(I39,L39)*100</f>
        <v>10.593905891870028</v>
      </c>
      <c r="AB39">
        <f>M39/SUM(J39,M39)*100</f>
        <v>11.798394060604858</v>
      </c>
      <c r="AC39">
        <f>Q39/SUM(N39,Q39)*100</f>
        <v>5.7068581679547901</v>
      </c>
      <c r="AD39">
        <f>R39/SUM(O39,R39)*100</f>
        <v>10.701368188677833</v>
      </c>
      <c r="AE39">
        <f>S39/SUM(P39,S39)*100</f>
        <v>12.783761447100067</v>
      </c>
      <c r="AF39">
        <f>W39/SUM(T39,W39)*100</f>
        <v>6.4420796443693886</v>
      </c>
      <c r="AG39">
        <f>X39/SUM(U39,X39)*100</f>
        <v>3.0103352627512567</v>
      </c>
      <c r="AH39">
        <f>Y39/SUM(V39,Y39)*100</f>
        <v>6.4458772133465585</v>
      </c>
    </row>
    <row r="40" spans="1:34" x14ac:dyDescent="0.35">
      <c r="A40" t="s">
        <v>415</v>
      </c>
      <c r="B40">
        <v>1550.7763</v>
      </c>
      <c r="C40" t="s">
        <v>304</v>
      </c>
      <c r="D40" t="s">
        <v>305</v>
      </c>
      <c r="E40">
        <v>3</v>
      </c>
      <c r="F40">
        <v>2</v>
      </c>
      <c r="G40">
        <v>2</v>
      </c>
      <c r="H40">
        <v>1479.7</v>
      </c>
      <c r="I40">
        <v>1276.9000000000001</v>
      </c>
      <c r="J40">
        <v>1367.6</v>
      </c>
      <c r="K40">
        <v>24.946000000000002</v>
      </c>
      <c r="L40">
        <v>155.52000000000001</v>
      </c>
      <c r="M40">
        <v>87.283000000000001</v>
      </c>
      <c r="N40">
        <v>1230.9000000000001</v>
      </c>
      <c r="O40">
        <v>1024</v>
      </c>
      <c r="P40">
        <v>1026.9000000000001</v>
      </c>
      <c r="Q40">
        <v>56.545000000000002</v>
      </c>
      <c r="R40">
        <v>109.88</v>
      </c>
      <c r="S40">
        <v>113.83</v>
      </c>
      <c r="T40">
        <v>175.15</v>
      </c>
      <c r="U40">
        <v>85.899000000000001</v>
      </c>
      <c r="V40">
        <v>211.9</v>
      </c>
      <c r="W40">
        <v>124.98</v>
      </c>
      <c r="X40">
        <v>83.802999999999997</v>
      </c>
      <c r="Y40">
        <v>170.72</v>
      </c>
      <c r="Z40">
        <f>K40/SUM(H40,K40)*100</f>
        <v>1.6579315001668167</v>
      </c>
      <c r="AA40">
        <f>L40/SUM(I40,L40)*100</f>
        <v>10.857150835648763</v>
      </c>
      <c r="AB40">
        <f>M40/SUM(J40,M40)*100</f>
        <v>5.9993140341869422</v>
      </c>
      <c r="AC40">
        <f>Q40/SUM(N40,Q40)*100</f>
        <v>4.3920322809906436</v>
      </c>
      <c r="AD40">
        <f>R40/SUM(O40,R40)*100</f>
        <v>9.690619818675696</v>
      </c>
      <c r="AE40">
        <f>S40/SUM(P40,S40)*100</f>
        <v>9.9786978513758733</v>
      </c>
      <c r="AF40">
        <f>W40/SUM(T40,W40)*100</f>
        <v>41.641955152767132</v>
      </c>
      <c r="AG40">
        <f>X40/SUM(U40,X40)*100</f>
        <v>49.382446877467565</v>
      </c>
      <c r="AH40">
        <f>Y40/SUM(V40,Y40)*100</f>
        <v>44.618681720767341</v>
      </c>
    </row>
    <row r="41" spans="1:34" x14ac:dyDescent="0.35">
      <c r="A41" t="s">
        <v>557</v>
      </c>
      <c r="B41">
        <v>1349.6034</v>
      </c>
      <c r="C41" t="s">
        <v>83</v>
      </c>
      <c r="D41" t="s">
        <v>84</v>
      </c>
      <c r="E41">
        <v>1</v>
      </c>
      <c r="F41">
        <v>1</v>
      </c>
      <c r="G41">
        <v>1</v>
      </c>
      <c r="H41">
        <v>201.77</v>
      </c>
      <c r="I41">
        <v>298.07</v>
      </c>
      <c r="J41">
        <v>233.25</v>
      </c>
      <c r="K41">
        <v>277.25</v>
      </c>
      <c r="L41">
        <v>318.77999999999997</v>
      </c>
      <c r="M41">
        <v>240.95</v>
      </c>
      <c r="N41">
        <v>196.7</v>
      </c>
      <c r="O41">
        <v>267.51</v>
      </c>
      <c r="P41">
        <v>232.05</v>
      </c>
      <c r="Q41">
        <v>237.72</v>
      </c>
      <c r="R41">
        <v>273.91000000000003</v>
      </c>
      <c r="S41">
        <v>298.7</v>
      </c>
      <c r="T41">
        <v>125.56</v>
      </c>
      <c r="U41">
        <v>58.161000000000001</v>
      </c>
      <c r="V41">
        <v>181.98</v>
      </c>
      <c r="W41">
        <v>218.29</v>
      </c>
      <c r="X41">
        <v>64.796000000000006</v>
      </c>
      <c r="Y41">
        <v>284.77999999999997</v>
      </c>
      <c r="Z41">
        <f>K41/SUM(H41,K41)*100</f>
        <v>57.878585445284124</v>
      </c>
      <c r="AA41">
        <f>L41/SUM(I41,L41)*100</f>
        <v>51.678690119153771</v>
      </c>
      <c r="AB41">
        <f>M41/SUM(J41,M41)*100</f>
        <v>50.811893715731756</v>
      </c>
      <c r="AC41">
        <f>Q41/SUM(N41,Q41)*100</f>
        <v>54.721237512085082</v>
      </c>
      <c r="AD41">
        <f>R41/SUM(O41,R41)*100</f>
        <v>50.591038380554835</v>
      </c>
      <c r="AE41">
        <f>S41/SUM(P41,S41)*100</f>
        <v>56.27885068299576</v>
      </c>
      <c r="AF41">
        <f>W41/SUM(T41,W41)*100</f>
        <v>63.484077359313652</v>
      </c>
      <c r="AG41">
        <f>X41/SUM(U41,X41)*100</f>
        <v>52.69809770895516</v>
      </c>
      <c r="AH41">
        <f>Y41/SUM(V41,Y41)*100</f>
        <v>61.012083297626184</v>
      </c>
    </row>
    <row r="42" spans="1:34" x14ac:dyDescent="0.35">
      <c r="A42" t="s">
        <v>558</v>
      </c>
      <c r="B42">
        <v>817.37523999999996</v>
      </c>
      <c r="C42" t="s">
        <v>7</v>
      </c>
      <c r="D42" t="s">
        <v>8</v>
      </c>
      <c r="E42">
        <v>2</v>
      </c>
      <c r="F42">
        <v>2</v>
      </c>
      <c r="G42">
        <v>3</v>
      </c>
      <c r="H42">
        <v>286.88</v>
      </c>
      <c r="I42">
        <v>304.13</v>
      </c>
      <c r="J42">
        <v>311.31</v>
      </c>
      <c r="K42">
        <v>21.411999999999999</v>
      </c>
      <c r="L42">
        <v>59.518000000000001</v>
      </c>
      <c r="M42">
        <v>31.396000000000001</v>
      </c>
      <c r="N42">
        <v>2830.5</v>
      </c>
      <c r="O42">
        <v>2898.3</v>
      </c>
      <c r="P42">
        <v>2827.7</v>
      </c>
      <c r="Q42">
        <v>311.17</v>
      </c>
      <c r="R42">
        <v>375.42</v>
      </c>
      <c r="S42">
        <v>457.78</v>
      </c>
      <c r="T42">
        <v>3320.4</v>
      </c>
      <c r="U42">
        <v>1501.8</v>
      </c>
      <c r="V42">
        <v>4051.3</v>
      </c>
      <c r="W42">
        <v>431.93</v>
      </c>
      <c r="X42">
        <v>197.7</v>
      </c>
      <c r="Y42">
        <v>589.78</v>
      </c>
      <c r="Z42">
        <f>K42/SUM(H42,K42)*100</f>
        <v>6.9453634865646858</v>
      </c>
      <c r="AA42">
        <f>L42/SUM(I42,L42)*100</f>
        <v>16.366926258359733</v>
      </c>
      <c r="AB42">
        <f>M42/SUM(J42,M42)*100</f>
        <v>9.1612052313061341</v>
      </c>
      <c r="AC42">
        <f>Q42/SUM(N42,Q42)*100</f>
        <v>9.9046048757507954</v>
      </c>
      <c r="AD42">
        <f>R42/SUM(O42,R42)*100</f>
        <v>11.467688134599172</v>
      </c>
      <c r="AE42">
        <f>S42/SUM(P42,S42)*100</f>
        <v>13.933428296626369</v>
      </c>
      <c r="AF42">
        <f>W42/SUM(T42,W42)*100</f>
        <v>11.510981177028674</v>
      </c>
      <c r="AG42">
        <f>X42/SUM(U42,X42)*100</f>
        <v>11.632833186231244</v>
      </c>
      <c r="AH42">
        <f>Y42/SUM(V42,Y42)*100</f>
        <v>12.707818007877478</v>
      </c>
    </row>
    <row r="43" spans="1:34" x14ac:dyDescent="0.35">
      <c r="A43" t="s">
        <v>294</v>
      </c>
      <c r="B43">
        <v>978.45528000000002</v>
      </c>
      <c r="C43" t="s">
        <v>295</v>
      </c>
      <c r="D43" t="s">
        <v>296</v>
      </c>
      <c r="E43">
        <v>1</v>
      </c>
      <c r="F43">
        <v>1</v>
      </c>
      <c r="G43">
        <v>1</v>
      </c>
      <c r="H43">
        <v>1517.3</v>
      </c>
      <c r="I43">
        <v>1603.2</v>
      </c>
      <c r="J43">
        <v>1564.3</v>
      </c>
      <c r="K43">
        <v>196.86</v>
      </c>
      <c r="L43">
        <v>200.4</v>
      </c>
      <c r="M43">
        <v>222.95</v>
      </c>
      <c r="N43">
        <v>1966.8</v>
      </c>
      <c r="O43">
        <v>1961.1</v>
      </c>
      <c r="P43">
        <v>1698.6</v>
      </c>
      <c r="Q43">
        <v>284.91000000000003</v>
      </c>
      <c r="R43">
        <v>231.45</v>
      </c>
      <c r="S43">
        <v>228.32</v>
      </c>
      <c r="T43">
        <v>2613</v>
      </c>
      <c r="U43">
        <v>1664.9</v>
      </c>
      <c r="V43">
        <v>2227.4</v>
      </c>
      <c r="W43">
        <v>242.84</v>
      </c>
      <c r="X43">
        <v>110.63</v>
      </c>
      <c r="Y43">
        <v>274.95</v>
      </c>
      <c r="Z43">
        <f>K43/SUM(H43,K43)*100</f>
        <v>11.484342185093576</v>
      </c>
      <c r="AA43">
        <f>L43/SUM(I43,L43)*100</f>
        <v>11.111111111111111</v>
      </c>
      <c r="AB43">
        <f>M43/SUM(J43,M43)*100</f>
        <v>12.474471954119457</v>
      </c>
      <c r="AC43">
        <f>Q43/SUM(N43,Q43)*100</f>
        <v>12.653050348401882</v>
      </c>
      <c r="AD43">
        <f>R43/SUM(O43,R43)*100</f>
        <v>10.556201682971883</v>
      </c>
      <c r="AE43">
        <f>S43/SUM(P43,S43)*100</f>
        <v>11.848961036265129</v>
      </c>
      <c r="AF43">
        <f>W43/SUM(T43,W43)*100</f>
        <v>8.5032774945375085</v>
      </c>
      <c r="AG43">
        <f>X43/SUM(U43,X43)*100</f>
        <v>6.2308155874583919</v>
      </c>
      <c r="AH43">
        <f>Y43/SUM(V43,Y43)*100</f>
        <v>10.987671588706615</v>
      </c>
    </row>
    <row r="44" spans="1:34" x14ac:dyDescent="0.35">
      <c r="A44" t="s">
        <v>559</v>
      </c>
      <c r="B44">
        <v>1418.6599000000001</v>
      </c>
      <c r="C44" t="s">
        <v>560</v>
      </c>
      <c r="D44" t="s">
        <v>561</v>
      </c>
      <c r="E44">
        <v>1</v>
      </c>
      <c r="F44">
        <v>1</v>
      </c>
      <c r="G44">
        <v>1</v>
      </c>
      <c r="H44">
        <v>687.51</v>
      </c>
      <c r="I44">
        <v>830.8</v>
      </c>
      <c r="J44">
        <v>670.68</v>
      </c>
      <c r="K44">
        <v>101.75</v>
      </c>
      <c r="L44">
        <v>145.28</v>
      </c>
      <c r="M44">
        <v>158.09</v>
      </c>
      <c r="N44">
        <v>282.47000000000003</v>
      </c>
      <c r="O44">
        <v>450.81</v>
      </c>
      <c r="P44">
        <v>392.67</v>
      </c>
      <c r="Q44">
        <v>126.37</v>
      </c>
      <c r="R44">
        <v>157.51</v>
      </c>
      <c r="S44">
        <v>134.12</v>
      </c>
      <c r="T44">
        <v>335.45</v>
      </c>
      <c r="U44">
        <v>229.57</v>
      </c>
      <c r="V44">
        <v>328.35</v>
      </c>
      <c r="W44">
        <v>126.99</v>
      </c>
      <c r="X44">
        <v>55.972000000000001</v>
      </c>
      <c r="Y44">
        <v>132.56</v>
      </c>
      <c r="Z44">
        <f>K44/SUM(H44,K44)*100</f>
        <v>12.891822720016219</v>
      </c>
      <c r="AA44">
        <f>L44/SUM(I44,L44)*100</f>
        <v>14.884025899516434</v>
      </c>
      <c r="AB44">
        <f>M44/SUM(J44,M44)*100</f>
        <v>19.075256102416834</v>
      </c>
      <c r="AC44">
        <f>Q44/SUM(N44,Q44)*100</f>
        <v>30.909402211133941</v>
      </c>
      <c r="AD44">
        <f>R44/SUM(O44,R44)*100</f>
        <v>25.892622304050501</v>
      </c>
      <c r="AE44">
        <f>S44/SUM(P44,S44)*100</f>
        <v>25.459860665540351</v>
      </c>
      <c r="AF44">
        <f>W44/SUM(T44,W44)*100</f>
        <v>27.460859787215636</v>
      </c>
      <c r="AG44">
        <f>X44/SUM(U44,X44)*100</f>
        <v>19.602020018070899</v>
      </c>
      <c r="AH44">
        <f>Y44/SUM(V44,Y44)*100</f>
        <v>28.760495541428909</v>
      </c>
    </row>
    <row r="45" spans="1:34" x14ac:dyDescent="0.35">
      <c r="A45" t="s">
        <v>562</v>
      </c>
      <c r="B45">
        <v>905.41642999999999</v>
      </c>
      <c r="C45" t="s">
        <v>142</v>
      </c>
      <c r="D45" t="s">
        <v>143</v>
      </c>
      <c r="E45">
        <v>2</v>
      </c>
      <c r="F45">
        <v>2</v>
      </c>
      <c r="G45">
        <v>2</v>
      </c>
      <c r="H45">
        <v>255.4</v>
      </c>
      <c r="I45">
        <v>296.58999999999997</v>
      </c>
      <c r="J45">
        <v>296.99</v>
      </c>
      <c r="K45">
        <v>36.874000000000002</v>
      </c>
      <c r="L45">
        <v>46.981999999999999</v>
      </c>
      <c r="M45">
        <v>25.768000000000001</v>
      </c>
      <c r="N45">
        <v>1544.1</v>
      </c>
      <c r="O45">
        <v>1601.5</v>
      </c>
      <c r="P45">
        <v>1712.2</v>
      </c>
      <c r="Q45">
        <v>110.8</v>
      </c>
      <c r="R45">
        <v>82.308999999999997</v>
      </c>
      <c r="S45">
        <v>144.94</v>
      </c>
      <c r="T45">
        <v>2306.6</v>
      </c>
      <c r="U45">
        <v>549.19000000000005</v>
      </c>
      <c r="V45">
        <v>3019</v>
      </c>
      <c r="W45">
        <v>129.27000000000001</v>
      </c>
      <c r="X45">
        <v>98.201999999999998</v>
      </c>
      <c r="Y45">
        <v>164.89</v>
      </c>
      <c r="Z45">
        <f>K45/SUM(H45,K45)*100</f>
        <v>12.616243661769436</v>
      </c>
      <c r="AA45">
        <f>L45/SUM(I45,L45)*100</f>
        <v>13.674571851023948</v>
      </c>
      <c r="AB45">
        <f>M45/SUM(J45,M45)*100</f>
        <v>7.9836905669263034</v>
      </c>
      <c r="AC45">
        <f>Q45/SUM(N45,Q45)*100</f>
        <v>6.6952685962898064</v>
      </c>
      <c r="AD45">
        <f>R45/SUM(O45,R45)*100</f>
        <v>4.8882622672761578</v>
      </c>
      <c r="AE45">
        <f>S45/SUM(P45,S45)*100</f>
        <v>7.8044735453439156</v>
      </c>
      <c r="AF45">
        <f>W45/SUM(T45,W45)*100</f>
        <v>5.3069334570399906</v>
      </c>
      <c r="AG45">
        <f>X45/SUM(U45,X45)*100</f>
        <v>15.168862142256931</v>
      </c>
      <c r="AH45">
        <f>Y45/SUM(V45,Y45)*100</f>
        <v>5.1788849489146926</v>
      </c>
    </row>
    <row r="46" spans="1:34" x14ac:dyDescent="0.35">
      <c r="A46" t="s">
        <v>400</v>
      </c>
      <c r="B46">
        <v>1200.454</v>
      </c>
      <c r="C46" t="s">
        <v>89</v>
      </c>
      <c r="D46" t="s">
        <v>90</v>
      </c>
      <c r="E46">
        <v>2</v>
      </c>
      <c r="F46">
        <v>2</v>
      </c>
      <c r="G46">
        <v>2</v>
      </c>
      <c r="H46">
        <v>1199.9000000000001</v>
      </c>
      <c r="I46">
        <v>1247.5999999999999</v>
      </c>
      <c r="J46">
        <v>1183.5</v>
      </c>
      <c r="K46">
        <v>166.53</v>
      </c>
      <c r="L46">
        <v>179.85</v>
      </c>
      <c r="M46">
        <v>46.218000000000004</v>
      </c>
      <c r="N46">
        <v>1627.9</v>
      </c>
      <c r="O46">
        <v>1683.7</v>
      </c>
      <c r="P46">
        <v>1376.3</v>
      </c>
      <c r="Q46">
        <v>26.05</v>
      </c>
      <c r="R46">
        <v>72.055999999999997</v>
      </c>
      <c r="S46">
        <v>53.651000000000003</v>
      </c>
      <c r="T46">
        <v>766.05</v>
      </c>
      <c r="U46">
        <v>433.8</v>
      </c>
      <c r="V46">
        <v>812.04</v>
      </c>
      <c r="W46">
        <v>100.24</v>
      </c>
      <c r="X46">
        <v>12.531000000000001</v>
      </c>
      <c r="Y46">
        <v>90.59</v>
      </c>
      <c r="Z46">
        <f>K46/SUM(H46,K46)*100</f>
        <v>12.18723242317572</v>
      </c>
      <c r="AA46">
        <f>L46/SUM(I46,L46)*100</f>
        <v>12.599390521559425</v>
      </c>
      <c r="AB46">
        <f>M46/SUM(J46,M46)*100</f>
        <v>3.7584226627568276</v>
      </c>
      <c r="AC46">
        <f>Q46/SUM(N46,Q46)*100</f>
        <v>1.5750173826294629</v>
      </c>
      <c r="AD46">
        <f>R46/SUM(O46,R46)*100</f>
        <v>4.1039871143826359</v>
      </c>
      <c r="AE46">
        <f>S46/SUM(P46,S46)*100</f>
        <v>3.7519467450283264</v>
      </c>
      <c r="AF46">
        <f>W46/SUM(T46,W46)*100</f>
        <v>11.571182860243105</v>
      </c>
      <c r="AG46">
        <f>X46/SUM(U46,X46)*100</f>
        <v>2.807557619793382</v>
      </c>
      <c r="AH46">
        <f>Y46/SUM(V46,Y46)*100</f>
        <v>10.036227468619479</v>
      </c>
    </row>
    <row r="47" spans="1:34" x14ac:dyDescent="0.35">
      <c r="A47" t="s">
        <v>563</v>
      </c>
      <c r="B47">
        <v>2609.3006999999998</v>
      </c>
      <c r="C47" t="s">
        <v>32</v>
      </c>
      <c r="D47" t="s">
        <v>33</v>
      </c>
      <c r="E47">
        <v>1</v>
      </c>
      <c r="F47">
        <v>1</v>
      </c>
      <c r="G47">
        <v>1</v>
      </c>
      <c r="H47">
        <v>77.251000000000005</v>
      </c>
      <c r="I47">
        <v>48.73</v>
      </c>
      <c r="J47">
        <v>135.07</v>
      </c>
      <c r="K47">
        <v>25.123000000000001</v>
      </c>
      <c r="L47">
        <v>58.228000000000002</v>
      </c>
      <c r="M47">
        <v>46.829000000000001</v>
      </c>
      <c r="N47">
        <v>92.382000000000005</v>
      </c>
      <c r="O47">
        <v>38.511000000000003</v>
      </c>
      <c r="P47">
        <v>40.982999999999997</v>
      </c>
      <c r="Q47">
        <v>36.203000000000003</v>
      </c>
      <c r="R47">
        <v>18.931999999999999</v>
      </c>
      <c r="S47">
        <v>31.654</v>
      </c>
      <c r="T47">
        <v>183.98</v>
      </c>
      <c r="U47">
        <v>103.57</v>
      </c>
      <c r="V47">
        <v>173.56</v>
      </c>
      <c r="W47">
        <v>196.1</v>
      </c>
      <c r="X47">
        <v>26.085000000000001</v>
      </c>
      <c r="Y47">
        <v>179.99</v>
      </c>
      <c r="Z47">
        <f>K47/SUM(H47,K47)*100</f>
        <v>24.54041065114189</v>
      </c>
      <c r="AA47">
        <f>L47/SUM(I47,L47)*100</f>
        <v>54.440060584528503</v>
      </c>
      <c r="AB47">
        <f>M47/SUM(J47,M47)*100</f>
        <v>25.744506566831042</v>
      </c>
      <c r="AC47">
        <f>Q47/SUM(N47,Q47)*100</f>
        <v>28.154916980985341</v>
      </c>
      <c r="AD47">
        <f>R47/SUM(O47,R47)*100</f>
        <v>32.957888689657572</v>
      </c>
      <c r="AE47">
        <f>S47/SUM(P47,S47)*100</f>
        <v>43.578341616531517</v>
      </c>
      <c r="AF47">
        <f>W47/SUM(T47,W47)*100</f>
        <v>51.594401178699222</v>
      </c>
      <c r="AG47">
        <f>X47/SUM(U47,X47)*100</f>
        <v>20.11877675369249</v>
      </c>
      <c r="AH47">
        <f>Y47/SUM(V47,Y47)*100</f>
        <v>50.909348041295431</v>
      </c>
    </row>
    <row r="48" spans="1:34" x14ac:dyDescent="0.35">
      <c r="A48" t="s">
        <v>450</v>
      </c>
      <c r="B48">
        <v>961.44736</v>
      </c>
      <c r="C48" t="s">
        <v>27</v>
      </c>
      <c r="D48" t="s">
        <v>28</v>
      </c>
      <c r="E48">
        <v>3</v>
      </c>
      <c r="F48">
        <v>2</v>
      </c>
      <c r="G48">
        <v>2</v>
      </c>
      <c r="H48">
        <v>2317.4</v>
      </c>
      <c r="I48">
        <v>2032.1</v>
      </c>
      <c r="J48">
        <v>2061.6999999999998</v>
      </c>
      <c r="K48">
        <v>293.92</v>
      </c>
      <c r="L48">
        <v>191.83</v>
      </c>
      <c r="M48">
        <v>284.94</v>
      </c>
      <c r="N48">
        <v>1502</v>
      </c>
      <c r="O48">
        <v>1453</v>
      </c>
      <c r="P48">
        <v>1520.4</v>
      </c>
      <c r="Q48">
        <v>137.99</v>
      </c>
      <c r="R48">
        <v>143.82</v>
      </c>
      <c r="S48">
        <v>170.25</v>
      </c>
      <c r="T48">
        <v>2368.6</v>
      </c>
      <c r="U48">
        <v>1300.5999999999999</v>
      </c>
      <c r="V48">
        <v>2274.3000000000002</v>
      </c>
      <c r="W48">
        <v>365.85</v>
      </c>
      <c r="X48">
        <v>72.367000000000004</v>
      </c>
      <c r="Y48">
        <v>240.62</v>
      </c>
      <c r="Z48">
        <f>K48/SUM(H48,K48)*100</f>
        <v>11.255610189482713</v>
      </c>
      <c r="AA48">
        <f>L48/SUM(I48,L48)*100</f>
        <v>8.6257211333090531</v>
      </c>
      <c r="AB48">
        <f>M48/SUM(J48,M48)*100</f>
        <v>12.142467528040092</v>
      </c>
      <c r="AC48">
        <f>Q48/SUM(N48,Q48)*100</f>
        <v>8.4140756955835094</v>
      </c>
      <c r="AD48">
        <f>R48/SUM(O48,R48)*100</f>
        <v>9.0066507183026268</v>
      </c>
      <c r="AE48">
        <f>S48/SUM(P48,S48)*100</f>
        <v>10.070091384970278</v>
      </c>
      <c r="AF48">
        <f>W48/SUM(T48,W48)*100</f>
        <v>13.379290168041107</v>
      </c>
      <c r="AG48">
        <f>X48/SUM(U48,X48)*100</f>
        <v>5.270847733412384</v>
      </c>
      <c r="AH48">
        <f>Y48/SUM(V48,Y48)*100</f>
        <v>9.567699966599335</v>
      </c>
    </row>
    <row r="49" spans="1:34" x14ac:dyDescent="0.35">
      <c r="A49" t="s">
        <v>564</v>
      </c>
      <c r="B49">
        <v>1689.8032000000001</v>
      </c>
      <c r="C49" t="s">
        <v>565</v>
      </c>
      <c r="D49" t="s">
        <v>566</v>
      </c>
      <c r="E49">
        <v>1</v>
      </c>
      <c r="F49">
        <v>1</v>
      </c>
      <c r="G49">
        <v>1</v>
      </c>
      <c r="H49">
        <v>84.626999999999995</v>
      </c>
      <c r="I49">
        <v>75.813000000000002</v>
      </c>
      <c r="J49">
        <v>109.71</v>
      </c>
      <c r="K49">
        <v>105.77</v>
      </c>
      <c r="L49">
        <v>134.82</v>
      </c>
      <c r="M49">
        <v>126</v>
      </c>
      <c r="N49">
        <v>83.76</v>
      </c>
      <c r="O49">
        <v>17.562999999999999</v>
      </c>
      <c r="P49">
        <v>80.557000000000002</v>
      </c>
      <c r="Q49">
        <v>176.5</v>
      </c>
      <c r="R49">
        <v>122.56</v>
      </c>
      <c r="S49">
        <v>120.03</v>
      </c>
      <c r="T49">
        <v>63.343000000000004</v>
      </c>
      <c r="U49">
        <v>49.246000000000002</v>
      </c>
      <c r="V49">
        <v>85.337999999999994</v>
      </c>
      <c r="W49">
        <v>122.58</v>
      </c>
      <c r="X49">
        <v>76.570999999999998</v>
      </c>
      <c r="Y49">
        <v>79.727000000000004</v>
      </c>
      <c r="Z49">
        <f>K49/SUM(H49,K49)*100</f>
        <v>55.552345887802858</v>
      </c>
      <c r="AA49">
        <f>L49/SUM(I49,L49)*100</f>
        <v>64.00706442010511</v>
      </c>
      <c r="AB49">
        <f>M49/SUM(J49,M49)*100</f>
        <v>53.455517373043151</v>
      </c>
      <c r="AC49">
        <f>Q49/SUM(N49,Q49)*100</f>
        <v>67.816798586029364</v>
      </c>
      <c r="AD49">
        <f>R49/SUM(O49,R49)*100</f>
        <v>87.466012003739579</v>
      </c>
      <c r="AE49">
        <f>S49/SUM(P49,S49)*100</f>
        <v>59.839371444809487</v>
      </c>
      <c r="AF49">
        <f>W49/SUM(T49,W49)*100</f>
        <v>65.930519623715185</v>
      </c>
      <c r="AG49">
        <f>X49/SUM(U49,X49)*100</f>
        <v>60.859025409920754</v>
      </c>
      <c r="AH49">
        <f>Y49/SUM(V49,Y49)*100</f>
        <v>48.300366522279106</v>
      </c>
    </row>
    <row r="50" spans="1:34" x14ac:dyDescent="0.35">
      <c r="A50" t="s">
        <v>438</v>
      </c>
      <c r="B50">
        <v>1603.5700999999999</v>
      </c>
      <c r="C50" t="s">
        <v>39</v>
      </c>
      <c r="D50" t="s">
        <v>40</v>
      </c>
      <c r="E50">
        <v>2</v>
      </c>
      <c r="F50">
        <v>2</v>
      </c>
      <c r="G50">
        <v>2</v>
      </c>
      <c r="H50">
        <v>2178.6</v>
      </c>
      <c r="I50">
        <v>2086</v>
      </c>
      <c r="J50">
        <v>1914.2</v>
      </c>
      <c r="K50">
        <v>134.44</v>
      </c>
      <c r="L50">
        <v>142.4</v>
      </c>
      <c r="M50">
        <v>179.96</v>
      </c>
      <c r="N50">
        <v>2123.8000000000002</v>
      </c>
      <c r="O50">
        <v>2337.5</v>
      </c>
      <c r="P50">
        <v>2084.1999999999998</v>
      </c>
      <c r="Q50">
        <v>146.38</v>
      </c>
      <c r="R50">
        <v>188.72</v>
      </c>
      <c r="S50">
        <v>161.38999999999999</v>
      </c>
      <c r="T50">
        <v>2560.3000000000002</v>
      </c>
      <c r="U50">
        <v>620.49</v>
      </c>
      <c r="V50">
        <v>3673.8</v>
      </c>
      <c r="W50">
        <v>245.53</v>
      </c>
      <c r="X50">
        <v>19.7</v>
      </c>
      <c r="Y50">
        <v>285.51</v>
      </c>
      <c r="Z50">
        <f>K50/SUM(H50,K50)*100</f>
        <v>5.8122643793449313</v>
      </c>
      <c r="AA50">
        <f>L50/SUM(I50,L50)*100</f>
        <v>6.3902351462933051</v>
      </c>
      <c r="AB50">
        <f>M50/SUM(J50,M50)*100</f>
        <v>8.593421706077855</v>
      </c>
      <c r="AC50">
        <f>Q50/SUM(N50,Q50)*100</f>
        <v>6.4479468588393862</v>
      </c>
      <c r="AD50">
        <f>R50/SUM(O50,R50)*100</f>
        <v>7.4704499212261801</v>
      </c>
      <c r="AE50">
        <f>S50/SUM(P50,S50)*100</f>
        <v>7.1869753605956568</v>
      </c>
      <c r="AF50">
        <f>W50/SUM(T50,W50)*100</f>
        <v>8.7507083465498603</v>
      </c>
      <c r="AG50">
        <f>X50/SUM(U50,X50)*100</f>
        <v>3.077211452849935</v>
      </c>
      <c r="AH50">
        <f>Y50/SUM(V50,Y50)*100</f>
        <v>7.2111049652590982</v>
      </c>
    </row>
    <row r="51" spans="1:34" x14ac:dyDescent="0.35">
      <c r="A51" t="s">
        <v>567</v>
      </c>
      <c r="B51">
        <v>1422.5655999999999</v>
      </c>
      <c r="C51" t="s">
        <v>554</v>
      </c>
      <c r="D51" t="s">
        <v>555</v>
      </c>
      <c r="E51">
        <v>1</v>
      </c>
      <c r="F51">
        <v>1</v>
      </c>
      <c r="G51">
        <v>1</v>
      </c>
      <c r="H51">
        <v>332</v>
      </c>
      <c r="I51">
        <v>270.64</v>
      </c>
      <c r="J51">
        <v>310.29000000000002</v>
      </c>
      <c r="K51">
        <v>38.633000000000003</v>
      </c>
      <c r="L51">
        <v>131.58000000000001</v>
      </c>
      <c r="M51">
        <v>108.53</v>
      </c>
      <c r="N51">
        <v>284.08</v>
      </c>
      <c r="O51">
        <v>367.61</v>
      </c>
      <c r="P51">
        <v>341</v>
      </c>
      <c r="Q51">
        <v>28.908000000000001</v>
      </c>
      <c r="R51">
        <v>35.774000000000001</v>
      </c>
      <c r="S51">
        <v>44.152000000000001</v>
      </c>
      <c r="T51">
        <v>292.39</v>
      </c>
      <c r="U51">
        <v>97.29</v>
      </c>
      <c r="V51">
        <v>387.68</v>
      </c>
      <c r="W51">
        <v>53.296999999999997</v>
      </c>
      <c r="X51">
        <v>16.809000000000001</v>
      </c>
      <c r="Y51">
        <v>59.389000000000003</v>
      </c>
      <c r="Z51">
        <f>K51/SUM(H51,K51)*100</f>
        <v>10.423518682901955</v>
      </c>
      <c r="AA51">
        <f>L51/SUM(I51,L51)*100</f>
        <v>32.713440405748102</v>
      </c>
      <c r="AB51">
        <f>M51/SUM(J51,M51)*100</f>
        <v>25.913280168091301</v>
      </c>
      <c r="AC51">
        <f>Q51/SUM(N51,Q51)*100</f>
        <v>9.2361368486970754</v>
      </c>
      <c r="AD51">
        <f>R51/SUM(O51,R51)*100</f>
        <v>8.8684727207821812</v>
      </c>
      <c r="AE51">
        <f>S51/SUM(P51,S51)*100</f>
        <v>11.463526088401462</v>
      </c>
      <c r="AF51">
        <f>W51/SUM(T51,W51)*100</f>
        <v>15.417704455186337</v>
      </c>
      <c r="AG51">
        <f>X51/SUM(U51,X51)*100</f>
        <v>14.731943312386612</v>
      </c>
      <c r="AH51">
        <f>Y51/SUM(V51,Y51)*100</f>
        <v>13.28407919135525</v>
      </c>
    </row>
    <row r="52" spans="1:34" x14ac:dyDescent="0.35">
      <c r="A52" t="s">
        <v>568</v>
      </c>
      <c r="B52">
        <v>974.43790000000001</v>
      </c>
      <c r="C52" t="s">
        <v>275</v>
      </c>
      <c r="D52" t="s">
        <v>276</v>
      </c>
      <c r="E52">
        <v>2</v>
      </c>
      <c r="F52">
        <v>3</v>
      </c>
      <c r="G52">
        <v>4</v>
      </c>
      <c r="H52">
        <v>688.68</v>
      </c>
      <c r="I52">
        <v>713.71</v>
      </c>
      <c r="J52">
        <v>563.28</v>
      </c>
      <c r="K52">
        <v>127.61</v>
      </c>
      <c r="L52">
        <v>147.24</v>
      </c>
      <c r="M52">
        <v>119.93</v>
      </c>
      <c r="N52">
        <v>1965.3</v>
      </c>
      <c r="O52">
        <v>1818.1</v>
      </c>
      <c r="P52">
        <v>1754.2</v>
      </c>
      <c r="Q52">
        <v>121.23</v>
      </c>
      <c r="R52">
        <v>247.88</v>
      </c>
      <c r="S52">
        <v>67.304000000000002</v>
      </c>
      <c r="T52">
        <v>2107.6999999999998</v>
      </c>
      <c r="U52">
        <v>1049.9000000000001</v>
      </c>
      <c r="V52">
        <v>2141.1999999999998</v>
      </c>
      <c r="W52">
        <v>155.94</v>
      </c>
      <c r="X52">
        <v>19.931999999999999</v>
      </c>
      <c r="Y52">
        <v>168.47</v>
      </c>
      <c r="Z52">
        <f>K52/SUM(H52,K52)*100</f>
        <v>15.632924573374659</v>
      </c>
      <c r="AA52">
        <f>L52/SUM(I52,L52)*100</f>
        <v>17.102038445902782</v>
      </c>
      <c r="AB52">
        <f>M52/SUM(J52,M52)*100</f>
        <v>17.553899972190106</v>
      </c>
      <c r="AC52">
        <f>Q52/SUM(N52,Q52)*100</f>
        <v>5.810124944285489</v>
      </c>
      <c r="AD52">
        <f>R52/SUM(O52,R52)*100</f>
        <v>11.998180040465058</v>
      </c>
      <c r="AE52">
        <f>S52/SUM(P52,S52)*100</f>
        <v>3.6949685534591192</v>
      </c>
      <c r="AF52">
        <f>W52/SUM(T52,W52)*100</f>
        <v>6.8889045961371949</v>
      </c>
      <c r="AG52">
        <f>X52/SUM(U52,X52)*100</f>
        <v>1.8630962618429805</v>
      </c>
      <c r="AH52">
        <f>Y52/SUM(V52,Y52)*100</f>
        <v>7.2941156095892499</v>
      </c>
    </row>
    <row r="53" spans="1:34" x14ac:dyDescent="0.35">
      <c r="A53" t="s">
        <v>569</v>
      </c>
      <c r="B53">
        <v>922.42184999999995</v>
      </c>
      <c r="C53" t="s">
        <v>570</v>
      </c>
      <c r="D53" t="s">
        <v>571</v>
      </c>
      <c r="E53">
        <v>2</v>
      </c>
      <c r="F53">
        <v>2</v>
      </c>
      <c r="G53">
        <v>2</v>
      </c>
      <c r="H53">
        <v>238.69</v>
      </c>
      <c r="I53">
        <v>189.67</v>
      </c>
      <c r="J53">
        <v>218.78</v>
      </c>
      <c r="K53">
        <v>62.533000000000001</v>
      </c>
      <c r="L53">
        <v>77.436999999999998</v>
      </c>
      <c r="M53">
        <v>92.846000000000004</v>
      </c>
      <c r="N53">
        <v>1063.0999999999999</v>
      </c>
      <c r="O53">
        <v>1011.8</v>
      </c>
      <c r="P53">
        <v>1092.9000000000001</v>
      </c>
      <c r="Q53">
        <v>135.97</v>
      </c>
      <c r="R53">
        <v>221</v>
      </c>
      <c r="S53">
        <v>299.22000000000003</v>
      </c>
      <c r="T53">
        <v>1046.4000000000001</v>
      </c>
      <c r="U53">
        <v>844.37</v>
      </c>
      <c r="V53">
        <v>996.98</v>
      </c>
      <c r="W53">
        <v>240.19</v>
      </c>
      <c r="X53">
        <v>18.061</v>
      </c>
      <c r="Y53">
        <v>76.826999999999998</v>
      </c>
      <c r="Z53">
        <f>K53/SUM(H53,K53)*100</f>
        <v>20.759702944330279</v>
      </c>
      <c r="AA53">
        <f>L53/SUM(I53,L53)*100</f>
        <v>28.991003605296754</v>
      </c>
      <c r="AB53">
        <f>M53/SUM(J53,M53)*100</f>
        <v>29.794047993428023</v>
      </c>
      <c r="AC53">
        <f>Q53/SUM(N53,Q53)*100</f>
        <v>11.339621540026855</v>
      </c>
      <c r="AD53">
        <f>R53/SUM(O53,R53)*100</f>
        <v>17.92667099286178</v>
      </c>
      <c r="AE53">
        <f>S53/SUM(P53,S53)*100</f>
        <v>21.493836738212224</v>
      </c>
      <c r="AF53">
        <f>W53/SUM(T53,W53)*100</f>
        <v>18.668728965715573</v>
      </c>
      <c r="AG53">
        <f>X53/SUM(U53,X53)*100</f>
        <v>2.0941965212289446</v>
      </c>
      <c r="AH53">
        <f>Y53/SUM(V53,Y53)*100</f>
        <v>7.1546376583501505</v>
      </c>
    </row>
    <row r="54" spans="1:34" x14ac:dyDescent="0.35">
      <c r="A54" t="s">
        <v>41</v>
      </c>
      <c r="B54">
        <v>1721.76</v>
      </c>
      <c r="C54" t="s">
        <v>42</v>
      </c>
      <c r="D54" t="s">
        <v>43</v>
      </c>
      <c r="E54">
        <v>15</v>
      </c>
      <c r="F54">
        <v>9</v>
      </c>
      <c r="G54">
        <v>11</v>
      </c>
      <c r="H54">
        <v>5230.8</v>
      </c>
      <c r="I54">
        <v>5136.1000000000004</v>
      </c>
      <c r="J54">
        <v>4748.8</v>
      </c>
      <c r="K54">
        <v>470.18</v>
      </c>
      <c r="L54">
        <v>538.30999999999995</v>
      </c>
      <c r="M54">
        <v>464.7</v>
      </c>
      <c r="N54">
        <v>4346</v>
      </c>
      <c r="O54">
        <v>4555.8</v>
      </c>
      <c r="P54">
        <v>4366.3999999999996</v>
      </c>
      <c r="Q54">
        <v>207.09</v>
      </c>
      <c r="R54">
        <v>255.38</v>
      </c>
      <c r="S54">
        <v>411.73</v>
      </c>
      <c r="T54">
        <v>5533.9</v>
      </c>
      <c r="U54">
        <v>3327.3</v>
      </c>
      <c r="V54">
        <v>5214.3999999999996</v>
      </c>
      <c r="W54">
        <v>291.07</v>
      </c>
      <c r="X54">
        <v>149.81</v>
      </c>
      <c r="Y54">
        <v>364.8</v>
      </c>
      <c r="Z54">
        <f>K54/SUM(H54,K54)*100</f>
        <v>8.2473539637044855</v>
      </c>
      <c r="AA54">
        <f>L54/SUM(I54,L54)*100</f>
        <v>9.4866250411937099</v>
      </c>
      <c r="AB54">
        <f>M54/SUM(J54,M54)*100</f>
        <v>8.9133979092739999</v>
      </c>
      <c r="AC54">
        <f>Q54/SUM(N54,Q54)*100</f>
        <v>4.5483396989736642</v>
      </c>
      <c r="AD54">
        <f>R54/SUM(O54,R54)*100</f>
        <v>5.3080533257953348</v>
      </c>
      <c r="AE54">
        <f>S54/SUM(P54,S54)*100</f>
        <v>8.6169694001628265</v>
      </c>
      <c r="AF54">
        <f>W54/SUM(T54,W54)*100</f>
        <v>4.9969356065353132</v>
      </c>
      <c r="AG54">
        <f>X54/SUM(U54,X54)*100</f>
        <v>4.3084630627158758</v>
      </c>
      <c r="AH54">
        <f>Y54/SUM(V54,Y54)*100</f>
        <v>6.5385718382563809</v>
      </c>
    </row>
    <row r="55" spans="1:34" x14ac:dyDescent="0.35">
      <c r="A55" t="s">
        <v>572</v>
      </c>
      <c r="B55">
        <v>1588.7231999999999</v>
      </c>
      <c r="C55" t="s">
        <v>573</v>
      </c>
      <c r="D55" t="s">
        <v>574</v>
      </c>
      <c r="E55">
        <v>1</v>
      </c>
      <c r="F55">
        <v>1</v>
      </c>
      <c r="G55">
        <v>1</v>
      </c>
      <c r="H55">
        <v>60.363999999999997</v>
      </c>
      <c r="I55">
        <v>87.882000000000005</v>
      </c>
      <c r="J55">
        <v>55.302</v>
      </c>
      <c r="K55">
        <v>434.31</v>
      </c>
      <c r="L55">
        <v>352.34</v>
      </c>
      <c r="M55">
        <v>354.61</v>
      </c>
      <c r="N55">
        <v>92.807000000000002</v>
      </c>
      <c r="O55">
        <v>68.242999999999995</v>
      </c>
      <c r="P55">
        <v>57.546999999999997</v>
      </c>
      <c r="Q55">
        <v>173.7</v>
      </c>
      <c r="R55">
        <v>202.73</v>
      </c>
      <c r="S55">
        <v>258</v>
      </c>
      <c r="T55">
        <v>69.554000000000002</v>
      </c>
      <c r="U55">
        <v>51.826000000000001</v>
      </c>
      <c r="V55">
        <v>108.53</v>
      </c>
      <c r="W55">
        <v>272.67</v>
      </c>
      <c r="X55">
        <v>177.32</v>
      </c>
      <c r="Y55">
        <v>296.39</v>
      </c>
      <c r="Z55">
        <f>K55/SUM(H55,K55)*100</f>
        <v>87.797215944238033</v>
      </c>
      <c r="AA55">
        <f>L55/SUM(I55,L55)*100</f>
        <v>80.036890477986105</v>
      </c>
      <c r="AB55">
        <f>M55/SUM(J55,M55)*100</f>
        <v>86.508811647377968</v>
      </c>
      <c r="AC55">
        <f>Q55/SUM(N55,Q55)*100</f>
        <v>65.176524444010838</v>
      </c>
      <c r="AD55">
        <f>R55/SUM(O55,R55)*100</f>
        <v>74.815572031161778</v>
      </c>
      <c r="AE55">
        <f>S55/SUM(P55,S55)*100</f>
        <v>81.762780188054379</v>
      </c>
      <c r="AF55">
        <f>W55/SUM(T55,W55)*100</f>
        <v>79.675884800598425</v>
      </c>
      <c r="AG55">
        <f>X55/SUM(U55,X55)*100</f>
        <v>77.382978537700851</v>
      </c>
      <c r="AH55">
        <f>Y55/SUM(V55,Y55)*100</f>
        <v>73.197174750568024</v>
      </c>
    </row>
    <row r="56" spans="1:34" x14ac:dyDescent="0.35">
      <c r="A56" t="s">
        <v>44</v>
      </c>
      <c r="B56">
        <v>1337.6286</v>
      </c>
      <c r="C56" t="s">
        <v>45</v>
      </c>
      <c r="D56" t="s">
        <v>46</v>
      </c>
      <c r="E56">
        <v>2</v>
      </c>
      <c r="F56">
        <v>2</v>
      </c>
      <c r="G56">
        <v>2</v>
      </c>
      <c r="H56">
        <v>686.75</v>
      </c>
      <c r="I56">
        <v>662.35</v>
      </c>
      <c r="J56">
        <v>633.14</v>
      </c>
      <c r="K56">
        <v>1822.2</v>
      </c>
      <c r="L56">
        <v>1520.2</v>
      </c>
      <c r="M56">
        <v>1515.7</v>
      </c>
      <c r="N56">
        <v>961.18</v>
      </c>
      <c r="O56">
        <v>698.11</v>
      </c>
      <c r="P56">
        <v>975.55</v>
      </c>
      <c r="Q56">
        <v>1913.1</v>
      </c>
      <c r="R56">
        <v>1583.8</v>
      </c>
      <c r="S56">
        <v>1770.3</v>
      </c>
      <c r="T56">
        <v>790.65</v>
      </c>
      <c r="U56">
        <v>294.68</v>
      </c>
      <c r="V56">
        <v>838.91</v>
      </c>
      <c r="W56">
        <v>2126.3000000000002</v>
      </c>
      <c r="X56">
        <v>571.28</v>
      </c>
      <c r="Y56">
        <v>1921.9</v>
      </c>
      <c r="Z56">
        <f>K56/SUM(H56,K56)*100</f>
        <v>72.627991789393974</v>
      </c>
      <c r="AA56">
        <f>L56/SUM(I56,L56)*100</f>
        <v>69.652470733774706</v>
      </c>
      <c r="AB56">
        <f>M56/SUM(J56,M56)*100</f>
        <v>70.535730905977175</v>
      </c>
      <c r="AC56">
        <f>Q56/SUM(N56,Q56)*100</f>
        <v>66.559277453831925</v>
      </c>
      <c r="AD56">
        <f>R56/SUM(O56,R56)*100</f>
        <v>69.406768890972913</v>
      </c>
      <c r="AE56">
        <f>S56/SUM(P56,S56)*100</f>
        <v>64.47183932115739</v>
      </c>
      <c r="AF56">
        <f>W56/SUM(T56,W56)*100</f>
        <v>72.894633092785284</v>
      </c>
      <c r="AG56">
        <f>X56/SUM(U56,X56)*100</f>
        <v>65.97071458265971</v>
      </c>
      <c r="AH56">
        <f>Y56/SUM(V56,Y56)*100</f>
        <v>69.613627884570121</v>
      </c>
    </row>
    <row r="57" spans="1:34" x14ac:dyDescent="0.35">
      <c r="A57" t="s">
        <v>575</v>
      </c>
      <c r="B57">
        <v>1508.7181</v>
      </c>
      <c r="C57" t="s">
        <v>576</v>
      </c>
      <c r="D57" t="s">
        <v>577</v>
      </c>
      <c r="E57">
        <v>2</v>
      </c>
      <c r="F57">
        <v>2</v>
      </c>
      <c r="G57">
        <v>2</v>
      </c>
      <c r="H57">
        <v>1678.9</v>
      </c>
      <c r="I57">
        <v>1549.4</v>
      </c>
      <c r="J57">
        <v>1511.8</v>
      </c>
      <c r="K57">
        <v>98.094999999999999</v>
      </c>
      <c r="L57">
        <v>40.872999999999998</v>
      </c>
      <c r="M57">
        <v>64.043000000000006</v>
      </c>
      <c r="N57">
        <v>807.89</v>
      </c>
      <c r="O57">
        <v>933.25</v>
      </c>
      <c r="P57">
        <v>801.95</v>
      </c>
      <c r="Q57">
        <v>20.474</v>
      </c>
      <c r="R57">
        <v>64.262</v>
      </c>
      <c r="S57">
        <v>84.501000000000005</v>
      </c>
      <c r="T57">
        <v>878.58</v>
      </c>
      <c r="U57">
        <v>497.63</v>
      </c>
      <c r="V57">
        <v>818.08</v>
      </c>
      <c r="W57">
        <v>54.478999999999999</v>
      </c>
      <c r="X57">
        <v>50.761000000000003</v>
      </c>
      <c r="Y57">
        <v>95.596000000000004</v>
      </c>
      <c r="Z57">
        <f>K57/SUM(H57,K57)*100</f>
        <v>5.520274395819909</v>
      </c>
      <c r="AA57">
        <f>L57/SUM(I57,L57)*100</f>
        <v>2.5701876344501851</v>
      </c>
      <c r="AB57">
        <f>M57/SUM(J57,M57)*100</f>
        <v>4.0640469894526303</v>
      </c>
      <c r="AC57">
        <f>Q57/SUM(N57,Q57)*100</f>
        <v>2.4716187569715729</v>
      </c>
      <c r="AD57">
        <f>R57/SUM(O57,R57)*100</f>
        <v>6.4422282639206347</v>
      </c>
      <c r="AE57">
        <f>S57/SUM(P57,S57)*100</f>
        <v>9.5325065908888362</v>
      </c>
      <c r="AF57">
        <f>W57/SUM(T57,W57)*100</f>
        <v>5.8387518902877513</v>
      </c>
      <c r="AG57">
        <f>X57/SUM(U57,X57)*100</f>
        <v>9.2563517636139192</v>
      </c>
      <c r="AH57">
        <f>Y57/SUM(V57,Y57)*100</f>
        <v>10.462789872996554</v>
      </c>
    </row>
    <row r="58" spans="1:34" x14ac:dyDescent="0.35">
      <c r="A58" t="s">
        <v>578</v>
      </c>
      <c r="B58">
        <v>802.43710999999996</v>
      </c>
      <c r="C58" t="s">
        <v>579</v>
      </c>
      <c r="D58" t="s">
        <v>580</v>
      </c>
      <c r="E58">
        <v>1</v>
      </c>
      <c r="F58">
        <v>1</v>
      </c>
      <c r="G58">
        <v>1</v>
      </c>
      <c r="H58">
        <v>2132.9</v>
      </c>
      <c r="I58">
        <v>1861.3</v>
      </c>
      <c r="J58">
        <v>2075.6999999999998</v>
      </c>
      <c r="K58">
        <v>102.68</v>
      </c>
      <c r="L58">
        <v>125.32</v>
      </c>
      <c r="M58">
        <v>98.477000000000004</v>
      </c>
      <c r="N58">
        <v>1648.2</v>
      </c>
      <c r="O58">
        <v>1526.7</v>
      </c>
      <c r="P58">
        <v>1468.7</v>
      </c>
      <c r="Q58">
        <v>43.411999999999999</v>
      </c>
      <c r="R58">
        <v>70.778999999999996</v>
      </c>
      <c r="S58">
        <v>92.218000000000004</v>
      </c>
      <c r="T58">
        <v>1625.1</v>
      </c>
      <c r="U58">
        <v>1105.5</v>
      </c>
      <c r="V58">
        <v>1576.8</v>
      </c>
      <c r="W58">
        <v>95.34</v>
      </c>
      <c r="X58">
        <v>78.283000000000001</v>
      </c>
      <c r="Y58">
        <v>96.912000000000006</v>
      </c>
      <c r="Z58">
        <f>K58/SUM(H58,K58)*100</f>
        <v>4.5929915279256397</v>
      </c>
      <c r="AA58">
        <f>L58/SUM(I58,L58)*100</f>
        <v>6.308201870513737</v>
      </c>
      <c r="AB58">
        <f>M58/SUM(J58,M58)*100</f>
        <v>4.5293920412183564</v>
      </c>
      <c r="AC58">
        <f>Q58/SUM(N58,Q58)*100</f>
        <v>2.5663095319730527</v>
      </c>
      <c r="AD58">
        <f>R58/SUM(O58,R58)*100</f>
        <v>4.4306685721690231</v>
      </c>
      <c r="AE58">
        <f>S58/SUM(P58,S58)*100</f>
        <v>5.9079336646768112</v>
      </c>
      <c r="AF58">
        <f>W58/SUM(T58,W58)*100</f>
        <v>5.5416056357675947</v>
      </c>
      <c r="AG58">
        <f>X58/SUM(U58,X58)*100</f>
        <v>6.6129518670229261</v>
      </c>
      <c r="AH58">
        <f>Y58/SUM(V58,Y58)*100</f>
        <v>5.7902434827497204</v>
      </c>
    </row>
    <row r="59" spans="1:34" x14ac:dyDescent="0.35">
      <c r="A59" t="s">
        <v>469</v>
      </c>
      <c r="B59">
        <v>1524.6402</v>
      </c>
      <c r="C59" t="s">
        <v>45</v>
      </c>
      <c r="D59" t="s">
        <v>46</v>
      </c>
      <c r="E59">
        <v>2</v>
      </c>
      <c r="F59">
        <v>2</v>
      </c>
      <c r="G59">
        <v>2</v>
      </c>
      <c r="H59">
        <v>615.27</v>
      </c>
      <c r="I59">
        <v>711.81</v>
      </c>
      <c r="J59">
        <v>600.08000000000004</v>
      </c>
      <c r="K59">
        <v>334.46</v>
      </c>
      <c r="L59">
        <v>294.97000000000003</v>
      </c>
      <c r="M59">
        <v>368.78</v>
      </c>
      <c r="N59">
        <v>1550.3</v>
      </c>
      <c r="O59">
        <v>1333.7</v>
      </c>
      <c r="P59">
        <v>1198.3</v>
      </c>
      <c r="Q59">
        <v>815.04</v>
      </c>
      <c r="R59">
        <v>756.03</v>
      </c>
      <c r="S59">
        <v>829.09</v>
      </c>
      <c r="T59">
        <v>396.75</v>
      </c>
      <c r="U59">
        <v>96.816999999999993</v>
      </c>
      <c r="V59">
        <v>344.81</v>
      </c>
      <c r="W59">
        <v>185.38</v>
      </c>
      <c r="X59">
        <v>14.667</v>
      </c>
      <c r="Y59">
        <v>201.43</v>
      </c>
      <c r="Z59">
        <f>K59/SUM(H59,K59)*100</f>
        <v>35.216324639634422</v>
      </c>
      <c r="AA59">
        <f>L59/SUM(I59,L59)*100</f>
        <v>29.298357138600295</v>
      </c>
      <c r="AB59">
        <f>M59/SUM(J59,M59)*100</f>
        <v>38.063290877939018</v>
      </c>
      <c r="AC59">
        <f>Q59/SUM(N59,Q59)*100</f>
        <v>34.457625542205342</v>
      </c>
      <c r="AD59">
        <f>R59/SUM(O59,R59)*100</f>
        <v>36.178357969689863</v>
      </c>
      <c r="AE59">
        <f>S59/SUM(P59,S59)*100</f>
        <v>40.89445050039707</v>
      </c>
      <c r="AF59">
        <f>W59/SUM(T59,W59)*100</f>
        <v>31.845120505728957</v>
      </c>
      <c r="AG59">
        <f>X59/SUM(U59,X59)*100</f>
        <v>13.156147967421333</v>
      </c>
      <c r="AH59">
        <f>Y59/SUM(V59,Y59)*100</f>
        <v>36.875732278851785</v>
      </c>
    </row>
    <row r="60" spans="1:34" x14ac:dyDescent="0.35">
      <c r="A60" t="s">
        <v>315</v>
      </c>
      <c r="B60">
        <v>2930.1091000000001</v>
      </c>
      <c r="C60" t="s">
        <v>64</v>
      </c>
      <c r="D60" t="s">
        <v>65</v>
      </c>
      <c r="E60">
        <v>2</v>
      </c>
      <c r="F60">
        <v>2</v>
      </c>
      <c r="G60">
        <v>2</v>
      </c>
      <c r="H60">
        <v>2414.6999999999998</v>
      </c>
      <c r="I60">
        <v>2187.3000000000002</v>
      </c>
      <c r="J60">
        <v>2111.6</v>
      </c>
      <c r="K60">
        <v>126.15</v>
      </c>
      <c r="L60">
        <v>186.46</v>
      </c>
      <c r="M60">
        <v>380.37</v>
      </c>
      <c r="N60">
        <v>741.31</v>
      </c>
      <c r="O60">
        <v>738.17</v>
      </c>
      <c r="P60">
        <v>716.98</v>
      </c>
      <c r="Q60">
        <v>66.316999999999993</v>
      </c>
      <c r="R60">
        <v>69.585999999999999</v>
      </c>
      <c r="S60">
        <v>73.123999999999995</v>
      </c>
      <c r="T60">
        <v>1344.4</v>
      </c>
      <c r="U60">
        <v>876.59</v>
      </c>
      <c r="V60">
        <v>1563</v>
      </c>
      <c r="W60">
        <v>19.922999999999998</v>
      </c>
      <c r="X60">
        <v>19.158999999999999</v>
      </c>
      <c r="Y60">
        <v>169.12</v>
      </c>
      <c r="Z60">
        <f>K60/SUM(H60,K60)*100</f>
        <v>4.9648739595017419</v>
      </c>
      <c r="AA60">
        <f>L60/SUM(I60,L60)*100</f>
        <v>7.8550485306012403</v>
      </c>
      <c r="AB60">
        <f>M60/SUM(J60,M60)*100</f>
        <v>15.263827413652653</v>
      </c>
      <c r="AC60">
        <f>Q60/SUM(N60,Q60)*100</f>
        <v>8.2113401359786131</v>
      </c>
      <c r="AD60">
        <f>R60/SUM(O60,R60)*100</f>
        <v>8.6147301908001914</v>
      </c>
      <c r="AE60">
        <f>S60/SUM(P60,S60)*100</f>
        <v>9.2549841539847915</v>
      </c>
      <c r="AF60">
        <f>W60/SUM(T60,W60)*100</f>
        <v>1.460284697978411</v>
      </c>
      <c r="AG60">
        <f>X60/SUM(U60,X60)*100</f>
        <v>2.1388804229756326</v>
      </c>
      <c r="AH60">
        <f>Y60/SUM(V60,Y60)*100</f>
        <v>9.7637577073182005</v>
      </c>
    </row>
    <row r="61" spans="1:34" x14ac:dyDescent="0.35">
      <c r="A61" t="s">
        <v>581</v>
      </c>
      <c r="B61">
        <v>1509.7497000000001</v>
      </c>
      <c r="C61" t="s">
        <v>70</v>
      </c>
      <c r="D61" t="s">
        <v>71</v>
      </c>
      <c r="E61">
        <v>1</v>
      </c>
      <c r="F61">
        <v>1</v>
      </c>
      <c r="G61">
        <v>1</v>
      </c>
      <c r="H61">
        <v>376.41</v>
      </c>
      <c r="I61">
        <v>304.55</v>
      </c>
      <c r="J61">
        <v>363.24</v>
      </c>
      <c r="K61">
        <v>101.55</v>
      </c>
      <c r="L61">
        <v>53.1</v>
      </c>
      <c r="M61">
        <v>112.3</v>
      </c>
      <c r="N61">
        <v>144.34</v>
      </c>
      <c r="O61">
        <v>151.19999999999999</v>
      </c>
      <c r="P61">
        <v>185.75</v>
      </c>
      <c r="Q61">
        <v>48.692</v>
      </c>
      <c r="R61">
        <v>65.224000000000004</v>
      </c>
      <c r="S61">
        <v>27.524999999999999</v>
      </c>
      <c r="T61">
        <v>607.88</v>
      </c>
      <c r="U61">
        <v>132.80000000000001</v>
      </c>
      <c r="V61">
        <v>533.47</v>
      </c>
      <c r="W61">
        <v>127.24</v>
      </c>
      <c r="X61">
        <v>47.453000000000003</v>
      </c>
      <c r="Y61">
        <v>110.26</v>
      </c>
      <c r="Z61">
        <f>K61/SUM(H61,K61)*100</f>
        <v>21.246547828270145</v>
      </c>
      <c r="AA61">
        <f>L61/SUM(I61,L61)*100</f>
        <v>14.846917377324198</v>
      </c>
      <c r="AB61">
        <f>M61/SUM(J61,M61)*100</f>
        <v>23.615258443033184</v>
      </c>
      <c r="AC61">
        <f>Q61/SUM(N61,Q61)*100</f>
        <v>25.224833188279661</v>
      </c>
      <c r="AD61">
        <f>R61/SUM(O61,R61)*100</f>
        <v>30.137138210180019</v>
      </c>
      <c r="AE61">
        <f>S61/SUM(P61,S61)*100</f>
        <v>12.905872699566286</v>
      </c>
      <c r="AF61">
        <f>W61/SUM(T61,W61)*100</f>
        <v>17.30873870932637</v>
      </c>
      <c r="AG61">
        <f>X61/SUM(U61,X61)*100</f>
        <v>26.325775437856791</v>
      </c>
      <c r="AH61">
        <f>Y61/SUM(V61,Y61)*100</f>
        <v>17.128299131623507</v>
      </c>
    </row>
    <row r="62" spans="1:34" x14ac:dyDescent="0.35">
      <c r="A62" t="s">
        <v>582</v>
      </c>
      <c r="B62">
        <v>1413.6922</v>
      </c>
      <c r="C62" t="s">
        <v>583</v>
      </c>
      <c r="D62" t="s">
        <v>584</v>
      </c>
      <c r="E62">
        <v>2</v>
      </c>
      <c r="F62">
        <v>2</v>
      </c>
      <c r="G62">
        <v>2</v>
      </c>
      <c r="H62">
        <v>978.09</v>
      </c>
      <c r="I62">
        <v>960.23</v>
      </c>
      <c r="J62">
        <v>913.27</v>
      </c>
      <c r="K62">
        <v>162.52000000000001</v>
      </c>
      <c r="L62">
        <v>227.33</v>
      </c>
      <c r="M62">
        <v>254.67</v>
      </c>
      <c r="N62">
        <v>550.91999999999996</v>
      </c>
      <c r="O62">
        <v>677.09</v>
      </c>
      <c r="P62">
        <v>549.04</v>
      </c>
      <c r="Q62">
        <v>11.592000000000001</v>
      </c>
      <c r="R62">
        <v>76.266999999999996</v>
      </c>
      <c r="S62">
        <v>34.645000000000003</v>
      </c>
      <c r="T62">
        <v>730.37</v>
      </c>
      <c r="U62">
        <v>287.5</v>
      </c>
      <c r="V62">
        <v>715.29</v>
      </c>
      <c r="W62">
        <v>95.763999999999996</v>
      </c>
      <c r="X62">
        <v>17.927</v>
      </c>
      <c r="Y62">
        <v>72.852000000000004</v>
      </c>
      <c r="Z62">
        <f>K62/SUM(H62,K62)*100</f>
        <v>14.24851614486985</v>
      </c>
      <c r="AA62">
        <f>L62/SUM(I62,L62)*100</f>
        <v>19.142611741722526</v>
      </c>
      <c r="AB62">
        <f>M62/SUM(J62,M62)*100</f>
        <v>21.805058479031455</v>
      </c>
      <c r="AC62">
        <f>Q62/SUM(N62,Q62)*100</f>
        <v>2.0607560372045399</v>
      </c>
      <c r="AD62">
        <f>R62/SUM(O62,R62)*100</f>
        <v>10.123620010167823</v>
      </c>
      <c r="AE62">
        <f>S62/SUM(P62,S62)*100</f>
        <v>5.9355645596511835</v>
      </c>
      <c r="AF62">
        <f>W62/SUM(T62,W62)*100</f>
        <v>11.591824086649382</v>
      </c>
      <c r="AG62">
        <f>X62/SUM(U62,X62)*100</f>
        <v>5.8694876353433063</v>
      </c>
      <c r="AH62">
        <f>Y62/SUM(V62,Y62)*100</f>
        <v>9.2435119559673264</v>
      </c>
    </row>
    <row r="63" spans="1:34" x14ac:dyDescent="0.35">
      <c r="A63" t="s">
        <v>353</v>
      </c>
      <c r="B63">
        <v>2527.9830999999999</v>
      </c>
      <c r="C63" t="s">
        <v>354</v>
      </c>
      <c r="D63" t="s">
        <v>355</v>
      </c>
      <c r="E63">
        <v>3</v>
      </c>
      <c r="F63">
        <v>2</v>
      </c>
      <c r="G63">
        <v>2</v>
      </c>
      <c r="H63">
        <v>2154.6999999999998</v>
      </c>
      <c r="I63">
        <v>2126.6</v>
      </c>
      <c r="J63">
        <v>1910.7</v>
      </c>
      <c r="K63">
        <v>498.65</v>
      </c>
      <c r="L63">
        <v>340.43</v>
      </c>
      <c r="M63">
        <v>420.28</v>
      </c>
      <c r="N63">
        <v>866.36</v>
      </c>
      <c r="O63">
        <v>841.7</v>
      </c>
      <c r="P63">
        <v>859.9</v>
      </c>
      <c r="Q63">
        <v>120.75</v>
      </c>
      <c r="R63">
        <v>128.55000000000001</v>
      </c>
      <c r="S63">
        <v>162.34</v>
      </c>
      <c r="T63">
        <v>694.57</v>
      </c>
      <c r="U63">
        <v>451.72</v>
      </c>
      <c r="V63">
        <v>672.51</v>
      </c>
      <c r="W63">
        <v>124.65</v>
      </c>
      <c r="X63">
        <v>42.662999999999997</v>
      </c>
      <c r="Y63">
        <v>102.42</v>
      </c>
      <c r="Z63">
        <f>K63/SUM(H63,K63)*100</f>
        <v>18.793223660655396</v>
      </c>
      <c r="AA63">
        <f>L63/SUM(I63,L63)*100</f>
        <v>13.799183633762055</v>
      </c>
      <c r="AB63">
        <f>M63/SUM(J63,M63)*100</f>
        <v>18.030184729169704</v>
      </c>
      <c r="AC63">
        <f>Q63/SUM(N63,Q63)*100</f>
        <v>12.232679235343578</v>
      </c>
      <c r="AD63">
        <f>R63/SUM(O63,R63)*100</f>
        <v>13.249162586962123</v>
      </c>
      <c r="AE63">
        <f>S63/SUM(P63,S63)*100</f>
        <v>15.880810768508374</v>
      </c>
      <c r="AF63">
        <f>W63/SUM(T63,W63)*100</f>
        <v>15.215692976245698</v>
      </c>
      <c r="AG63">
        <f>X63/SUM(U63,X63)*100</f>
        <v>8.6295443006737678</v>
      </c>
      <c r="AH63">
        <f>Y63/SUM(V63,Y63)*100</f>
        <v>13.216677635399327</v>
      </c>
    </row>
    <row r="64" spans="1:34" x14ac:dyDescent="0.35">
      <c r="A64" t="s">
        <v>402</v>
      </c>
      <c r="B64">
        <v>1531.6361999999999</v>
      </c>
      <c r="C64" t="s">
        <v>7</v>
      </c>
      <c r="D64" t="s">
        <v>8</v>
      </c>
      <c r="E64">
        <v>5</v>
      </c>
      <c r="F64">
        <v>6</v>
      </c>
      <c r="G64">
        <v>6</v>
      </c>
      <c r="H64">
        <v>4943.3999999999996</v>
      </c>
      <c r="I64">
        <v>5088.2</v>
      </c>
      <c r="J64">
        <v>4475.7</v>
      </c>
      <c r="K64">
        <v>911.13</v>
      </c>
      <c r="L64">
        <v>884.24</v>
      </c>
      <c r="M64">
        <v>1112.9000000000001</v>
      </c>
      <c r="N64">
        <v>4320</v>
      </c>
      <c r="O64">
        <v>3940.8</v>
      </c>
      <c r="P64">
        <v>4232</v>
      </c>
      <c r="Q64">
        <v>572.66999999999996</v>
      </c>
      <c r="R64">
        <v>587.01</v>
      </c>
      <c r="S64">
        <v>654.89</v>
      </c>
      <c r="T64">
        <v>3785.1</v>
      </c>
      <c r="U64">
        <v>1834.8</v>
      </c>
      <c r="V64">
        <v>4347.7</v>
      </c>
      <c r="W64">
        <v>387.45</v>
      </c>
      <c r="X64">
        <v>217.15</v>
      </c>
      <c r="Y64">
        <v>637.29999999999995</v>
      </c>
      <c r="Z64">
        <f>K64/SUM(H64,K64)*100</f>
        <v>15.562820585085396</v>
      </c>
      <c r="AA64">
        <f>L64/SUM(I64,L64)*100</f>
        <v>14.80533919135228</v>
      </c>
      <c r="AB64">
        <f>M64/SUM(J64,M64)*100</f>
        <v>19.913752997172818</v>
      </c>
      <c r="AC64">
        <f>Q64/SUM(N64,Q64)*100</f>
        <v>11.704652061144527</v>
      </c>
      <c r="AD64">
        <f>R64/SUM(O64,R64)*100</f>
        <v>12.964545773784675</v>
      </c>
      <c r="AE64">
        <f>S64/SUM(P64,S64)*100</f>
        <v>13.400956436506654</v>
      </c>
      <c r="AF64">
        <f>W64/SUM(T64,W64)*100</f>
        <v>9.2856886076859464</v>
      </c>
      <c r="AG64">
        <f>X64/SUM(U64,X64)*100</f>
        <v>10.582616535490633</v>
      </c>
      <c r="AH64">
        <f>Y64/SUM(V64,Y64)*100</f>
        <v>12.78435305917753</v>
      </c>
    </row>
    <row r="65" spans="1:34" x14ac:dyDescent="0.35">
      <c r="A65" t="s">
        <v>139</v>
      </c>
      <c r="B65">
        <v>1235.6584</v>
      </c>
      <c r="C65" t="s">
        <v>5</v>
      </c>
      <c r="D65" t="s">
        <v>6</v>
      </c>
      <c r="E65">
        <v>2</v>
      </c>
      <c r="F65">
        <v>2</v>
      </c>
      <c r="G65">
        <v>2</v>
      </c>
      <c r="H65">
        <v>1786.3</v>
      </c>
      <c r="I65">
        <v>1677.1</v>
      </c>
      <c r="J65">
        <v>1737.1</v>
      </c>
      <c r="K65">
        <v>83.12</v>
      </c>
      <c r="L65">
        <v>109.74</v>
      </c>
      <c r="M65">
        <v>120.4</v>
      </c>
      <c r="N65">
        <v>1015.2</v>
      </c>
      <c r="O65">
        <v>1039.4000000000001</v>
      </c>
      <c r="P65">
        <v>1027.5999999999999</v>
      </c>
      <c r="Q65">
        <v>31.42</v>
      </c>
      <c r="R65">
        <v>53.100999999999999</v>
      </c>
      <c r="S65">
        <v>99.710999999999999</v>
      </c>
      <c r="T65">
        <v>1118.7</v>
      </c>
      <c r="U65">
        <v>337.19</v>
      </c>
      <c r="V65">
        <v>1045.0999999999999</v>
      </c>
      <c r="W65">
        <v>77.27</v>
      </c>
      <c r="X65">
        <v>48.551000000000002</v>
      </c>
      <c r="Y65">
        <v>173.31</v>
      </c>
      <c r="Z65">
        <f>K65/SUM(H65,K65)*100</f>
        <v>4.4462988520503686</v>
      </c>
      <c r="AA65">
        <f>L65/SUM(I65,L65)*100</f>
        <v>6.1415683553088138</v>
      </c>
      <c r="AB65">
        <f>M65/SUM(J65,M65)*100</f>
        <v>6.4818304172274566</v>
      </c>
      <c r="AC65">
        <f>Q65/SUM(N65,Q65)*100</f>
        <v>3.0020446771512104</v>
      </c>
      <c r="AD65">
        <f>R65/SUM(O65,R65)*100</f>
        <v>4.8604989835249572</v>
      </c>
      <c r="AE65">
        <f>S65/SUM(P65,S65)*100</f>
        <v>8.8450303421149989</v>
      </c>
      <c r="AF65">
        <f>W65/SUM(T65,W65)*100</f>
        <v>6.4608644029532512</v>
      </c>
      <c r="AG65">
        <f>X65/SUM(U65,X65)*100</f>
        <v>12.586424569853866</v>
      </c>
      <c r="AH65">
        <f>Y65/SUM(V65,Y65)*100</f>
        <v>14.224275900558927</v>
      </c>
    </row>
    <row r="66" spans="1:34" x14ac:dyDescent="0.35">
      <c r="A66" t="s">
        <v>127</v>
      </c>
      <c r="B66">
        <v>1390.6762000000001</v>
      </c>
      <c r="C66" t="s">
        <v>128</v>
      </c>
      <c r="D66" t="s">
        <v>129</v>
      </c>
      <c r="E66">
        <v>1</v>
      </c>
      <c r="F66">
        <v>1</v>
      </c>
      <c r="G66">
        <v>1</v>
      </c>
      <c r="H66">
        <v>407.27</v>
      </c>
      <c r="I66">
        <v>307.45</v>
      </c>
      <c r="J66">
        <v>383.14</v>
      </c>
      <c r="K66">
        <v>70.471999999999994</v>
      </c>
      <c r="L66">
        <v>86.429000000000002</v>
      </c>
      <c r="M66">
        <v>40.012</v>
      </c>
      <c r="N66">
        <v>696.5</v>
      </c>
      <c r="O66">
        <v>743.16</v>
      </c>
      <c r="P66">
        <v>799.04</v>
      </c>
      <c r="Q66">
        <v>229.45</v>
      </c>
      <c r="R66">
        <v>191.21</v>
      </c>
      <c r="S66">
        <v>283.68</v>
      </c>
      <c r="T66">
        <v>113.55</v>
      </c>
      <c r="U66">
        <v>63.017000000000003</v>
      </c>
      <c r="V66">
        <v>144.97999999999999</v>
      </c>
      <c r="W66">
        <v>126.42</v>
      </c>
      <c r="X66">
        <v>52.405999999999999</v>
      </c>
      <c r="Y66">
        <v>177.38</v>
      </c>
      <c r="Z66">
        <f>K66/SUM(H66,K66)*100</f>
        <v>14.751058102490466</v>
      </c>
      <c r="AA66">
        <f>L66/SUM(I66,L66)*100</f>
        <v>21.943033266561557</v>
      </c>
      <c r="AB66">
        <f>M66/SUM(J66,M66)*100</f>
        <v>9.4557038605512922</v>
      </c>
      <c r="AC66">
        <f>Q66/SUM(N66,Q66)*100</f>
        <v>24.779955721151246</v>
      </c>
      <c r="AD66">
        <f>R66/SUM(O66,R66)*100</f>
        <v>20.464055994948467</v>
      </c>
      <c r="AE66">
        <f>S66/SUM(P66,S66)*100</f>
        <v>26.200679769469481</v>
      </c>
      <c r="AF66">
        <f>W66/SUM(T66,W66)*100</f>
        <v>52.681585198149769</v>
      </c>
      <c r="AG66">
        <f>X66/SUM(U66,X66)*100</f>
        <v>45.403429125910776</v>
      </c>
      <c r="AH66">
        <f>Y66/SUM(V66,Y66)*100</f>
        <v>55.02543739918103</v>
      </c>
    </row>
    <row r="67" spans="1:34" x14ac:dyDescent="0.35">
      <c r="A67" t="s">
        <v>376</v>
      </c>
      <c r="B67">
        <v>879.34663999999998</v>
      </c>
      <c r="C67" t="s">
        <v>377</v>
      </c>
      <c r="D67" t="s">
        <v>378</v>
      </c>
      <c r="E67">
        <v>2</v>
      </c>
      <c r="F67">
        <v>1</v>
      </c>
      <c r="G67">
        <v>1</v>
      </c>
      <c r="H67">
        <v>1470.9</v>
      </c>
      <c r="I67">
        <v>1699.2</v>
      </c>
      <c r="J67">
        <v>1624.9</v>
      </c>
      <c r="K67">
        <v>80.614999999999995</v>
      </c>
      <c r="L67">
        <v>207.4</v>
      </c>
      <c r="M67">
        <v>165.83</v>
      </c>
      <c r="N67">
        <v>1111</v>
      </c>
      <c r="O67">
        <v>1053</v>
      </c>
      <c r="P67">
        <v>843.66</v>
      </c>
      <c r="Q67">
        <v>97.968000000000004</v>
      </c>
      <c r="R67">
        <v>132.31</v>
      </c>
      <c r="S67">
        <v>145.59</v>
      </c>
      <c r="T67">
        <v>2065.6</v>
      </c>
      <c r="U67">
        <v>806.08</v>
      </c>
      <c r="V67">
        <v>2830</v>
      </c>
      <c r="W67">
        <v>144.33000000000001</v>
      </c>
      <c r="X67">
        <v>122.65</v>
      </c>
      <c r="Y67">
        <v>227.3</v>
      </c>
      <c r="Z67">
        <f>K67/SUM(H67,K67)*100</f>
        <v>5.195889179286052</v>
      </c>
      <c r="AA67">
        <f>L67/SUM(I67,L67)*100</f>
        <v>10.87800272736809</v>
      </c>
      <c r="AB67">
        <f>M67/SUM(J67,M67)*100</f>
        <v>9.2604691941275359</v>
      </c>
      <c r="AC67">
        <f>Q67/SUM(N67,Q67)*100</f>
        <v>8.103440289569285</v>
      </c>
      <c r="AD67">
        <f>R67/SUM(O67,R67)*100</f>
        <v>11.16248070125115</v>
      </c>
      <c r="AE67">
        <f>S67/SUM(P67,S67)*100</f>
        <v>14.717210007581501</v>
      </c>
      <c r="AF67">
        <f>W67/SUM(T67,W67)*100</f>
        <v>6.53097609426543</v>
      </c>
      <c r="AG67">
        <f>X67/SUM(U67,X67)*100</f>
        <v>13.206206324766079</v>
      </c>
      <c r="AH67">
        <f>Y67/SUM(V67,Y67)*100</f>
        <v>7.4346645733163239</v>
      </c>
    </row>
    <row r="68" spans="1:34" x14ac:dyDescent="0.35">
      <c r="A68" t="s">
        <v>585</v>
      </c>
      <c r="B68">
        <v>1323.5546999999999</v>
      </c>
      <c r="C68" t="s">
        <v>586</v>
      </c>
      <c r="D68" t="s">
        <v>587</v>
      </c>
      <c r="E68">
        <v>1</v>
      </c>
      <c r="F68">
        <v>2</v>
      </c>
      <c r="G68">
        <v>2</v>
      </c>
      <c r="H68">
        <v>375.46</v>
      </c>
      <c r="I68">
        <v>303.67</v>
      </c>
      <c r="J68">
        <v>390.39</v>
      </c>
      <c r="K68">
        <v>42.207000000000001</v>
      </c>
      <c r="L68">
        <v>19.283999999999999</v>
      </c>
      <c r="M68">
        <v>21.875</v>
      </c>
      <c r="N68">
        <v>360.62</v>
      </c>
      <c r="O68">
        <v>266.85000000000002</v>
      </c>
      <c r="P68">
        <v>357.72</v>
      </c>
      <c r="Q68">
        <v>35.384999999999998</v>
      </c>
      <c r="R68">
        <v>30.039000000000001</v>
      </c>
      <c r="S68">
        <v>31.312000000000001</v>
      </c>
      <c r="T68">
        <v>2812.8</v>
      </c>
      <c r="U68">
        <v>1744.1</v>
      </c>
      <c r="V68">
        <v>2998.3</v>
      </c>
      <c r="W68">
        <v>150.63</v>
      </c>
      <c r="X68">
        <v>86.067999999999998</v>
      </c>
      <c r="Y68">
        <v>331.96</v>
      </c>
      <c r="Z68">
        <f>K68/SUM(H68,K68)*100</f>
        <v>10.1054189102802</v>
      </c>
      <c r="AA68">
        <f>L68/SUM(I68,L68)*100</f>
        <v>5.9711290152777172</v>
      </c>
      <c r="AB68">
        <f>M68/SUM(J68,M68)*100</f>
        <v>5.3060531454283053</v>
      </c>
      <c r="AC68">
        <f>Q68/SUM(N68,Q68)*100</f>
        <v>8.9354932387217332</v>
      </c>
      <c r="AD68">
        <f>R68/SUM(O68,R68)*100</f>
        <v>10.11792286005881</v>
      </c>
      <c r="AE68">
        <f>S68/SUM(P68,S68)*100</f>
        <v>8.0486952230150735</v>
      </c>
      <c r="AF68">
        <f>W68/SUM(T68,W68)*100</f>
        <v>5.0829612982253662</v>
      </c>
      <c r="AG68">
        <f>X68/SUM(U68,X68)*100</f>
        <v>4.7027376721699872</v>
      </c>
      <c r="AH68">
        <f>Y68/SUM(V68,Y68)*100</f>
        <v>9.9679904872292244</v>
      </c>
    </row>
    <row r="69" spans="1:34" x14ac:dyDescent="0.35">
      <c r="A69" t="s">
        <v>130</v>
      </c>
      <c r="B69">
        <v>1936.9241</v>
      </c>
      <c r="C69" t="s">
        <v>25</v>
      </c>
      <c r="D69" t="s">
        <v>26</v>
      </c>
      <c r="E69">
        <v>1</v>
      </c>
      <c r="F69">
        <v>1</v>
      </c>
      <c r="G69">
        <v>1</v>
      </c>
      <c r="H69">
        <v>200.53</v>
      </c>
      <c r="I69">
        <v>148.63999999999999</v>
      </c>
      <c r="J69">
        <v>155.97999999999999</v>
      </c>
      <c r="K69">
        <v>193.29</v>
      </c>
      <c r="L69">
        <v>211.42</v>
      </c>
      <c r="M69">
        <v>222.19</v>
      </c>
      <c r="N69">
        <v>130.41</v>
      </c>
      <c r="O69">
        <v>53.116999999999997</v>
      </c>
      <c r="P69">
        <v>74.900000000000006</v>
      </c>
      <c r="Q69">
        <v>49.73</v>
      </c>
      <c r="R69">
        <v>88.022999999999996</v>
      </c>
      <c r="S69">
        <v>107.4</v>
      </c>
      <c r="T69">
        <v>64.343000000000004</v>
      </c>
      <c r="U69">
        <v>22.15</v>
      </c>
      <c r="V69">
        <v>50.767000000000003</v>
      </c>
      <c r="W69">
        <v>90.322999999999993</v>
      </c>
      <c r="X69">
        <v>59.320999999999998</v>
      </c>
      <c r="Y69">
        <v>96.992999999999995</v>
      </c>
      <c r="Z69">
        <f>K69/SUM(H69,K69)*100</f>
        <v>49.080798334264387</v>
      </c>
      <c r="AA69">
        <f>L69/SUM(I69,L69)*100</f>
        <v>58.71799144587014</v>
      </c>
      <c r="AB69">
        <f>M69/SUM(J69,M69)*100</f>
        <v>58.753999524023591</v>
      </c>
      <c r="AC69">
        <f>Q69/SUM(N69,Q69)*100</f>
        <v>27.606306206284003</v>
      </c>
      <c r="AD69">
        <f>R69/SUM(O69,R69)*100</f>
        <v>62.365736148505036</v>
      </c>
      <c r="AE69">
        <f>S69/SUM(P69,S69)*100</f>
        <v>58.913878222709812</v>
      </c>
      <c r="AF69">
        <f>W69/SUM(T69,W69)*100</f>
        <v>58.398743098030593</v>
      </c>
      <c r="AG69">
        <f>X69/SUM(U69,X69)*100</f>
        <v>72.81241177842422</v>
      </c>
      <c r="AH69">
        <f>Y69/SUM(V69,Y69)*100</f>
        <v>65.642257715213859</v>
      </c>
    </row>
    <row r="70" spans="1:34" x14ac:dyDescent="0.35">
      <c r="A70" t="s">
        <v>422</v>
      </c>
      <c r="B70">
        <v>988.44365000000005</v>
      </c>
      <c r="C70" t="s">
        <v>423</v>
      </c>
      <c r="D70" t="s">
        <v>424</v>
      </c>
      <c r="E70">
        <v>2</v>
      </c>
      <c r="F70">
        <v>2</v>
      </c>
      <c r="G70">
        <v>2</v>
      </c>
      <c r="H70">
        <v>2034.9</v>
      </c>
      <c r="I70">
        <v>2205</v>
      </c>
      <c r="J70">
        <v>1952</v>
      </c>
      <c r="K70">
        <v>85.518000000000001</v>
      </c>
      <c r="L70">
        <v>193.74</v>
      </c>
      <c r="M70">
        <v>92.748000000000005</v>
      </c>
      <c r="N70">
        <v>2514.5</v>
      </c>
      <c r="O70">
        <v>2430.8000000000002</v>
      </c>
      <c r="P70">
        <v>2467.1999999999998</v>
      </c>
      <c r="Q70">
        <v>45.295999999999999</v>
      </c>
      <c r="R70">
        <v>126.02</v>
      </c>
      <c r="S70">
        <v>155.85</v>
      </c>
      <c r="T70">
        <v>3065</v>
      </c>
      <c r="U70">
        <v>1278.8</v>
      </c>
      <c r="V70">
        <v>3328.3</v>
      </c>
      <c r="W70">
        <v>153.51</v>
      </c>
      <c r="X70">
        <v>140.91999999999999</v>
      </c>
      <c r="Y70">
        <v>262.81</v>
      </c>
      <c r="Z70">
        <f>K70/SUM(H70,K70)*100</f>
        <v>4.0330727243402</v>
      </c>
      <c r="AA70">
        <f>L70/SUM(I70,L70)*100</f>
        <v>8.0767402886515427</v>
      </c>
      <c r="AB70">
        <f>M70/SUM(J70,M70)*100</f>
        <v>4.535913471977965</v>
      </c>
      <c r="AC70">
        <f>Q70/SUM(N70,Q70)*100</f>
        <v>1.7695160083069119</v>
      </c>
      <c r="AD70">
        <f>R70/SUM(O70,R70)*100</f>
        <v>4.9287787173129116</v>
      </c>
      <c r="AE70">
        <f>S70/SUM(P70,S70)*100</f>
        <v>5.9415565848916341</v>
      </c>
      <c r="AF70">
        <f>W70/SUM(T70,W70)*100</f>
        <v>4.7695983545180836</v>
      </c>
      <c r="AG70">
        <f>X70/SUM(U70,X70)*100</f>
        <v>9.9259008818640293</v>
      </c>
      <c r="AH70">
        <f>Y70/SUM(V70,Y70)*100</f>
        <v>7.3183500366182042</v>
      </c>
    </row>
    <row r="71" spans="1:34" x14ac:dyDescent="0.35">
      <c r="A71" t="s">
        <v>256</v>
      </c>
      <c r="B71">
        <v>1777.8226</v>
      </c>
      <c r="C71" t="s">
        <v>257</v>
      </c>
      <c r="D71" t="s">
        <v>258</v>
      </c>
      <c r="E71">
        <v>9</v>
      </c>
      <c r="F71">
        <v>6</v>
      </c>
      <c r="G71">
        <v>10</v>
      </c>
      <c r="H71">
        <v>4341.5</v>
      </c>
      <c r="I71">
        <v>3914.8</v>
      </c>
      <c r="J71">
        <v>3861.1</v>
      </c>
      <c r="K71">
        <v>311.64999999999998</v>
      </c>
      <c r="L71">
        <v>461.72</v>
      </c>
      <c r="M71">
        <v>489.69</v>
      </c>
      <c r="N71">
        <v>4424.8999999999996</v>
      </c>
      <c r="O71">
        <v>4523.3999999999996</v>
      </c>
      <c r="P71">
        <v>4415.1000000000004</v>
      </c>
      <c r="Q71">
        <v>189.77</v>
      </c>
      <c r="R71">
        <v>286.89999999999998</v>
      </c>
      <c r="S71">
        <v>426.19</v>
      </c>
      <c r="T71">
        <v>4806.1000000000004</v>
      </c>
      <c r="U71">
        <v>2908.2</v>
      </c>
      <c r="V71">
        <v>4897.1000000000004</v>
      </c>
      <c r="W71">
        <v>116.72</v>
      </c>
      <c r="X71">
        <v>72.305000000000007</v>
      </c>
      <c r="Y71">
        <v>220.53</v>
      </c>
      <c r="Z71">
        <f>K71/SUM(H71,K71)*100</f>
        <v>6.6976134446557714</v>
      </c>
      <c r="AA71">
        <f>L71/SUM(I71,L71)*100</f>
        <v>10.549934651275441</v>
      </c>
      <c r="AB71">
        <f>M71/SUM(J71,M71)*100</f>
        <v>11.25519733197879</v>
      </c>
      <c r="AC71">
        <f>Q71/SUM(N71,Q71)*100</f>
        <v>4.1123200575555785</v>
      </c>
      <c r="AD71">
        <f>R71/SUM(O71,R71)*100</f>
        <v>5.9642849718312787</v>
      </c>
      <c r="AE71">
        <f>S71/SUM(P71,S71)*100</f>
        <v>8.8032321963774116</v>
      </c>
      <c r="AF71">
        <f>W71/SUM(T71,W71)*100</f>
        <v>2.3709987364965603</v>
      </c>
      <c r="AG71">
        <f>X71/SUM(U71,X71)*100</f>
        <v>2.4259311760926425</v>
      </c>
      <c r="AH71">
        <f>Y71/SUM(V71,Y71)*100</f>
        <v>4.3092212606225928</v>
      </c>
    </row>
    <row r="72" spans="1:34" x14ac:dyDescent="0.35">
      <c r="A72" t="s">
        <v>243</v>
      </c>
      <c r="B72">
        <v>1568.6447000000001</v>
      </c>
      <c r="C72" t="s">
        <v>244</v>
      </c>
      <c r="D72" t="s">
        <v>245</v>
      </c>
      <c r="E72">
        <v>2</v>
      </c>
      <c r="F72">
        <v>2</v>
      </c>
      <c r="G72">
        <v>2</v>
      </c>
      <c r="H72">
        <v>2069.6999999999998</v>
      </c>
      <c r="I72">
        <v>2107.6</v>
      </c>
      <c r="J72">
        <v>1847.5</v>
      </c>
      <c r="K72">
        <v>698.17</v>
      </c>
      <c r="L72">
        <v>438.57</v>
      </c>
      <c r="M72">
        <v>577.76</v>
      </c>
      <c r="N72">
        <v>1369</v>
      </c>
      <c r="O72">
        <v>1369.7</v>
      </c>
      <c r="P72">
        <v>1301.4000000000001</v>
      </c>
      <c r="Q72">
        <v>286.64999999999998</v>
      </c>
      <c r="R72">
        <v>435.73</v>
      </c>
      <c r="S72">
        <v>370.02</v>
      </c>
      <c r="T72">
        <v>957.37</v>
      </c>
      <c r="U72">
        <v>636.44000000000005</v>
      </c>
      <c r="V72">
        <v>876.59</v>
      </c>
      <c r="W72">
        <v>151.77000000000001</v>
      </c>
      <c r="X72">
        <v>121.03</v>
      </c>
      <c r="Y72">
        <v>230.02</v>
      </c>
      <c r="Z72">
        <f>K72/SUM(H72,K72)*100</f>
        <v>25.224089281649785</v>
      </c>
      <c r="AA72">
        <f>L72/SUM(I72,L72)*100</f>
        <v>17.224694344839502</v>
      </c>
      <c r="AB72">
        <f>M72/SUM(J72,M72)*100</f>
        <v>23.822600463455462</v>
      </c>
      <c r="AC72">
        <f>Q72/SUM(N72,Q72)*100</f>
        <v>17.313441850632678</v>
      </c>
      <c r="AD72">
        <f>R72/SUM(O72,R72)*100</f>
        <v>24.134416731748114</v>
      </c>
      <c r="AE72">
        <f>S72/SUM(P72,S72)*100</f>
        <v>22.138062246473055</v>
      </c>
      <c r="AF72">
        <f>W72/SUM(T72,W72)*100</f>
        <v>13.683574661449411</v>
      </c>
      <c r="AG72">
        <f>X72/SUM(U72,X72)*100</f>
        <v>15.978190555401534</v>
      </c>
      <c r="AH72">
        <f>Y72/SUM(V72,Y72)*100</f>
        <v>20.786004102619714</v>
      </c>
    </row>
    <row r="73" spans="1:34" x14ac:dyDescent="0.35">
      <c r="A73" t="s">
        <v>69</v>
      </c>
      <c r="B73">
        <v>1150.4747</v>
      </c>
      <c r="C73" t="s">
        <v>70</v>
      </c>
      <c r="D73" t="s">
        <v>71</v>
      </c>
      <c r="E73">
        <v>3</v>
      </c>
      <c r="F73">
        <v>3</v>
      </c>
      <c r="G73">
        <v>3</v>
      </c>
      <c r="H73">
        <v>810.98</v>
      </c>
      <c r="I73">
        <v>707.34</v>
      </c>
      <c r="J73">
        <v>618.61</v>
      </c>
      <c r="K73">
        <v>13.654</v>
      </c>
      <c r="L73">
        <v>49.116999999999997</v>
      </c>
      <c r="M73">
        <v>37.831000000000003</v>
      </c>
      <c r="N73">
        <v>3935.8</v>
      </c>
      <c r="O73">
        <v>3887.8</v>
      </c>
      <c r="P73">
        <v>3315.2</v>
      </c>
      <c r="Q73">
        <v>151.12</v>
      </c>
      <c r="R73">
        <v>205.19</v>
      </c>
      <c r="S73">
        <v>108.83</v>
      </c>
      <c r="T73">
        <v>4350.6000000000004</v>
      </c>
      <c r="U73">
        <v>2193.3000000000002</v>
      </c>
      <c r="V73">
        <v>4575.1000000000004</v>
      </c>
      <c r="W73">
        <v>170.07</v>
      </c>
      <c r="X73">
        <v>53.293999999999997</v>
      </c>
      <c r="Y73">
        <v>211.67</v>
      </c>
      <c r="Z73">
        <f>K73/SUM(H73,K73)*100</f>
        <v>1.6557648605320663</v>
      </c>
      <c r="AA73">
        <f>L73/SUM(I73,L73)*100</f>
        <v>6.4930326508975389</v>
      </c>
      <c r="AB73">
        <f>M73/SUM(J73,M73)*100</f>
        <v>5.7630464885648518</v>
      </c>
      <c r="AC73">
        <f>Q73/SUM(N73,Q73)*100</f>
        <v>3.6976500641069561</v>
      </c>
      <c r="AD73">
        <f>R73/SUM(O73,R73)*100</f>
        <v>5.0132055050220004</v>
      </c>
      <c r="AE73">
        <f>S73/SUM(P73,S73)*100</f>
        <v>3.1784184133900695</v>
      </c>
      <c r="AF73">
        <f>W73/SUM(T73,W73)*100</f>
        <v>3.7620529700243543</v>
      </c>
      <c r="AG73">
        <f>X73/SUM(U73,X73)*100</f>
        <v>2.3722132258877213</v>
      </c>
      <c r="AH73">
        <f>Y73/SUM(V73,Y73)*100</f>
        <v>4.4219797483480505</v>
      </c>
    </row>
    <row r="74" spans="1:34" x14ac:dyDescent="0.35">
      <c r="A74" t="s">
        <v>588</v>
      </c>
      <c r="B74">
        <v>1692.6977999999999</v>
      </c>
      <c r="C74" t="s">
        <v>589</v>
      </c>
      <c r="D74" t="s">
        <v>590</v>
      </c>
      <c r="E74">
        <v>1</v>
      </c>
      <c r="F74">
        <v>1</v>
      </c>
      <c r="G74">
        <v>1</v>
      </c>
      <c r="H74">
        <v>118.71</v>
      </c>
      <c r="I74">
        <v>158.33000000000001</v>
      </c>
      <c r="J74">
        <v>130.5</v>
      </c>
      <c r="K74">
        <v>267.07</v>
      </c>
      <c r="L74">
        <v>256.52</v>
      </c>
      <c r="M74">
        <v>252.3</v>
      </c>
      <c r="N74">
        <v>365.82</v>
      </c>
      <c r="O74">
        <v>336.95</v>
      </c>
      <c r="P74">
        <v>287.45</v>
      </c>
      <c r="Q74">
        <v>321.74</v>
      </c>
      <c r="R74">
        <v>320</v>
      </c>
      <c r="S74">
        <v>409.22</v>
      </c>
      <c r="T74">
        <v>609.35</v>
      </c>
      <c r="U74">
        <v>224.96</v>
      </c>
      <c r="V74">
        <v>511.51</v>
      </c>
      <c r="W74">
        <v>184.59</v>
      </c>
      <c r="X74">
        <v>65.373000000000005</v>
      </c>
      <c r="Y74">
        <v>241.6</v>
      </c>
      <c r="Z74">
        <f>K74/SUM(H74,K74)*100</f>
        <v>69.228575872258801</v>
      </c>
      <c r="AA74">
        <f>L74/SUM(I74,L74)*100</f>
        <v>61.83439797517174</v>
      </c>
      <c r="AB74">
        <f>M74/SUM(J74,M74)*100</f>
        <v>65.909090909090907</v>
      </c>
      <c r="AC74">
        <f>Q74/SUM(N74,Q74)*100</f>
        <v>46.794461574262613</v>
      </c>
      <c r="AD74">
        <f>R74/SUM(O74,R74)*100</f>
        <v>48.709947484587865</v>
      </c>
      <c r="AE74">
        <f>S74/SUM(P74,S74)*100</f>
        <v>58.73943186874704</v>
      </c>
      <c r="AF74">
        <f>W74/SUM(T74,W74)*100</f>
        <v>23.249867748192557</v>
      </c>
      <c r="AG74">
        <f>X74/SUM(U74,X74)*100</f>
        <v>22.516558572397901</v>
      </c>
      <c r="AH74">
        <f>Y74/SUM(V74,Y74)*100</f>
        <v>32.080306993666262</v>
      </c>
    </row>
    <row r="75" spans="1:34" x14ac:dyDescent="0.35">
      <c r="A75" t="s">
        <v>452</v>
      </c>
      <c r="B75">
        <v>1393.6119000000001</v>
      </c>
      <c r="C75" t="s">
        <v>137</v>
      </c>
      <c r="D75" t="s">
        <v>138</v>
      </c>
      <c r="E75">
        <v>2</v>
      </c>
      <c r="F75">
        <v>2</v>
      </c>
      <c r="G75">
        <v>1</v>
      </c>
      <c r="H75">
        <v>2814.7</v>
      </c>
      <c r="I75">
        <v>2746.9</v>
      </c>
      <c r="J75">
        <v>2937.8</v>
      </c>
      <c r="K75">
        <v>411.27</v>
      </c>
      <c r="L75">
        <v>407.96</v>
      </c>
      <c r="M75">
        <v>579.41999999999996</v>
      </c>
      <c r="N75">
        <v>766.27</v>
      </c>
      <c r="O75">
        <v>903.81</v>
      </c>
      <c r="P75">
        <v>838.13</v>
      </c>
      <c r="Q75">
        <v>136.82</v>
      </c>
      <c r="R75">
        <v>127.33</v>
      </c>
      <c r="S75">
        <v>115.07</v>
      </c>
      <c r="T75">
        <v>1090.9000000000001</v>
      </c>
      <c r="U75">
        <v>405.21</v>
      </c>
      <c r="V75">
        <v>1105.4000000000001</v>
      </c>
      <c r="W75">
        <v>133.36000000000001</v>
      </c>
      <c r="X75">
        <v>36.936</v>
      </c>
      <c r="Y75">
        <v>98.418999999999997</v>
      </c>
      <c r="Z75">
        <f>K75/SUM(H75,K75)*100</f>
        <v>12.748723639711468</v>
      </c>
      <c r="AA75">
        <f>L75/SUM(I75,L75)*100</f>
        <v>12.931160178264644</v>
      </c>
      <c r="AB75">
        <f>M75/SUM(J75,M75)*100</f>
        <v>16.473806017252262</v>
      </c>
      <c r="AC75">
        <f>Q75/SUM(N75,Q75)*100</f>
        <v>15.150206513193593</v>
      </c>
      <c r="AD75">
        <f>R75/SUM(O75,R75)*100</f>
        <v>12.348468685144598</v>
      </c>
      <c r="AE75">
        <f>S75/SUM(P75,S75)*100</f>
        <v>12.071968107427612</v>
      </c>
      <c r="AF75">
        <f>W75/SUM(T75,W75)*100</f>
        <v>10.893110940486498</v>
      </c>
      <c r="AG75">
        <f>X75/SUM(U75,X75)*100</f>
        <v>8.3538016854161299</v>
      </c>
      <c r="AH75">
        <f>Y75/SUM(V75,Y75)*100</f>
        <v>8.175564598997024</v>
      </c>
    </row>
    <row r="76" spans="1:34" x14ac:dyDescent="0.35">
      <c r="A76" t="s">
        <v>340</v>
      </c>
      <c r="B76">
        <v>1574.7973999999999</v>
      </c>
      <c r="C76" t="s">
        <v>154</v>
      </c>
      <c r="D76" t="s">
        <v>155</v>
      </c>
      <c r="E76">
        <v>1</v>
      </c>
      <c r="F76">
        <v>1</v>
      </c>
      <c r="G76">
        <v>1</v>
      </c>
      <c r="H76">
        <v>626.34</v>
      </c>
      <c r="I76">
        <v>637.07000000000005</v>
      </c>
      <c r="J76">
        <v>617.99</v>
      </c>
      <c r="K76">
        <v>88.343000000000004</v>
      </c>
      <c r="L76">
        <v>120.06</v>
      </c>
      <c r="M76">
        <v>78.311999999999998</v>
      </c>
      <c r="N76">
        <v>744.88</v>
      </c>
      <c r="O76">
        <v>814.34</v>
      </c>
      <c r="P76">
        <v>619.51</v>
      </c>
      <c r="Q76">
        <v>84.673000000000002</v>
      </c>
      <c r="R76">
        <v>88.965999999999994</v>
      </c>
      <c r="S76">
        <v>84.037999999999997</v>
      </c>
      <c r="T76">
        <v>440.96</v>
      </c>
      <c r="U76">
        <v>338.57</v>
      </c>
      <c r="V76">
        <v>557.03</v>
      </c>
      <c r="W76">
        <v>37.106000000000002</v>
      </c>
      <c r="X76">
        <v>81.832999999999998</v>
      </c>
      <c r="Y76">
        <v>203.24</v>
      </c>
      <c r="Z76">
        <f>K76/SUM(H76,K76)*100</f>
        <v>12.361144731300451</v>
      </c>
      <c r="AA76">
        <f>L76/SUM(I76,L76)*100</f>
        <v>15.85725040613897</v>
      </c>
      <c r="AB76">
        <f>M76/SUM(J76,M76)*100</f>
        <v>11.246844041809444</v>
      </c>
      <c r="AC76">
        <f>Q76/SUM(N76,Q76)*100</f>
        <v>10.207063322054166</v>
      </c>
      <c r="AD76">
        <f>R76/SUM(O76,R76)*100</f>
        <v>9.8489326983325682</v>
      </c>
      <c r="AE76">
        <f>S76/SUM(P76,S76)*100</f>
        <v>11.944885068254049</v>
      </c>
      <c r="AF76">
        <f>W76/SUM(T76,W76)*100</f>
        <v>7.7616898085201624</v>
      </c>
      <c r="AG76">
        <f>X76/SUM(U76,X76)*100</f>
        <v>19.465370132943864</v>
      </c>
      <c r="AH76">
        <f>Y76/SUM(V76,Y76)*100</f>
        <v>26.732608152366925</v>
      </c>
    </row>
    <row r="77" spans="1:34" x14ac:dyDescent="0.35">
      <c r="A77" t="s">
        <v>591</v>
      </c>
      <c r="B77">
        <v>932.46371999999997</v>
      </c>
      <c r="C77" t="s">
        <v>592</v>
      </c>
      <c r="D77" t="s">
        <v>593</v>
      </c>
      <c r="E77">
        <v>2</v>
      </c>
      <c r="F77">
        <v>2</v>
      </c>
      <c r="G77">
        <v>2</v>
      </c>
      <c r="H77">
        <v>1544.8</v>
      </c>
      <c r="I77">
        <v>1509.3</v>
      </c>
      <c r="J77">
        <v>1603.5</v>
      </c>
      <c r="K77">
        <v>50.287999999999997</v>
      </c>
      <c r="L77">
        <v>101.86</v>
      </c>
      <c r="M77">
        <v>48.348999999999997</v>
      </c>
      <c r="N77">
        <v>1555.7</v>
      </c>
      <c r="O77">
        <v>1649</v>
      </c>
      <c r="P77">
        <v>1549.8</v>
      </c>
      <c r="Q77">
        <v>28.843</v>
      </c>
      <c r="R77">
        <v>44.53</v>
      </c>
      <c r="S77">
        <v>118.38</v>
      </c>
      <c r="T77">
        <v>1945.6</v>
      </c>
      <c r="U77">
        <v>1578.7</v>
      </c>
      <c r="V77">
        <v>2138.6</v>
      </c>
      <c r="W77">
        <v>94.588999999999999</v>
      </c>
      <c r="X77">
        <v>67.271000000000001</v>
      </c>
      <c r="Y77">
        <v>59.37</v>
      </c>
      <c r="Z77">
        <f>K77/SUM(H77,K77)*100</f>
        <v>3.1526787236817024</v>
      </c>
      <c r="AA77">
        <f>L77/SUM(I77,L77)*100</f>
        <v>6.3221529829439671</v>
      </c>
      <c r="AB77">
        <f>M77/SUM(J77,M77)*100</f>
        <v>2.9269624523791218</v>
      </c>
      <c r="AC77">
        <f>Q77/SUM(N77,Q77)*100</f>
        <v>1.8202724697278645</v>
      </c>
      <c r="AD77">
        <f>R77/SUM(O77,R77)*100</f>
        <v>2.629419024168453</v>
      </c>
      <c r="AE77">
        <f>S77/SUM(P77,S77)*100</f>
        <v>7.0963565082904729</v>
      </c>
      <c r="AF77">
        <f>W77/SUM(T77,W77)*100</f>
        <v>4.6362861479990336</v>
      </c>
      <c r="AG77">
        <f>X77/SUM(U77,X77)*100</f>
        <v>4.0870100384514672</v>
      </c>
      <c r="AH77">
        <f>Y77/SUM(V77,Y77)*100</f>
        <v>2.7011287688185006</v>
      </c>
    </row>
    <row r="78" spans="1:34" x14ac:dyDescent="0.35">
      <c r="A78" t="s">
        <v>476</v>
      </c>
      <c r="B78">
        <v>980.46371999999997</v>
      </c>
      <c r="E78">
        <v>1</v>
      </c>
      <c r="F78">
        <v>1</v>
      </c>
      <c r="G78">
        <v>1</v>
      </c>
      <c r="H78">
        <v>187.48</v>
      </c>
      <c r="I78">
        <v>196.26</v>
      </c>
      <c r="J78">
        <v>175.46</v>
      </c>
      <c r="K78">
        <v>275.38</v>
      </c>
      <c r="L78">
        <v>334.95</v>
      </c>
      <c r="M78">
        <v>250.11</v>
      </c>
      <c r="N78">
        <v>65.22</v>
      </c>
      <c r="O78">
        <v>76.498999999999995</v>
      </c>
      <c r="P78">
        <v>51.869</v>
      </c>
      <c r="Q78">
        <v>227.14</v>
      </c>
      <c r="R78">
        <v>203.22</v>
      </c>
      <c r="S78">
        <v>287.35000000000002</v>
      </c>
      <c r="T78">
        <v>72.301000000000002</v>
      </c>
      <c r="U78">
        <v>67.616</v>
      </c>
      <c r="V78">
        <v>53.143999999999998</v>
      </c>
      <c r="W78">
        <v>399.78</v>
      </c>
      <c r="X78">
        <v>99.284000000000006</v>
      </c>
      <c r="Y78">
        <v>531.42999999999995</v>
      </c>
      <c r="Z78">
        <f>K78/SUM(H78,K78)*100</f>
        <v>59.495311757334825</v>
      </c>
      <c r="AA78">
        <f>L78/SUM(I78,L78)*100</f>
        <v>63.054159371999759</v>
      </c>
      <c r="AB78">
        <f>M78/SUM(J78,M78)*100</f>
        <v>58.770590032192118</v>
      </c>
      <c r="AC78">
        <f>Q78/SUM(N78,Q78)*100</f>
        <v>77.691886715008877</v>
      </c>
      <c r="AD78">
        <f>R78/SUM(O78,R78)*100</f>
        <v>72.651482380531888</v>
      </c>
      <c r="AE78">
        <f>S78/SUM(P78,S78)*100</f>
        <v>84.709288100017972</v>
      </c>
      <c r="AF78">
        <f>W78/SUM(T78,W78)*100</f>
        <v>84.684619800415604</v>
      </c>
      <c r="AG78">
        <f>X78/SUM(U78,X78)*100</f>
        <v>59.487118034751354</v>
      </c>
      <c r="AH78">
        <f>Y78/SUM(V78,Y78)*100</f>
        <v>90.908935395689852</v>
      </c>
    </row>
    <row r="79" spans="1:34" x14ac:dyDescent="0.35">
      <c r="A79" t="s">
        <v>441</v>
      </c>
      <c r="B79">
        <v>2348.0477999999998</v>
      </c>
      <c r="E79">
        <v>2</v>
      </c>
      <c r="F79">
        <v>2</v>
      </c>
      <c r="G79">
        <v>2</v>
      </c>
      <c r="H79">
        <v>114.1</v>
      </c>
      <c r="I79">
        <v>107.6</v>
      </c>
      <c r="J79">
        <v>128.49</v>
      </c>
      <c r="K79">
        <v>70.587000000000003</v>
      </c>
      <c r="L79">
        <v>111.58</v>
      </c>
      <c r="M79">
        <v>126.67</v>
      </c>
      <c r="N79">
        <v>84.840999999999994</v>
      </c>
      <c r="O79">
        <v>47.292000000000002</v>
      </c>
      <c r="P79">
        <v>87.01</v>
      </c>
      <c r="Q79">
        <v>215.46</v>
      </c>
      <c r="R79">
        <v>219.19</v>
      </c>
      <c r="S79">
        <v>305.67</v>
      </c>
      <c r="T79">
        <v>161.78</v>
      </c>
      <c r="U79">
        <v>31.530999999999999</v>
      </c>
      <c r="V79">
        <v>42.225999999999999</v>
      </c>
      <c r="W79">
        <v>220.38</v>
      </c>
      <c r="X79">
        <v>102.68</v>
      </c>
      <c r="Y79">
        <v>236.03</v>
      </c>
      <c r="Z79">
        <f>K79/SUM(H79,K79)*100</f>
        <v>38.219798903008872</v>
      </c>
      <c r="AA79">
        <f>L79/SUM(I79,L79)*100</f>
        <v>50.907929555616384</v>
      </c>
      <c r="AB79">
        <f>M79/SUM(J79,M79)*100</f>
        <v>49.64336102837435</v>
      </c>
      <c r="AC79">
        <f>Q79/SUM(N79,Q79)*100</f>
        <v>71.748012827130111</v>
      </c>
      <c r="AD79">
        <f>R79/SUM(O79,R79)*100</f>
        <v>82.253210348166121</v>
      </c>
      <c r="AE79">
        <f>S79/SUM(P79,S79)*100</f>
        <v>77.842008760313746</v>
      </c>
      <c r="AF79">
        <f>W79/SUM(T79,W79)*100</f>
        <v>57.666945781871469</v>
      </c>
      <c r="AG79">
        <f>X79/SUM(U79,X79)*100</f>
        <v>76.506396644090273</v>
      </c>
      <c r="AH79">
        <f>Y79/SUM(V79,Y79)*100</f>
        <v>84.824765683399477</v>
      </c>
    </row>
    <row r="80" spans="1:34" x14ac:dyDescent="0.35">
      <c r="A80" t="s">
        <v>594</v>
      </c>
      <c r="B80">
        <v>1046.3620000000001</v>
      </c>
      <c r="C80" t="s">
        <v>39</v>
      </c>
      <c r="D80" t="s">
        <v>40</v>
      </c>
      <c r="E80">
        <v>2</v>
      </c>
      <c r="F80">
        <v>3</v>
      </c>
      <c r="G80">
        <v>3</v>
      </c>
      <c r="H80">
        <v>477.33</v>
      </c>
      <c r="I80">
        <v>366.21</v>
      </c>
      <c r="J80">
        <v>494.58</v>
      </c>
      <c r="K80">
        <v>13.215999999999999</v>
      </c>
      <c r="L80">
        <v>26.166</v>
      </c>
      <c r="M80">
        <v>32.625</v>
      </c>
      <c r="N80">
        <v>2971.8</v>
      </c>
      <c r="O80">
        <v>3035.5</v>
      </c>
      <c r="P80">
        <v>2730</v>
      </c>
      <c r="Q80">
        <v>203.35</v>
      </c>
      <c r="R80">
        <v>233.12</v>
      </c>
      <c r="S80">
        <v>292.68</v>
      </c>
      <c r="T80">
        <v>2700.2</v>
      </c>
      <c r="U80">
        <v>648.74</v>
      </c>
      <c r="V80">
        <v>3759</v>
      </c>
      <c r="W80">
        <v>209.39</v>
      </c>
      <c r="X80">
        <v>24.513999999999999</v>
      </c>
      <c r="Y80">
        <v>359.79</v>
      </c>
      <c r="Z80">
        <f>K80/SUM(H80,K80)*100</f>
        <v>2.6941408145209622</v>
      </c>
      <c r="AA80">
        <f>L80/SUM(I80,L80)*100</f>
        <v>6.6686035843170846</v>
      </c>
      <c r="AB80">
        <f>M80/SUM(J80,M80)*100</f>
        <v>6.1882948758073244</v>
      </c>
      <c r="AC80">
        <f>Q80/SUM(N80,Q80)*100</f>
        <v>6.4044218383383464</v>
      </c>
      <c r="AD80">
        <f>R80/SUM(O80,R80)*100</f>
        <v>7.1320618487312695</v>
      </c>
      <c r="AE80">
        <f>S80/SUM(P80,S80)*100</f>
        <v>9.6827980467664467</v>
      </c>
      <c r="AF80">
        <f>W80/SUM(T80,W80)*100</f>
        <v>7.1965465924752277</v>
      </c>
      <c r="AG80">
        <f>X80/SUM(U80,X80)*100</f>
        <v>3.6411220727986762</v>
      </c>
      <c r="AH80">
        <f>Y80/SUM(V80,Y80)*100</f>
        <v>8.7353324641460244</v>
      </c>
    </row>
    <row r="81" spans="1:34" x14ac:dyDescent="0.35">
      <c r="A81" t="s">
        <v>251</v>
      </c>
      <c r="B81">
        <v>1371.5546999999999</v>
      </c>
      <c r="E81">
        <v>2</v>
      </c>
      <c r="F81">
        <v>3</v>
      </c>
      <c r="G81">
        <v>2</v>
      </c>
      <c r="H81">
        <v>109.88</v>
      </c>
      <c r="I81">
        <v>90.977999999999994</v>
      </c>
      <c r="J81">
        <v>28.74</v>
      </c>
      <c r="K81">
        <v>781.21</v>
      </c>
      <c r="L81">
        <v>837.27</v>
      </c>
      <c r="M81">
        <v>871.59</v>
      </c>
      <c r="N81">
        <v>118.19</v>
      </c>
      <c r="O81">
        <v>92.456999999999994</v>
      </c>
      <c r="P81">
        <v>85.537999999999997</v>
      </c>
      <c r="Q81">
        <v>512.96</v>
      </c>
      <c r="R81">
        <v>366.75</v>
      </c>
      <c r="S81">
        <v>510.5</v>
      </c>
      <c r="T81">
        <v>545.36</v>
      </c>
      <c r="U81">
        <v>252.73</v>
      </c>
      <c r="V81">
        <v>505.49</v>
      </c>
      <c r="W81">
        <v>1563.3</v>
      </c>
      <c r="X81">
        <v>623.82000000000005</v>
      </c>
      <c r="Y81">
        <v>1684.4</v>
      </c>
      <c r="Z81">
        <f>K81/SUM(H81,K81)*100</f>
        <v>87.669034553187672</v>
      </c>
      <c r="AA81">
        <f>L81/SUM(I81,L81)*100</f>
        <v>90.198955451560352</v>
      </c>
      <c r="AB81">
        <f>M81/SUM(J81,M81)*100</f>
        <v>96.807837126386985</v>
      </c>
      <c r="AC81">
        <f>Q81/SUM(N81,Q81)*100</f>
        <v>81.27386516675908</v>
      </c>
      <c r="AD81">
        <f>R81/SUM(O81,R81)*100</f>
        <v>79.865942810105253</v>
      </c>
      <c r="AE81">
        <f>S81/SUM(P81,S81)*100</f>
        <v>85.648901580100599</v>
      </c>
      <c r="AF81">
        <f>W81/SUM(T81,W81)*100</f>
        <v>74.137129741162639</v>
      </c>
      <c r="AG81">
        <f>X81/SUM(U81,X81)*100</f>
        <v>71.167645884433298</v>
      </c>
      <c r="AH81">
        <f>Y81/SUM(V81,Y81)*100</f>
        <v>76.917105425386652</v>
      </c>
    </row>
    <row r="82" spans="1:34" x14ac:dyDescent="0.35">
      <c r="A82" t="s">
        <v>131</v>
      </c>
      <c r="B82">
        <v>2000.8574000000001</v>
      </c>
      <c r="C82" t="s">
        <v>132</v>
      </c>
      <c r="D82" t="s">
        <v>133</v>
      </c>
      <c r="E82">
        <v>1</v>
      </c>
      <c r="F82">
        <v>1</v>
      </c>
      <c r="G82">
        <v>1</v>
      </c>
      <c r="H82">
        <v>290.13</v>
      </c>
      <c r="I82">
        <v>336.2</v>
      </c>
      <c r="J82">
        <v>303.70999999999998</v>
      </c>
      <c r="K82">
        <v>519.79</v>
      </c>
      <c r="L82">
        <v>397.06</v>
      </c>
      <c r="M82">
        <v>510.01</v>
      </c>
      <c r="N82">
        <v>54.067</v>
      </c>
      <c r="O82">
        <v>51.673999999999999</v>
      </c>
      <c r="P82">
        <v>51.408999999999999</v>
      </c>
      <c r="Q82">
        <v>281.01</v>
      </c>
      <c r="R82">
        <v>301.82</v>
      </c>
      <c r="S82">
        <v>344.13</v>
      </c>
      <c r="T82">
        <v>96.716999999999999</v>
      </c>
      <c r="U82">
        <v>26.138999999999999</v>
      </c>
      <c r="V82">
        <v>23.728000000000002</v>
      </c>
      <c r="W82">
        <v>353.03</v>
      </c>
      <c r="X82">
        <v>230.14</v>
      </c>
      <c r="Y82">
        <v>432.76</v>
      </c>
      <c r="Z82">
        <f>K82/SUM(H82,K82)*100</f>
        <v>64.177943500592647</v>
      </c>
      <c r="AA82">
        <f>L82/SUM(I82,L82)*100</f>
        <v>54.14996045059052</v>
      </c>
      <c r="AB82">
        <f>M82/SUM(J82,M82)*100</f>
        <v>62.676350587425645</v>
      </c>
      <c r="AC82">
        <f>Q82/SUM(N82,Q82)*100</f>
        <v>83.864305816275063</v>
      </c>
      <c r="AD82">
        <f>R82/SUM(O82,R82)*100</f>
        <v>85.381930103481253</v>
      </c>
      <c r="AE82">
        <f>S82/SUM(P82,S82)*100</f>
        <v>87.002798712642743</v>
      </c>
      <c r="AF82">
        <f>W82/SUM(T82,W82)*100</f>
        <v>78.495242880997537</v>
      </c>
      <c r="AG82">
        <f>X82/SUM(U82,X82)*100</f>
        <v>89.800568911225653</v>
      </c>
      <c r="AH82">
        <f>Y82/SUM(V82,Y82)*100</f>
        <v>94.802053942272295</v>
      </c>
    </row>
    <row r="83" spans="1:34" x14ac:dyDescent="0.35">
      <c r="A83" t="s">
        <v>97</v>
      </c>
      <c r="B83">
        <v>1111.424</v>
      </c>
      <c r="C83" t="s">
        <v>66</v>
      </c>
      <c r="D83" t="s">
        <v>67</v>
      </c>
      <c r="E83">
        <v>1</v>
      </c>
      <c r="F83">
        <v>2</v>
      </c>
      <c r="G83">
        <v>2</v>
      </c>
      <c r="H83">
        <v>190.91</v>
      </c>
      <c r="I83">
        <v>112.6</v>
      </c>
      <c r="J83">
        <v>131</v>
      </c>
      <c r="K83">
        <v>91.933999999999997</v>
      </c>
      <c r="L83">
        <v>59.451999999999998</v>
      </c>
      <c r="M83">
        <v>77.894000000000005</v>
      </c>
      <c r="N83">
        <v>2687.9</v>
      </c>
      <c r="O83">
        <v>2830.1</v>
      </c>
      <c r="P83">
        <v>2408.9</v>
      </c>
      <c r="Q83">
        <v>503.54</v>
      </c>
      <c r="R83">
        <v>497.63</v>
      </c>
      <c r="S83">
        <v>525.20000000000005</v>
      </c>
      <c r="T83">
        <v>2740.9</v>
      </c>
      <c r="U83">
        <v>1743.7</v>
      </c>
      <c r="V83">
        <v>2593.1999999999998</v>
      </c>
      <c r="W83">
        <v>465.27</v>
      </c>
      <c r="X83">
        <v>279.64</v>
      </c>
      <c r="Y83">
        <v>670.82</v>
      </c>
      <c r="Z83">
        <f>K83/SUM(H83,K83)*100</f>
        <v>32.50342945227758</v>
      </c>
      <c r="AA83">
        <f>L83/SUM(I83,L83)*100</f>
        <v>34.554669518517656</v>
      </c>
      <c r="AB83">
        <f>M83/SUM(J83,M83)*100</f>
        <v>37.288768466303488</v>
      </c>
      <c r="AC83">
        <f>Q83/SUM(N83,Q83)*100</f>
        <v>15.777830697114783</v>
      </c>
      <c r="AD83">
        <f>R83/SUM(O83,R83)*100</f>
        <v>14.954037737436632</v>
      </c>
      <c r="AE83">
        <f>S83/SUM(P83,S83)*100</f>
        <v>17.899867080194948</v>
      </c>
      <c r="AF83">
        <f>W83/SUM(T83,W83)*100</f>
        <v>14.51170711471943</v>
      </c>
      <c r="AG83">
        <f>X83/SUM(U83,X83)*100</f>
        <v>13.820712287603666</v>
      </c>
      <c r="AH83">
        <f>Y83/SUM(V83,Y83)*100</f>
        <v>20.551957402221802</v>
      </c>
    </row>
    <row r="84" spans="1:34" x14ac:dyDescent="0.35">
      <c r="A84" t="s">
        <v>232</v>
      </c>
      <c r="B84">
        <v>1069.4573</v>
      </c>
      <c r="C84" t="s">
        <v>66</v>
      </c>
      <c r="D84" t="s">
        <v>67</v>
      </c>
      <c r="E84">
        <v>2</v>
      </c>
      <c r="F84">
        <v>2</v>
      </c>
      <c r="G84">
        <v>2</v>
      </c>
      <c r="H84">
        <v>1775.2</v>
      </c>
      <c r="I84">
        <v>1847.3</v>
      </c>
      <c r="J84">
        <v>1589.6</v>
      </c>
      <c r="K84">
        <v>204.65</v>
      </c>
      <c r="L84">
        <v>192.57</v>
      </c>
      <c r="M84">
        <v>248.16</v>
      </c>
      <c r="N84">
        <v>2246.6</v>
      </c>
      <c r="O84">
        <v>2204.1</v>
      </c>
      <c r="P84">
        <v>2390.8000000000002</v>
      </c>
      <c r="Q84">
        <v>344.73</v>
      </c>
      <c r="R84">
        <v>195.81</v>
      </c>
      <c r="S84">
        <v>280.63</v>
      </c>
      <c r="T84">
        <v>3067.2</v>
      </c>
      <c r="U84">
        <v>1929.6</v>
      </c>
      <c r="V84">
        <v>2877.9</v>
      </c>
      <c r="W84">
        <v>285.42</v>
      </c>
      <c r="X84">
        <v>14.247999999999999</v>
      </c>
      <c r="Y84">
        <v>230.81</v>
      </c>
      <c r="Z84">
        <f>K84/SUM(H84,K84)*100</f>
        <v>10.336641664772584</v>
      </c>
      <c r="AA84">
        <f>L84/SUM(I84,L84)*100</f>
        <v>9.4403074705741048</v>
      </c>
      <c r="AB84">
        <f>M84/SUM(J84,M84)*100</f>
        <v>13.503395437924429</v>
      </c>
      <c r="AC84">
        <f>Q84/SUM(N84,Q84)*100</f>
        <v>13.303207233351214</v>
      </c>
      <c r="AD84">
        <f>R84/SUM(O84,R84)*100</f>
        <v>8.1590559645986733</v>
      </c>
      <c r="AE84">
        <f>S84/SUM(P84,S84)*100</f>
        <v>10.504860692587863</v>
      </c>
      <c r="AF84">
        <f>W84/SUM(T84,W84)*100</f>
        <v>8.5133418043202038</v>
      </c>
      <c r="AG84">
        <f>X84/SUM(U84,X84)*100</f>
        <v>0.73297912182434011</v>
      </c>
      <c r="AH84">
        <f>Y84/SUM(V84,Y84)*100</f>
        <v>7.4246230751662274</v>
      </c>
    </row>
    <row r="85" spans="1:34" x14ac:dyDescent="0.35">
      <c r="A85" t="s">
        <v>595</v>
      </c>
      <c r="B85">
        <v>1617.8185000000001</v>
      </c>
      <c r="C85" t="s">
        <v>596</v>
      </c>
      <c r="D85" t="s">
        <v>597</v>
      </c>
      <c r="E85">
        <v>2</v>
      </c>
      <c r="F85">
        <v>1</v>
      </c>
      <c r="G85">
        <v>1</v>
      </c>
      <c r="H85">
        <v>116</v>
      </c>
      <c r="I85">
        <v>146.94</v>
      </c>
      <c r="J85">
        <v>120.04</v>
      </c>
      <c r="K85">
        <v>69.914000000000001</v>
      </c>
      <c r="L85">
        <v>95.650999999999996</v>
      </c>
      <c r="M85">
        <v>86.453000000000003</v>
      </c>
      <c r="N85">
        <v>38.409999999999997</v>
      </c>
      <c r="O85">
        <v>35.770000000000003</v>
      </c>
      <c r="P85">
        <v>25.643000000000001</v>
      </c>
      <c r="Q85">
        <v>74.126000000000005</v>
      </c>
      <c r="R85">
        <v>68.703000000000003</v>
      </c>
      <c r="S85">
        <v>84.301000000000002</v>
      </c>
      <c r="T85">
        <v>140.78</v>
      </c>
      <c r="U85">
        <v>42.21</v>
      </c>
      <c r="V85">
        <v>82.501999999999995</v>
      </c>
      <c r="W85">
        <v>85.992999999999995</v>
      </c>
      <c r="X85">
        <v>62.969000000000001</v>
      </c>
      <c r="Y85">
        <v>150.11000000000001</v>
      </c>
      <c r="Z85">
        <f>K85/SUM(H85,K85)*100</f>
        <v>37.605559559796468</v>
      </c>
      <c r="AA85">
        <f>L85/SUM(I85,L85)*100</f>
        <v>39.42891533486403</v>
      </c>
      <c r="AB85">
        <f>M85/SUM(J85,M85)*100</f>
        <v>41.867278793954277</v>
      </c>
      <c r="AC85">
        <f>Q85/SUM(N85,Q85)*100</f>
        <v>65.86869979384376</v>
      </c>
      <c r="AD85">
        <f>R85/SUM(O85,R85)*100</f>
        <v>65.76148861428311</v>
      </c>
      <c r="AE85">
        <f>S85/SUM(P85,S85)*100</f>
        <v>76.676307938586916</v>
      </c>
      <c r="AF85">
        <f>W85/SUM(T85,W85)*100</f>
        <v>37.920299153779332</v>
      </c>
      <c r="AG85">
        <f>X85/SUM(U85,X85)*100</f>
        <v>59.868414797630706</v>
      </c>
      <c r="AH85">
        <f>Y85/SUM(V85,Y85)*100</f>
        <v>64.532354306742562</v>
      </c>
    </row>
    <row r="86" spans="1:34" x14ac:dyDescent="0.35">
      <c r="A86" t="s">
        <v>598</v>
      </c>
      <c r="B86">
        <v>1692.7665</v>
      </c>
      <c r="E86">
        <v>1</v>
      </c>
      <c r="F86">
        <v>1</v>
      </c>
      <c r="G86">
        <v>1</v>
      </c>
      <c r="H86">
        <v>253.65</v>
      </c>
      <c r="I86">
        <v>182.9</v>
      </c>
      <c r="J86">
        <v>175.6</v>
      </c>
      <c r="K86">
        <v>216.02</v>
      </c>
      <c r="L86">
        <v>190.22</v>
      </c>
      <c r="M86">
        <v>192.22</v>
      </c>
      <c r="N86">
        <v>19.111000000000001</v>
      </c>
      <c r="O86">
        <v>66.664000000000001</v>
      </c>
      <c r="P86">
        <v>56.953000000000003</v>
      </c>
      <c r="Q86">
        <v>137.15</v>
      </c>
      <c r="R86">
        <v>186.3</v>
      </c>
      <c r="S86">
        <v>150.03</v>
      </c>
      <c r="T86">
        <v>32.869</v>
      </c>
      <c r="U86">
        <v>31.474</v>
      </c>
      <c r="V86">
        <v>43.24</v>
      </c>
      <c r="W86">
        <v>265.13</v>
      </c>
      <c r="X86">
        <v>54.27</v>
      </c>
      <c r="Y86">
        <v>230.44</v>
      </c>
      <c r="Z86">
        <f>K86/SUM(H86,K86)*100</f>
        <v>45.99399578427407</v>
      </c>
      <c r="AA86">
        <f>L86/SUM(I86,L86)*100</f>
        <v>50.980917667238423</v>
      </c>
      <c r="AB86">
        <f>M86/SUM(J86,M86)*100</f>
        <v>52.259257245391765</v>
      </c>
      <c r="AC86">
        <f>Q86/SUM(N86,Q86)*100</f>
        <v>87.769821004601283</v>
      </c>
      <c r="AD86">
        <f>R86/SUM(O86,R86)*100</f>
        <v>73.646843029047616</v>
      </c>
      <c r="AE86">
        <f>S86/SUM(P86,S86)*100</f>
        <v>72.484213679384297</v>
      </c>
      <c r="AF86">
        <f>W86/SUM(T86,W86)*100</f>
        <v>88.970097215091315</v>
      </c>
      <c r="AG86">
        <f>X86/SUM(U86,X86)*100</f>
        <v>63.293058406419114</v>
      </c>
      <c r="AH86">
        <f>Y86/SUM(V86,Y86)*100</f>
        <v>84.200526161940942</v>
      </c>
    </row>
    <row r="87" spans="1:34" x14ac:dyDescent="0.35">
      <c r="A87" t="s">
        <v>34</v>
      </c>
      <c r="B87">
        <v>1080.546</v>
      </c>
      <c r="C87" t="s">
        <v>10</v>
      </c>
      <c r="D87" t="s">
        <v>11</v>
      </c>
      <c r="E87">
        <v>1</v>
      </c>
      <c r="F87">
        <v>1</v>
      </c>
      <c r="G87">
        <v>1</v>
      </c>
      <c r="H87">
        <v>431.73</v>
      </c>
      <c r="I87">
        <v>338.45</v>
      </c>
      <c r="J87">
        <v>349.89</v>
      </c>
      <c r="K87">
        <v>640.41</v>
      </c>
      <c r="L87">
        <v>425.23</v>
      </c>
      <c r="M87">
        <v>520.85</v>
      </c>
      <c r="N87">
        <v>384.17</v>
      </c>
      <c r="O87">
        <v>243.58</v>
      </c>
      <c r="P87">
        <v>288.05</v>
      </c>
      <c r="Q87">
        <v>401.66</v>
      </c>
      <c r="R87">
        <v>296.42</v>
      </c>
      <c r="S87">
        <v>316.83999999999997</v>
      </c>
      <c r="T87">
        <v>425.69</v>
      </c>
      <c r="U87">
        <v>206.21</v>
      </c>
      <c r="V87">
        <v>480.67</v>
      </c>
      <c r="W87">
        <v>320.56</v>
      </c>
      <c r="X87">
        <v>152.58000000000001</v>
      </c>
      <c r="Y87">
        <v>451.36</v>
      </c>
      <c r="Z87">
        <f>K87/SUM(H87,K87)*100</f>
        <v>59.731937993172536</v>
      </c>
      <c r="AA87">
        <f>L87/SUM(I87,L87)*100</f>
        <v>55.681699141001459</v>
      </c>
      <c r="AB87">
        <f>M87/SUM(J87,M87)*100</f>
        <v>59.816937317683816</v>
      </c>
      <c r="AC87">
        <f>Q87/SUM(N87,Q87)*100</f>
        <v>51.112836109591129</v>
      </c>
      <c r="AD87">
        <f>R87/SUM(O87,R87)*100</f>
        <v>54.892592592592592</v>
      </c>
      <c r="AE87">
        <f>S87/SUM(P87,S87)*100</f>
        <v>52.3797715287077</v>
      </c>
      <c r="AF87">
        <f>W87/SUM(T87,W87)*100</f>
        <v>42.956113902847569</v>
      </c>
      <c r="AG87">
        <f>X87/SUM(U87,X87)*100</f>
        <v>42.526268848072689</v>
      </c>
      <c r="AH87">
        <f>Y87/SUM(V87,Y87)*100</f>
        <v>48.427625720202144</v>
      </c>
    </row>
    <row r="88" spans="1:34" x14ac:dyDescent="0.35">
      <c r="A88" t="s">
        <v>599</v>
      </c>
      <c r="B88">
        <v>1190.5866000000001</v>
      </c>
      <c r="C88" t="s">
        <v>600</v>
      </c>
      <c r="D88" t="s">
        <v>601</v>
      </c>
      <c r="E88">
        <v>3</v>
      </c>
      <c r="F88">
        <v>2</v>
      </c>
      <c r="G88">
        <v>2</v>
      </c>
      <c r="H88">
        <v>359.28</v>
      </c>
      <c r="I88">
        <v>302.60000000000002</v>
      </c>
      <c r="J88">
        <v>339.65</v>
      </c>
      <c r="K88">
        <v>97.834999999999994</v>
      </c>
      <c r="L88">
        <v>137.63</v>
      </c>
      <c r="M88">
        <v>88.34</v>
      </c>
      <c r="N88">
        <v>1003</v>
      </c>
      <c r="O88">
        <v>972.47</v>
      </c>
      <c r="P88">
        <v>984.54</v>
      </c>
      <c r="Q88">
        <v>163.85</v>
      </c>
      <c r="R88">
        <v>111</v>
      </c>
      <c r="S88">
        <v>56.831000000000003</v>
      </c>
      <c r="T88">
        <v>1288.7</v>
      </c>
      <c r="U88">
        <v>598.88</v>
      </c>
      <c r="V88">
        <v>1465</v>
      </c>
      <c r="W88">
        <v>166.68</v>
      </c>
      <c r="X88">
        <v>100.38</v>
      </c>
      <c r="Y88">
        <v>98.186000000000007</v>
      </c>
      <c r="Z88">
        <f>K88/SUM(H88,K88)*100</f>
        <v>21.402710477669736</v>
      </c>
      <c r="AA88">
        <f>L88/SUM(I88,L88)*100</f>
        <v>31.263203325534377</v>
      </c>
      <c r="AB88">
        <f>M88/SUM(J88,M88)*100</f>
        <v>20.640669174513423</v>
      </c>
      <c r="AC88">
        <f>Q88/SUM(N88,Q88)*100</f>
        <v>14.042079101855423</v>
      </c>
      <c r="AD88">
        <f>R88/SUM(O88,R88)*100</f>
        <v>10.244861417482717</v>
      </c>
      <c r="AE88">
        <f>S88/SUM(P88,S88)*100</f>
        <v>5.4573250071300246</v>
      </c>
      <c r="AF88">
        <f>W88/SUM(T88,W88)*100</f>
        <v>11.452679025409171</v>
      </c>
      <c r="AG88">
        <f>X88/SUM(U88,X88)*100</f>
        <v>14.355175471212425</v>
      </c>
      <c r="AH88">
        <f>Y88/SUM(V88,Y88)*100</f>
        <v>6.2811463255172448</v>
      </c>
    </row>
    <row r="89" spans="1:34" x14ac:dyDescent="0.35">
      <c r="A89" t="s">
        <v>602</v>
      </c>
      <c r="B89">
        <v>1691.8300999999999</v>
      </c>
      <c r="C89" t="s">
        <v>603</v>
      </c>
      <c r="D89" t="s">
        <v>604</v>
      </c>
      <c r="E89">
        <v>1</v>
      </c>
      <c r="F89">
        <v>1</v>
      </c>
      <c r="G89">
        <v>1</v>
      </c>
      <c r="H89">
        <v>585.75</v>
      </c>
      <c r="I89">
        <v>588.6</v>
      </c>
      <c r="J89">
        <v>544.69000000000005</v>
      </c>
      <c r="K89">
        <v>80.834000000000003</v>
      </c>
      <c r="L89">
        <v>30.135999999999999</v>
      </c>
      <c r="M89">
        <v>74.994</v>
      </c>
      <c r="N89">
        <v>1113.2</v>
      </c>
      <c r="O89">
        <v>806.72</v>
      </c>
      <c r="P89">
        <v>927.4</v>
      </c>
      <c r="Q89">
        <v>24.329000000000001</v>
      </c>
      <c r="R89">
        <v>42.613999999999997</v>
      </c>
      <c r="S89">
        <v>20.567</v>
      </c>
      <c r="T89">
        <v>1084.0999999999999</v>
      </c>
      <c r="U89">
        <v>280.63</v>
      </c>
      <c r="V89">
        <v>1046</v>
      </c>
      <c r="W89">
        <v>87.626999999999995</v>
      </c>
      <c r="X89">
        <v>40.234000000000002</v>
      </c>
      <c r="Y89">
        <v>116.94</v>
      </c>
      <c r="Z89">
        <f>K89/SUM(H89,K89)*100</f>
        <v>12.126603698858657</v>
      </c>
      <c r="AA89">
        <f>L89/SUM(I89,L89)*100</f>
        <v>4.8705748493703291</v>
      </c>
      <c r="AB89">
        <f>M89/SUM(J89,M89)*100</f>
        <v>12.101974554773076</v>
      </c>
      <c r="AC89">
        <f>Q89/SUM(N89,Q89)*100</f>
        <v>2.1387586602187723</v>
      </c>
      <c r="AD89">
        <f>R89/SUM(O89,R89)*100</f>
        <v>5.017343000515698</v>
      </c>
      <c r="AE89">
        <f>S89/SUM(P89,S89)*100</f>
        <v>2.1695902916451733</v>
      </c>
      <c r="AF89">
        <f>W89/SUM(T89,W89)*100</f>
        <v>7.478448478186472</v>
      </c>
      <c r="AG89">
        <f>X89/SUM(U89,X89)*100</f>
        <v>12.53926897377082</v>
      </c>
      <c r="AH89">
        <f>Y89/SUM(V89,Y89)*100</f>
        <v>10.055548867525408</v>
      </c>
    </row>
    <row r="90" spans="1:34" x14ac:dyDescent="0.35">
      <c r="A90" t="s">
        <v>463</v>
      </c>
      <c r="B90">
        <v>1754.7392</v>
      </c>
      <c r="C90" t="s">
        <v>32</v>
      </c>
      <c r="D90" t="s">
        <v>33</v>
      </c>
      <c r="E90">
        <v>4</v>
      </c>
      <c r="F90">
        <v>2</v>
      </c>
      <c r="G90">
        <v>2</v>
      </c>
      <c r="H90">
        <v>1644.6</v>
      </c>
      <c r="I90">
        <v>1720.4</v>
      </c>
      <c r="J90">
        <v>1495.9</v>
      </c>
      <c r="K90">
        <v>228.63</v>
      </c>
      <c r="L90">
        <v>363.23</v>
      </c>
      <c r="M90">
        <v>331.16</v>
      </c>
      <c r="N90">
        <v>1147</v>
      </c>
      <c r="O90">
        <v>1365.6</v>
      </c>
      <c r="P90">
        <v>1319.9</v>
      </c>
      <c r="Q90">
        <v>195.05</v>
      </c>
      <c r="R90">
        <v>274.86</v>
      </c>
      <c r="S90">
        <v>258.58</v>
      </c>
      <c r="T90">
        <v>1551.7</v>
      </c>
      <c r="U90">
        <v>1265.0999999999999</v>
      </c>
      <c r="V90">
        <v>1526.2</v>
      </c>
      <c r="W90">
        <v>445.69</v>
      </c>
      <c r="X90">
        <v>151.11000000000001</v>
      </c>
      <c r="Y90">
        <v>344.05</v>
      </c>
      <c r="Z90">
        <f>K90/SUM(H90,K90)*100</f>
        <v>12.205121634823273</v>
      </c>
      <c r="AA90">
        <f>L90/SUM(I90,L90)*100</f>
        <v>17.432557603797218</v>
      </c>
      <c r="AB90">
        <f>M90/SUM(J90,M90)*100</f>
        <v>18.125294188477664</v>
      </c>
      <c r="AC90">
        <f>Q90/SUM(N90,Q90)*100</f>
        <v>14.533735702842668</v>
      </c>
      <c r="AD90">
        <f>R90/SUM(O90,R90)*100</f>
        <v>16.755056508540289</v>
      </c>
      <c r="AE90">
        <f>S90/SUM(P90,S90)*100</f>
        <v>16.381582281688711</v>
      </c>
      <c r="AF90">
        <f>W90/SUM(T90,W90)*100</f>
        <v>22.31361927315146</v>
      </c>
      <c r="AG90">
        <f>X90/SUM(U90,X90)*100</f>
        <v>10.670027750121806</v>
      </c>
      <c r="AH90">
        <f>Y90/SUM(V90,Y90)*100</f>
        <v>18.395936372142764</v>
      </c>
    </row>
    <row r="91" spans="1:34" x14ac:dyDescent="0.35">
      <c r="A91" t="s">
        <v>330</v>
      </c>
      <c r="B91">
        <v>868.39016000000004</v>
      </c>
      <c r="C91" t="s">
        <v>331</v>
      </c>
      <c r="D91" t="s">
        <v>332</v>
      </c>
      <c r="E91">
        <v>2</v>
      </c>
      <c r="F91">
        <v>2</v>
      </c>
      <c r="G91">
        <v>3</v>
      </c>
      <c r="H91">
        <v>1739</v>
      </c>
      <c r="I91">
        <v>1561.3</v>
      </c>
      <c r="J91">
        <v>1418.4</v>
      </c>
      <c r="K91">
        <v>550.47</v>
      </c>
      <c r="L91">
        <v>524.51</v>
      </c>
      <c r="M91">
        <v>644.14</v>
      </c>
      <c r="N91">
        <v>600.52</v>
      </c>
      <c r="O91">
        <v>459.38</v>
      </c>
      <c r="P91">
        <v>445.71</v>
      </c>
      <c r="Q91">
        <v>129.03</v>
      </c>
      <c r="R91">
        <v>93.876000000000005</v>
      </c>
      <c r="S91">
        <v>157.9</v>
      </c>
      <c r="T91">
        <v>442.4</v>
      </c>
      <c r="U91">
        <v>40.767000000000003</v>
      </c>
      <c r="V91">
        <v>499.56</v>
      </c>
      <c r="W91">
        <v>184.02</v>
      </c>
      <c r="X91">
        <v>31.177</v>
      </c>
      <c r="Y91">
        <v>198.06</v>
      </c>
      <c r="Z91">
        <f>K91/SUM(H91,K91)*100</f>
        <v>24.04355593215897</v>
      </c>
      <c r="AA91">
        <f>L91/SUM(I91,L91)*100</f>
        <v>25.146585738873629</v>
      </c>
      <c r="AB91">
        <f>M91/SUM(J91,M91)*100</f>
        <v>31.230424622067936</v>
      </c>
      <c r="AC91">
        <f>Q91/SUM(N91,Q91)*100</f>
        <v>17.68624494551436</v>
      </c>
      <c r="AD91">
        <f>R91/SUM(O91,R91)*100</f>
        <v>16.967913587923135</v>
      </c>
      <c r="AE91">
        <f>S91/SUM(P91,S91)*100</f>
        <v>26.159275028578055</v>
      </c>
      <c r="AF91">
        <f>W91/SUM(T91,W91)*100</f>
        <v>29.376456690399415</v>
      </c>
      <c r="AG91">
        <f>X91/SUM(U91,X91)*100</f>
        <v>43.335093961970415</v>
      </c>
      <c r="AH91">
        <f>Y91/SUM(V91,Y91)*100</f>
        <v>28.390814483529713</v>
      </c>
    </row>
    <row r="92" spans="1:34" x14ac:dyDescent="0.35">
      <c r="A92" t="s">
        <v>470</v>
      </c>
      <c r="B92">
        <v>986.428</v>
      </c>
      <c r="C92" t="s">
        <v>464</v>
      </c>
      <c r="D92" t="s">
        <v>465</v>
      </c>
      <c r="E92">
        <v>3</v>
      </c>
      <c r="F92">
        <v>2</v>
      </c>
      <c r="G92">
        <v>2</v>
      </c>
      <c r="H92">
        <v>3841</v>
      </c>
      <c r="I92">
        <v>4001.4</v>
      </c>
      <c r="J92">
        <v>3430.5</v>
      </c>
      <c r="K92">
        <v>92.775000000000006</v>
      </c>
      <c r="L92">
        <v>168.84</v>
      </c>
      <c r="M92">
        <v>164.89</v>
      </c>
      <c r="N92">
        <v>3218.6</v>
      </c>
      <c r="O92">
        <v>3011.7</v>
      </c>
      <c r="P92">
        <v>3073.1</v>
      </c>
      <c r="Q92">
        <v>24.6</v>
      </c>
      <c r="R92">
        <v>43.055</v>
      </c>
      <c r="S92">
        <v>39.21</v>
      </c>
      <c r="T92">
        <v>3427.5</v>
      </c>
      <c r="U92">
        <v>1941.2</v>
      </c>
      <c r="V92">
        <v>3555.3</v>
      </c>
      <c r="W92">
        <v>50.759</v>
      </c>
      <c r="X92">
        <v>27.437000000000001</v>
      </c>
      <c r="Y92">
        <v>120.08</v>
      </c>
      <c r="Z92">
        <f>K92/SUM(H92,K92)*100</f>
        <v>2.358421617911548</v>
      </c>
      <c r="AA92">
        <f>L92/SUM(I92,L92)*100</f>
        <v>4.0486878453038679</v>
      </c>
      <c r="AB92">
        <f>M92/SUM(J92,M92)*100</f>
        <v>4.5861505984051796</v>
      </c>
      <c r="AC92">
        <f>Q92/SUM(N92,Q92)*100</f>
        <v>0.75851011346817965</v>
      </c>
      <c r="AD92">
        <f>R92/SUM(O92,R92)*100</f>
        <v>1.4094420010770097</v>
      </c>
      <c r="AE92">
        <f>S92/SUM(P92,S92)*100</f>
        <v>1.2598359417924307</v>
      </c>
      <c r="AF92">
        <f>W92/SUM(T92,W92)*100</f>
        <v>1.4593220343855935</v>
      </c>
      <c r="AG92">
        <f>X92/SUM(U92,X92)*100</f>
        <v>1.393705391090384</v>
      </c>
      <c r="AH92">
        <f>Y92/SUM(V92,Y92)*100</f>
        <v>3.2671451659420252</v>
      </c>
    </row>
    <row r="93" spans="1:34" x14ac:dyDescent="0.35">
      <c r="A93" t="s">
        <v>605</v>
      </c>
      <c r="B93">
        <v>1257.57</v>
      </c>
      <c r="C93" t="s">
        <v>606</v>
      </c>
      <c r="D93" t="s">
        <v>607</v>
      </c>
      <c r="E93">
        <v>2</v>
      </c>
      <c r="F93">
        <v>2</v>
      </c>
      <c r="G93">
        <v>2</v>
      </c>
      <c r="H93">
        <v>3288.5</v>
      </c>
      <c r="I93">
        <v>3177.6</v>
      </c>
      <c r="J93">
        <v>3034.2</v>
      </c>
      <c r="K93">
        <v>93.186999999999998</v>
      </c>
      <c r="L93">
        <v>135.43</v>
      </c>
      <c r="M93">
        <v>131.82</v>
      </c>
      <c r="N93">
        <v>2739.7</v>
      </c>
      <c r="O93">
        <v>2720.5</v>
      </c>
      <c r="P93">
        <v>2614.1</v>
      </c>
      <c r="Q93">
        <v>14.188000000000001</v>
      </c>
      <c r="R93">
        <v>49.531999999999996</v>
      </c>
      <c r="S93">
        <v>33.823999999999998</v>
      </c>
      <c r="T93">
        <v>4535.1000000000004</v>
      </c>
      <c r="U93">
        <v>2902.8</v>
      </c>
      <c r="V93">
        <v>4850.8</v>
      </c>
      <c r="W93">
        <v>58.691000000000003</v>
      </c>
      <c r="X93">
        <v>13.768000000000001</v>
      </c>
      <c r="Y93">
        <v>73.676000000000002</v>
      </c>
      <c r="Z93">
        <f>K93/SUM(H93,K93)*100</f>
        <v>2.755636461919746</v>
      </c>
      <c r="AA93">
        <f>L93/SUM(I93,L93)*100</f>
        <v>4.0877987823834987</v>
      </c>
      <c r="AB93">
        <f>M93/SUM(J93,M93)*100</f>
        <v>4.1635870904163585</v>
      </c>
      <c r="AC93">
        <f>Q93/SUM(N93,Q93)*100</f>
        <v>0.51519887519027641</v>
      </c>
      <c r="AD93">
        <f>R93/SUM(O93,R93)*100</f>
        <v>1.7881381875732842</v>
      </c>
      <c r="AE93">
        <f>S93/SUM(P93,S93)*100</f>
        <v>1.277378051635923</v>
      </c>
      <c r="AF93">
        <f>W93/SUM(T93,W93)*100</f>
        <v>1.2776158079459861</v>
      </c>
      <c r="AG93">
        <f>X93/SUM(U93,X93)*100</f>
        <v>0.47206168345809185</v>
      </c>
      <c r="AH93">
        <f>Y93/SUM(V93,Y93)*100</f>
        <v>1.4961185718033754</v>
      </c>
    </row>
    <row r="94" spans="1:34" x14ac:dyDescent="0.35">
      <c r="A94" t="s">
        <v>121</v>
      </c>
      <c r="B94">
        <v>1188.5961</v>
      </c>
      <c r="C94" t="s">
        <v>122</v>
      </c>
      <c r="D94" t="s">
        <v>123</v>
      </c>
      <c r="E94">
        <v>2</v>
      </c>
      <c r="F94">
        <v>2</v>
      </c>
      <c r="G94">
        <v>3</v>
      </c>
      <c r="H94">
        <v>1795.7</v>
      </c>
      <c r="I94">
        <v>1652.5</v>
      </c>
      <c r="J94">
        <v>1564.4</v>
      </c>
      <c r="K94">
        <v>328.75</v>
      </c>
      <c r="L94">
        <v>273.36</v>
      </c>
      <c r="M94">
        <v>261.18</v>
      </c>
      <c r="N94">
        <v>778.19</v>
      </c>
      <c r="O94">
        <v>849.74</v>
      </c>
      <c r="P94">
        <v>858.85</v>
      </c>
      <c r="Q94">
        <v>77.84</v>
      </c>
      <c r="R94">
        <v>123.59</v>
      </c>
      <c r="S94">
        <v>125.44</v>
      </c>
      <c r="T94">
        <v>1441.2</v>
      </c>
      <c r="U94">
        <v>793.19</v>
      </c>
      <c r="V94">
        <v>1464.8</v>
      </c>
      <c r="W94">
        <v>175.1</v>
      </c>
      <c r="X94">
        <v>133.19999999999999</v>
      </c>
      <c r="Y94">
        <v>224.95</v>
      </c>
      <c r="Z94">
        <f>K94/SUM(H94,K94)*100</f>
        <v>15.474593424180377</v>
      </c>
      <c r="AA94">
        <f>L94/SUM(I94,L94)*100</f>
        <v>14.194178185330189</v>
      </c>
      <c r="AB94">
        <f>M94/SUM(J94,M94)*100</f>
        <v>14.306686094282364</v>
      </c>
      <c r="AC94">
        <f>Q94/SUM(N94,Q94)*100</f>
        <v>9.0931392591381144</v>
      </c>
      <c r="AD94">
        <f>R94/SUM(O94,R94)*100</f>
        <v>12.697646224815839</v>
      </c>
      <c r="AE94">
        <f>S94/SUM(P94,S94)*100</f>
        <v>12.74421156366518</v>
      </c>
      <c r="AF94">
        <f>W94/SUM(T94,W94)*100</f>
        <v>10.833384891418673</v>
      </c>
      <c r="AG94">
        <f>X94/SUM(U94,X94)*100</f>
        <v>14.378393549153163</v>
      </c>
      <c r="AH94">
        <f>Y94/SUM(V94,Y94)*100</f>
        <v>13.312620210090248</v>
      </c>
    </row>
    <row r="95" spans="1:34" x14ac:dyDescent="0.35">
      <c r="A95" t="s">
        <v>608</v>
      </c>
      <c r="B95">
        <v>1252.6233999999999</v>
      </c>
      <c r="C95" t="s">
        <v>249</v>
      </c>
      <c r="D95" t="s">
        <v>250</v>
      </c>
      <c r="E95">
        <v>2</v>
      </c>
      <c r="F95">
        <v>2</v>
      </c>
      <c r="G95">
        <v>2</v>
      </c>
      <c r="H95">
        <v>1748.3</v>
      </c>
      <c r="I95">
        <v>1696</v>
      </c>
      <c r="J95">
        <v>1528.3</v>
      </c>
      <c r="K95">
        <v>128.57</v>
      </c>
      <c r="L95">
        <v>99.048000000000002</v>
      </c>
      <c r="M95">
        <v>114.03</v>
      </c>
      <c r="N95">
        <v>2355.8000000000002</v>
      </c>
      <c r="O95">
        <v>2360.6999999999998</v>
      </c>
      <c r="P95">
        <v>2119</v>
      </c>
      <c r="Q95">
        <v>72.016999999999996</v>
      </c>
      <c r="R95">
        <v>95.012</v>
      </c>
      <c r="S95">
        <v>47.801000000000002</v>
      </c>
      <c r="T95">
        <v>612.46</v>
      </c>
      <c r="U95">
        <v>406.26</v>
      </c>
      <c r="V95">
        <v>603.27</v>
      </c>
      <c r="W95">
        <v>77.152000000000001</v>
      </c>
      <c r="X95">
        <v>28.082000000000001</v>
      </c>
      <c r="Y95">
        <v>90.503</v>
      </c>
      <c r="Z95">
        <f>K95/SUM(H95,K95)*100</f>
        <v>6.8502346992599383</v>
      </c>
      <c r="AA95">
        <f>L95/SUM(I95,L95)*100</f>
        <v>5.5178468765180657</v>
      </c>
      <c r="AB95">
        <f>M95/SUM(J95,M95)*100</f>
        <v>6.9431843782918179</v>
      </c>
      <c r="AC95">
        <f>Q95/SUM(N95,Q95)*100</f>
        <v>2.9663273632238343</v>
      </c>
      <c r="AD95">
        <f>R95/SUM(O95,R95)*100</f>
        <v>3.8690204714559364</v>
      </c>
      <c r="AE95">
        <f>S95/SUM(P95,S95)*100</f>
        <v>2.2060632240801068</v>
      </c>
      <c r="AF95">
        <f>W95/SUM(T95,W95)*100</f>
        <v>11.187740352546069</v>
      </c>
      <c r="AG95">
        <f>X95/SUM(U95,X95)*100</f>
        <v>6.4654120485700215</v>
      </c>
      <c r="AH95">
        <f>Y95/SUM(V95,Y95)*100</f>
        <v>13.04504499310293</v>
      </c>
    </row>
    <row r="96" spans="1:34" x14ac:dyDescent="0.35">
      <c r="A96" t="s">
        <v>375</v>
      </c>
      <c r="B96">
        <v>1589.7256</v>
      </c>
      <c r="C96" t="s">
        <v>59</v>
      </c>
      <c r="D96" t="s">
        <v>60</v>
      </c>
      <c r="E96">
        <v>2</v>
      </c>
      <c r="F96">
        <v>3</v>
      </c>
      <c r="G96">
        <v>3</v>
      </c>
      <c r="H96">
        <v>1534.4</v>
      </c>
      <c r="I96">
        <v>1153.9000000000001</v>
      </c>
      <c r="J96">
        <v>1022</v>
      </c>
      <c r="K96">
        <v>222.57</v>
      </c>
      <c r="L96">
        <v>202.15</v>
      </c>
      <c r="M96">
        <v>272.85000000000002</v>
      </c>
      <c r="N96">
        <v>1164.4000000000001</v>
      </c>
      <c r="O96">
        <v>800.71</v>
      </c>
      <c r="P96">
        <v>928.79</v>
      </c>
      <c r="Q96">
        <v>132.44999999999999</v>
      </c>
      <c r="R96">
        <v>104.34</v>
      </c>
      <c r="S96">
        <v>183.7</v>
      </c>
      <c r="T96">
        <v>2621.6</v>
      </c>
      <c r="U96">
        <v>601.87</v>
      </c>
      <c r="V96">
        <v>2854</v>
      </c>
      <c r="W96">
        <v>73.402000000000001</v>
      </c>
      <c r="X96">
        <v>27.393999999999998</v>
      </c>
      <c r="Y96">
        <v>216.83</v>
      </c>
      <c r="Z96">
        <f>K96/SUM(H96,K96)*100</f>
        <v>12.667831550908664</v>
      </c>
      <c r="AA96">
        <f>L96/SUM(I96,L96)*100</f>
        <v>14.907267431141918</v>
      </c>
      <c r="AB96">
        <f>M96/SUM(J96,M96)*100</f>
        <v>21.071938834614052</v>
      </c>
      <c r="AC96">
        <f>Q96/SUM(N96,Q96)*100</f>
        <v>10.213208929328756</v>
      </c>
      <c r="AD96">
        <f>R96/SUM(O96,R96)*100</f>
        <v>11.528644826252693</v>
      </c>
      <c r="AE96">
        <f>S96/SUM(P96,S96)*100</f>
        <v>16.512507977599796</v>
      </c>
      <c r="AF96">
        <f>W96/SUM(T96,W96)*100</f>
        <v>2.7236343423863878</v>
      </c>
      <c r="AG96">
        <f>X96/SUM(U96,X96)*100</f>
        <v>4.3533397747209435</v>
      </c>
      <c r="AH96">
        <f>Y96/SUM(V96,Y96)*100</f>
        <v>7.0609574610121699</v>
      </c>
    </row>
    <row r="97" spans="1:34" x14ac:dyDescent="0.35">
      <c r="A97" t="s">
        <v>14</v>
      </c>
      <c r="B97">
        <v>2214.8989000000001</v>
      </c>
      <c r="C97" t="s">
        <v>15</v>
      </c>
      <c r="D97" t="s">
        <v>16</v>
      </c>
      <c r="E97">
        <v>3</v>
      </c>
      <c r="F97">
        <v>1</v>
      </c>
      <c r="G97">
        <v>3</v>
      </c>
      <c r="H97">
        <v>109.81</v>
      </c>
      <c r="I97">
        <v>88.165999999999997</v>
      </c>
      <c r="J97">
        <v>84.137</v>
      </c>
      <c r="K97">
        <v>3168.1</v>
      </c>
      <c r="L97">
        <v>2808.5</v>
      </c>
      <c r="M97">
        <v>2942.3</v>
      </c>
      <c r="N97">
        <v>82.234999999999999</v>
      </c>
      <c r="O97">
        <v>76.728999999999999</v>
      </c>
      <c r="P97">
        <v>60.423999999999999</v>
      </c>
      <c r="Q97">
        <v>1077.3</v>
      </c>
      <c r="R97">
        <v>896.72</v>
      </c>
      <c r="S97">
        <v>913.38</v>
      </c>
      <c r="T97">
        <v>95.24</v>
      </c>
      <c r="U97">
        <v>29.109000000000002</v>
      </c>
      <c r="V97">
        <v>139.91999999999999</v>
      </c>
      <c r="W97">
        <v>3581</v>
      </c>
      <c r="X97">
        <v>1284.4000000000001</v>
      </c>
      <c r="Y97">
        <v>4278.5</v>
      </c>
      <c r="Z97">
        <f>K97/SUM(H97,K97)*100</f>
        <v>96.649999542391342</v>
      </c>
      <c r="AA97">
        <f>L97/SUM(I97,L97)*100</f>
        <v>96.956293890976724</v>
      </c>
      <c r="AB97">
        <f>M97/SUM(J97,M97)*100</f>
        <v>97.219932217323532</v>
      </c>
      <c r="AC97">
        <f>Q97/SUM(N97,Q97)*100</f>
        <v>92.907932921386589</v>
      </c>
      <c r="AD97">
        <f>R97/SUM(O97,R97)*100</f>
        <v>92.11782024533386</v>
      </c>
      <c r="AE97">
        <f>S97/SUM(P97,S97)*100</f>
        <v>93.795055267795163</v>
      </c>
      <c r="AF97">
        <f>W97/SUM(T97,W97)*100</f>
        <v>97.409309511892587</v>
      </c>
      <c r="AG97">
        <f>X97/SUM(U97,X97)*100</f>
        <v>97.783875100970008</v>
      </c>
      <c r="AH97">
        <f>Y97/SUM(V97,Y97)*100</f>
        <v>96.833257137166669</v>
      </c>
    </row>
    <row r="98" spans="1:34" x14ac:dyDescent="0.35">
      <c r="A98" t="s">
        <v>609</v>
      </c>
      <c r="B98">
        <v>1868.8107</v>
      </c>
      <c r="C98" t="s">
        <v>610</v>
      </c>
      <c r="D98" t="s">
        <v>611</v>
      </c>
      <c r="E98">
        <v>1</v>
      </c>
      <c r="F98">
        <v>1</v>
      </c>
      <c r="G98">
        <v>1</v>
      </c>
      <c r="H98">
        <v>207.98</v>
      </c>
      <c r="I98">
        <v>189.19</v>
      </c>
      <c r="J98">
        <v>191.84</v>
      </c>
      <c r="K98">
        <v>688.48</v>
      </c>
      <c r="L98">
        <v>475.56</v>
      </c>
      <c r="M98">
        <v>464.75</v>
      </c>
      <c r="N98">
        <v>39.481999999999999</v>
      </c>
      <c r="O98">
        <v>59.313000000000002</v>
      </c>
      <c r="P98">
        <v>61.847000000000001</v>
      </c>
      <c r="Q98">
        <v>451.18</v>
      </c>
      <c r="R98">
        <v>450.67</v>
      </c>
      <c r="S98">
        <v>478.84</v>
      </c>
      <c r="T98">
        <v>91.62</v>
      </c>
      <c r="U98">
        <v>56.747</v>
      </c>
      <c r="V98">
        <v>50.191000000000003</v>
      </c>
      <c r="W98">
        <v>631.9</v>
      </c>
      <c r="X98">
        <v>152.44</v>
      </c>
      <c r="Y98">
        <v>702.3</v>
      </c>
      <c r="Z98">
        <f>K98/SUM(H98,K98)*100</f>
        <v>76.799857216161342</v>
      </c>
      <c r="AA98">
        <f>L98/SUM(I98,L98)*100</f>
        <v>71.53967657013915</v>
      </c>
      <c r="AB98">
        <f>M98/SUM(J98,M98)*100</f>
        <v>70.782375607304402</v>
      </c>
      <c r="AC98">
        <f>Q98/SUM(N98,Q98)*100</f>
        <v>91.953320208208496</v>
      </c>
      <c r="AD98">
        <f>R98/SUM(O98,R98)*100</f>
        <v>88.369612320410681</v>
      </c>
      <c r="AE98">
        <f>S98/SUM(P98,S98)*100</f>
        <v>88.561404287508296</v>
      </c>
      <c r="AF98">
        <f>W98/SUM(T98,W98)*100</f>
        <v>87.336908447589551</v>
      </c>
      <c r="AG98">
        <f>X98/SUM(U98,X98)*100</f>
        <v>72.87259724552672</v>
      </c>
      <c r="AH98">
        <f>Y98/SUM(V98,Y98)*100</f>
        <v>93.330019893925638</v>
      </c>
    </row>
    <row r="99" spans="1:34" x14ac:dyDescent="0.35">
      <c r="A99" t="s">
        <v>38</v>
      </c>
      <c r="B99">
        <v>2453.9926</v>
      </c>
      <c r="C99" t="s">
        <v>17</v>
      </c>
      <c r="D99" t="s">
        <v>18</v>
      </c>
      <c r="E99">
        <v>2</v>
      </c>
      <c r="F99">
        <v>2</v>
      </c>
      <c r="G99">
        <v>3</v>
      </c>
      <c r="H99">
        <v>1554.6</v>
      </c>
      <c r="I99">
        <v>1607</v>
      </c>
      <c r="J99">
        <v>1430.4</v>
      </c>
      <c r="K99">
        <v>243.26</v>
      </c>
      <c r="L99">
        <v>167.73</v>
      </c>
      <c r="M99">
        <v>190.14</v>
      </c>
      <c r="N99">
        <v>368.79</v>
      </c>
      <c r="O99">
        <v>399.27</v>
      </c>
      <c r="P99">
        <v>278.43</v>
      </c>
      <c r="Q99">
        <v>24.943999999999999</v>
      </c>
      <c r="R99">
        <v>19.408999999999999</v>
      </c>
      <c r="S99">
        <v>42.427999999999997</v>
      </c>
      <c r="T99">
        <v>1544.9</v>
      </c>
      <c r="U99">
        <v>443.22</v>
      </c>
      <c r="V99">
        <v>1544.3</v>
      </c>
      <c r="W99">
        <v>377.16</v>
      </c>
      <c r="X99">
        <v>116.6</v>
      </c>
      <c r="Y99">
        <v>349.74</v>
      </c>
      <c r="Z99">
        <f>K99/SUM(H99,K99)*100</f>
        <v>13.530530742104501</v>
      </c>
      <c r="AA99">
        <f>L99/SUM(I99,L99)*100</f>
        <v>9.4510150839846059</v>
      </c>
      <c r="AB99">
        <f>M99/SUM(J99,M99)*100</f>
        <v>11.733125995038691</v>
      </c>
      <c r="AC99">
        <f>Q99/SUM(N99,Q99)*100</f>
        <v>6.3352415590220801</v>
      </c>
      <c r="AD99">
        <f>R99/SUM(O99,R99)*100</f>
        <v>4.6357710799920699</v>
      </c>
      <c r="AE99">
        <f>S99/SUM(P99,S99)*100</f>
        <v>13.223295040173532</v>
      </c>
      <c r="AF99">
        <f>W99/SUM(T99,W99)*100</f>
        <v>19.622696481899631</v>
      </c>
      <c r="AG99">
        <f>X99/SUM(U99,X99)*100</f>
        <v>20.828123325354575</v>
      </c>
      <c r="AH99">
        <f>Y99/SUM(V99,Y99)*100</f>
        <v>18.465291123735508</v>
      </c>
    </row>
    <row r="100" spans="1:34" x14ac:dyDescent="0.35">
      <c r="A100" t="s">
        <v>451</v>
      </c>
      <c r="B100">
        <v>1255.5138999999999</v>
      </c>
      <c r="C100" t="s">
        <v>431</v>
      </c>
      <c r="D100" t="s">
        <v>432</v>
      </c>
      <c r="E100">
        <v>3</v>
      </c>
      <c r="F100">
        <v>1</v>
      </c>
      <c r="G100">
        <v>2</v>
      </c>
      <c r="H100">
        <v>2194.6</v>
      </c>
      <c r="I100">
        <v>2147.3000000000002</v>
      </c>
      <c r="J100">
        <v>2114.1</v>
      </c>
      <c r="K100">
        <v>112.37</v>
      </c>
      <c r="L100">
        <v>133.44</v>
      </c>
      <c r="M100">
        <v>176.35</v>
      </c>
      <c r="N100">
        <v>1308.5999999999999</v>
      </c>
      <c r="O100">
        <v>1214.8</v>
      </c>
      <c r="P100">
        <v>1085.8</v>
      </c>
      <c r="Q100">
        <v>46.106000000000002</v>
      </c>
      <c r="R100">
        <v>53.36</v>
      </c>
      <c r="S100">
        <v>46.372</v>
      </c>
      <c r="T100">
        <v>1576.5</v>
      </c>
      <c r="U100">
        <v>467.15</v>
      </c>
      <c r="V100">
        <v>1591.9</v>
      </c>
      <c r="W100">
        <v>149.28</v>
      </c>
      <c r="X100">
        <v>20.04</v>
      </c>
      <c r="Y100">
        <v>126.79</v>
      </c>
      <c r="Z100">
        <f>K100/SUM(H100,K100)*100</f>
        <v>4.8708912556296795</v>
      </c>
      <c r="AA100">
        <f>L100/SUM(I100,L100)*100</f>
        <v>5.8507326569446754</v>
      </c>
      <c r="AB100">
        <f>M100/SUM(J100,M100)*100</f>
        <v>7.6993603876967409</v>
      </c>
      <c r="AC100">
        <f>Q100/SUM(N100,Q100)*100</f>
        <v>3.4033952754324561</v>
      </c>
      <c r="AD100">
        <f>R100/SUM(O100,R100)*100</f>
        <v>4.2076709563462034</v>
      </c>
      <c r="AE100">
        <f>S100/SUM(P100,S100)*100</f>
        <v>4.0958440943602206</v>
      </c>
      <c r="AF100">
        <f>W100/SUM(T100,W100)*100</f>
        <v>8.6500017383444003</v>
      </c>
      <c r="AG100">
        <f>X100/SUM(U100,X100)*100</f>
        <v>4.113384921693795</v>
      </c>
      <c r="AH100">
        <f>Y100/SUM(V100,Y100)*100</f>
        <v>7.3771302561834879</v>
      </c>
    </row>
    <row r="101" spans="1:34" x14ac:dyDescent="0.35">
      <c r="A101" t="s">
        <v>425</v>
      </c>
      <c r="B101">
        <v>1704.7275999999999</v>
      </c>
      <c r="C101" t="s">
        <v>308</v>
      </c>
      <c r="D101" t="s">
        <v>309</v>
      </c>
      <c r="E101">
        <v>1</v>
      </c>
      <c r="F101">
        <v>2</v>
      </c>
      <c r="G101">
        <v>1</v>
      </c>
      <c r="H101">
        <v>1126.8</v>
      </c>
      <c r="I101">
        <v>1065.8</v>
      </c>
      <c r="J101">
        <v>986.85</v>
      </c>
      <c r="K101">
        <v>128.86000000000001</v>
      </c>
      <c r="L101">
        <v>129.47</v>
      </c>
      <c r="M101">
        <v>99.216999999999999</v>
      </c>
      <c r="N101">
        <v>1100.7</v>
      </c>
      <c r="O101">
        <v>1244.7</v>
      </c>
      <c r="P101">
        <v>1143.3</v>
      </c>
      <c r="Q101">
        <v>130.4</v>
      </c>
      <c r="R101">
        <v>111.81</v>
      </c>
      <c r="S101">
        <v>89.516000000000005</v>
      </c>
      <c r="T101">
        <v>1026.8</v>
      </c>
      <c r="U101">
        <v>568.17999999999995</v>
      </c>
      <c r="V101">
        <v>989.97</v>
      </c>
      <c r="W101">
        <v>43.7</v>
      </c>
      <c r="X101">
        <v>26.835000000000001</v>
      </c>
      <c r="Y101">
        <v>62.290999999999997</v>
      </c>
      <c r="Z101">
        <f>K101/SUM(H101,K101)*100</f>
        <v>10.262332159979614</v>
      </c>
      <c r="AA101">
        <f>L101/SUM(I101,L101)*100</f>
        <v>10.831862257063257</v>
      </c>
      <c r="AB101">
        <f>M101/SUM(J101,M101)*100</f>
        <v>9.1354400787428407</v>
      </c>
      <c r="AC101">
        <f>Q101/SUM(N101,Q101)*100</f>
        <v>10.592153358784826</v>
      </c>
      <c r="AD101">
        <f>R101/SUM(O101,R101)*100</f>
        <v>8.2424751752659393</v>
      </c>
      <c r="AE101">
        <f>S101/SUM(P101,S101)*100</f>
        <v>7.2610997910474886</v>
      </c>
      <c r="AF101">
        <f>W101/SUM(T101,W101)*100</f>
        <v>4.0822045773003275</v>
      </c>
      <c r="AG101">
        <f>X101/SUM(U101,X101)*100</f>
        <v>4.5099703368822635</v>
      </c>
      <c r="AH101">
        <f>Y101/SUM(V101,Y101)*100</f>
        <v>5.9197290406087459</v>
      </c>
    </row>
    <row r="102" spans="1:34" x14ac:dyDescent="0.35">
      <c r="A102" t="s">
        <v>4</v>
      </c>
      <c r="B102">
        <v>700.39418000000001</v>
      </c>
      <c r="E102">
        <v>1</v>
      </c>
      <c r="F102">
        <v>1</v>
      </c>
      <c r="G102">
        <v>1</v>
      </c>
      <c r="H102">
        <v>131.21</v>
      </c>
      <c r="I102">
        <v>112.33</v>
      </c>
      <c r="J102">
        <v>103.15</v>
      </c>
      <c r="K102">
        <v>542.45000000000005</v>
      </c>
      <c r="L102">
        <v>462.08</v>
      </c>
      <c r="M102">
        <v>416.75</v>
      </c>
      <c r="N102">
        <v>40.784999999999997</v>
      </c>
      <c r="O102">
        <v>47.228999999999999</v>
      </c>
      <c r="P102">
        <v>14.945</v>
      </c>
      <c r="Q102">
        <v>495.02</v>
      </c>
      <c r="R102">
        <v>449.24</v>
      </c>
      <c r="S102">
        <v>396.07</v>
      </c>
      <c r="T102">
        <v>87.728999999999999</v>
      </c>
      <c r="U102">
        <v>55.81</v>
      </c>
      <c r="V102">
        <v>82.525000000000006</v>
      </c>
      <c r="W102">
        <v>455.66</v>
      </c>
      <c r="X102">
        <v>251.72</v>
      </c>
      <c r="Y102">
        <v>663.43</v>
      </c>
      <c r="Z102">
        <f>K102/SUM(H102,K102)*100</f>
        <v>80.522815663687908</v>
      </c>
      <c r="AA102">
        <f>L102/SUM(I102,L102)*100</f>
        <v>80.444281958879543</v>
      </c>
      <c r="AB102">
        <f>M102/SUM(J102,M102)*100</f>
        <v>80.159646085785724</v>
      </c>
      <c r="AC102">
        <f>Q102/SUM(N102,Q102)*100</f>
        <v>92.388088950271097</v>
      </c>
      <c r="AD102">
        <f>R102/SUM(O102,R102)*100</f>
        <v>90.487019330512069</v>
      </c>
      <c r="AE102">
        <f>S102/SUM(P102,S102)*100</f>
        <v>96.363879663759235</v>
      </c>
      <c r="AF102">
        <f>W102/SUM(T102,W102)*100</f>
        <v>83.855212380081312</v>
      </c>
      <c r="AG102">
        <f>X102/SUM(U102,X102)*100</f>
        <v>81.852177023379838</v>
      </c>
      <c r="AH102">
        <f>Y102/SUM(V102,Y102)*100</f>
        <v>88.937000221192974</v>
      </c>
    </row>
    <row r="103" spans="1:34" x14ac:dyDescent="0.35">
      <c r="A103" t="s">
        <v>612</v>
      </c>
      <c r="B103">
        <v>1615.7876000000001</v>
      </c>
      <c r="C103" t="s">
        <v>12</v>
      </c>
      <c r="D103" t="s">
        <v>13</v>
      </c>
      <c r="E103">
        <v>1</v>
      </c>
      <c r="F103">
        <v>1</v>
      </c>
      <c r="G103">
        <v>1</v>
      </c>
      <c r="H103">
        <v>542.41999999999996</v>
      </c>
      <c r="I103">
        <v>415.13</v>
      </c>
      <c r="J103">
        <v>494.43</v>
      </c>
      <c r="K103">
        <v>138.62</v>
      </c>
      <c r="L103">
        <v>143.28</v>
      </c>
      <c r="M103">
        <v>141.09</v>
      </c>
      <c r="N103">
        <v>486.94</v>
      </c>
      <c r="O103">
        <v>445.83</v>
      </c>
      <c r="P103">
        <v>348.75</v>
      </c>
      <c r="Q103">
        <v>101.63</v>
      </c>
      <c r="R103">
        <v>90.975999999999999</v>
      </c>
      <c r="S103">
        <v>24.39</v>
      </c>
      <c r="T103">
        <v>808.71</v>
      </c>
      <c r="U103">
        <v>361.89</v>
      </c>
      <c r="V103">
        <v>589.89</v>
      </c>
      <c r="W103">
        <v>88.468999999999994</v>
      </c>
      <c r="X103">
        <v>42.058999999999997</v>
      </c>
      <c r="Y103">
        <v>97.259</v>
      </c>
      <c r="Z103">
        <f>K103/SUM(H103,K103)*100</f>
        <v>20.354164219429112</v>
      </c>
      <c r="AA103">
        <f>L103/SUM(I103,L103)*100</f>
        <v>25.658566286420374</v>
      </c>
      <c r="AB103">
        <f>M103/SUM(J103,M103)*100</f>
        <v>22.200717522658611</v>
      </c>
      <c r="AC103">
        <f>Q103/SUM(N103,Q103)*100</f>
        <v>17.267274920570198</v>
      </c>
      <c r="AD103">
        <f>R103/SUM(O103,R103)*100</f>
        <v>16.947649616434987</v>
      </c>
      <c r="AE103">
        <f>S103/SUM(P103,S103)*100</f>
        <v>6.5364206464061754</v>
      </c>
      <c r="AF103">
        <f>W103/SUM(T103,W103)*100</f>
        <v>9.8607970092924582</v>
      </c>
      <c r="AG103">
        <f>X103/SUM(U103,X103)*100</f>
        <v>10.411957945186149</v>
      </c>
      <c r="AH103">
        <f>Y103/SUM(V103,Y103)*100</f>
        <v>14.153989891566457</v>
      </c>
    </row>
    <row r="104" spans="1:34" x14ac:dyDescent="0.35">
      <c r="A104" t="s">
        <v>613</v>
      </c>
      <c r="B104">
        <v>1416.5108</v>
      </c>
      <c r="C104" t="s">
        <v>373</v>
      </c>
      <c r="D104" t="s">
        <v>374</v>
      </c>
      <c r="E104">
        <v>2</v>
      </c>
      <c r="F104">
        <v>2</v>
      </c>
      <c r="G104">
        <v>1</v>
      </c>
      <c r="H104">
        <v>2315.1999999999998</v>
      </c>
      <c r="I104">
        <v>2178.8000000000002</v>
      </c>
      <c r="J104">
        <v>1812.1</v>
      </c>
      <c r="K104">
        <v>315.22000000000003</v>
      </c>
      <c r="L104">
        <v>464.31</v>
      </c>
      <c r="M104">
        <v>317.76</v>
      </c>
      <c r="N104">
        <v>809.57</v>
      </c>
      <c r="O104">
        <v>728.94</v>
      </c>
      <c r="P104">
        <v>704.97</v>
      </c>
      <c r="Q104">
        <v>17.417999999999999</v>
      </c>
      <c r="R104">
        <v>60.218000000000004</v>
      </c>
      <c r="S104">
        <v>41.915999999999997</v>
      </c>
      <c r="T104">
        <v>710.68</v>
      </c>
      <c r="U104">
        <v>448.61</v>
      </c>
      <c r="V104">
        <v>635.11</v>
      </c>
      <c r="W104">
        <v>4.2979000000000003</v>
      </c>
      <c r="X104">
        <v>33.363999999999997</v>
      </c>
      <c r="Y104">
        <v>56.621000000000002</v>
      </c>
      <c r="Z104">
        <f>K104/SUM(H104,K104)*100</f>
        <v>11.983637593996397</v>
      </c>
      <c r="AA104">
        <f>L104/SUM(I104,L104)*100</f>
        <v>17.566805770474932</v>
      </c>
      <c r="AB104">
        <f>M104/SUM(J104,M104)*100</f>
        <v>14.91929046979614</v>
      </c>
      <c r="AC104">
        <f>Q104/SUM(N104,Q104)*100</f>
        <v>2.1061974297087742</v>
      </c>
      <c r="AD104">
        <f>R104/SUM(O104,R104)*100</f>
        <v>7.630664581744087</v>
      </c>
      <c r="AE104">
        <f>S104/SUM(P104,S104)*100</f>
        <v>5.612101445200472</v>
      </c>
      <c r="AF104">
        <f>W104/SUM(T104,W104)*100</f>
        <v>0.60112347528504029</v>
      </c>
      <c r="AG104">
        <f>X104/SUM(U104,X104)*100</f>
        <v>6.9223651068314878</v>
      </c>
      <c r="AH104">
        <f>Y104/SUM(V104,Y104)*100</f>
        <v>8.1854073331974426</v>
      </c>
    </row>
    <row r="105" spans="1:34" x14ac:dyDescent="0.35">
      <c r="A105" t="s">
        <v>614</v>
      </c>
      <c r="B105">
        <v>851.42111999999997</v>
      </c>
      <c r="C105" t="s">
        <v>615</v>
      </c>
      <c r="D105" t="s">
        <v>616</v>
      </c>
      <c r="E105">
        <v>2</v>
      </c>
      <c r="F105">
        <v>2</v>
      </c>
      <c r="G105">
        <v>2</v>
      </c>
      <c r="H105">
        <v>1227.9000000000001</v>
      </c>
      <c r="I105">
        <v>1197.5999999999999</v>
      </c>
      <c r="J105">
        <v>1208.5</v>
      </c>
      <c r="K105">
        <v>279.60000000000002</v>
      </c>
      <c r="L105">
        <v>1337.2</v>
      </c>
      <c r="M105">
        <v>247</v>
      </c>
      <c r="N105">
        <v>967.79</v>
      </c>
      <c r="O105">
        <v>747.19</v>
      </c>
      <c r="P105">
        <v>816.06</v>
      </c>
      <c r="Q105">
        <v>8.0394000000000005</v>
      </c>
      <c r="R105">
        <v>473.16</v>
      </c>
      <c r="S105">
        <v>58.872999999999998</v>
      </c>
      <c r="T105">
        <v>351.98</v>
      </c>
      <c r="U105">
        <v>58.390999999999998</v>
      </c>
      <c r="V105">
        <v>366.12</v>
      </c>
      <c r="W105">
        <v>0.98619999999999997</v>
      </c>
      <c r="X105">
        <v>18.766999999999999</v>
      </c>
      <c r="Y105">
        <v>43.241</v>
      </c>
      <c r="Z105">
        <f>K105/SUM(H105,K105)*100</f>
        <v>18.547263681592042</v>
      </c>
      <c r="AA105">
        <f>L105/SUM(I105,L105)*100</f>
        <v>52.753668928515062</v>
      </c>
      <c r="AB105">
        <f>M105/SUM(J105,M105)*100</f>
        <v>16.970113363105462</v>
      </c>
      <c r="AC105">
        <f>Q105/SUM(N105,Q105)*100</f>
        <v>0.82385302184992593</v>
      </c>
      <c r="AD105">
        <f>R105/SUM(O105,R105)*100</f>
        <v>38.772483303970169</v>
      </c>
      <c r="AE105">
        <f>S105/SUM(P105,S105)*100</f>
        <v>6.728858095419878</v>
      </c>
      <c r="AF105">
        <f>W105/SUM(T105,W105)*100</f>
        <v>0.2794035236235084</v>
      </c>
      <c r="AG105">
        <f>X105/SUM(U105,X105)*100</f>
        <v>24.322818113481425</v>
      </c>
      <c r="AH105">
        <f>Y105/SUM(V105,Y105)*100</f>
        <v>10.563048263024568</v>
      </c>
    </row>
    <row r="106" spans="1:34" x14ac:dyDescent="0.35">
      <c r="A106" t="s">
        <v>446</v>
      </c>
      <c r="B106">
        <v>1058.5543</v>
      </c>
      <c r="C106" t="s">
        <v>447</v>
      </c>
      <c r="D106" t="s">
        <v>448</v>
      </c>
      <c r="E106">
        <v>2</v>
      </c>
      <c r="F106">
        <v>2</v>
      </c>
      <c r="G106">
        <v>2</v>
      </c>
      <c r="H106">
        <v>2628.9</v>
      </c>
      <c r="I106">
        <v>2548.4</v>
      </c>
      <c r="J106">
        <v>2382.1999999999998</v>
      </c>
      <c r="K106">
        <v>117.25</v>
      </c>
      <c r="L106">
        <v>172.55</v>
      </c>
      <c r="M106">
        <v>151.82</v>
      </c>
      <c r="N106">
        <v>3482.9</v>
      </c>
      <c r="O106">
        <v>3364.8</v>
      </c>
      <c r="P106">
        <v>3087.1</v>
      </c>
      <c r="Q106">
        <v>262.02</v>
      </c>
      <c r="R106">
        <v>206.28</v>
      </c>
      <c r="S106">
        <v>229.57</v>
      </c>
      <c r="T106">
        <v>3952.7</v>
      </c>
      <c r="U106">
        <v>2813.3</v>
      </c>
      <c r="V106">
        <v>4055.1</v>
      </c>
      <c r="W106">
        <v>140.99</v>
      </c>
      <c r="X106">
        <v>76.322999999999993</v>
      </c>
      <c r="Y106">
        <v>147.41</v>
      </c>
      <c r="Z106">
        <f>K106/SUM(H106,K106)*100</f>
        <v>4.2696138229885472</v>
      </c>
      <c r="AA106">
        <f>L106/SUM(I106,L106)*100</f>
        <v>6.3415351255995152</v>
      </c>
      <c r="AB106">
        <f>M106/SUM(J106,M106)*100</f>
        <v>5.9912707871287516</v>
      </c>
      <c r="AC106">
        <f>Q106/SUM(N106,Q106)*100</f>
        <v>6.9966781666898088</v>
      </c>
      <c r="AD106">
        <f>R106/SUM(O106,R106)*100</f>
        <v>5.7764037770086354</v>
      </c>
      <c r="AE106">
        <f>S106/SUM(P106,S106)*100</f>
        <v>6.9217015862295614</v>
      </c>
      <c r="AF106">
        <f>W106/SUM(T106,W106)*100</f>
        <v>3.4440810124850687</v>
      </c>
      <c r="AG106">
        <f>X106/SUM(U106,X106)*100</f>
        <v>2.6412788104192138</v>
      </c>
      <c r="AH106">
        <f>Y106/SUM(V106,Y106)*100</f>
        <v>3.5076656569526308</v>
      </c>
    </row>
    <row r="107" spans="1:34" x14ac:dyDescent="0.35">
      <c r="A107" t="s">
        <v>475</v>
      </c>
      <c r="B107">
        <v>1582.7153000000001</v>
      </c>
      <c r="C107" t="s">
        <v>275</v>
      </c>
      <c r="D107" t="s">
        <v>276</v>
      </c>
      <c r="E107">
        <v>3</v>
      </c>
      <c r="F107">
        <v>2</v>
      </c>
      <c r="G107">
        <v>2</v>
      </c>
      <c r="H107">
        <v>1404.8</v>
      </c>
      <c r="I107">
        <v>1273.5999999999999</v>
      </c>
      <c r="J107">
        <v>1237.5</v>
      </c>
      <c r="K107">
        <v>97.688000000000002</v>
      </c>
      <c r="L107">
        <v>56.360999999999997</v>
      </c>
      <c r="M107">
        <v>49.103999999999999</v>
      </c>
      <c r="N107">
        <v>1316.8</v>
      </c>
      <c r="O107">
        <v>1261.8</v>
      </c>
      <c r="P107">
        <v>1233.4000000000001</v>
      </c>
      <c r="Q107">
        <v>48.625999999999998</v>
      </c>
      <c r="R107">
        <v>64.831000000000003</v>
      </c>
      <c r="S107">
        <v>79.712999999999994</v>
      </c>
      <c r="T107">
        <v>889.91</v>
      </c>
      <c r="U107">
        <v>478.14</v>
      </c>
      <c r="V107">
        <v>961.9</v>
      </c>
      <c r="W107">
        <v>16.978000000000002</v>
      </c>
      <c r="X107">
        <v>18.885999999999999</v>
      </c>
      <c r="Y107">
        <v>54.377000000000002</v>
      </c>
      <c r="Z107">
        <f>K107/SUM(H107,K107)*100</f>
        <v>6.5017490988280775</v>
      </c>
      <c r="AA107">
        <f>L107/SUM(I107,L107)*100</f>
        <v>4.2377934390557312</v>
      </c>
      <c r="AB107">
        <f>M107/SUM(J107,M107)*100</f>
        <v>3.8165589412126804</v>
      </c>
      <c r="AC107">
        <f>Q107/SUM(N107,Q107)*100</f>
        <v>3.5612329046026661</v>
      </c>
      <c r="AD107">
        <f>R107/SUM(O107,R107)*100</f>
        <v>4.8868901751881282</v>
      </c>
      <c r="AE107">
        <f>S107/SUM(P107,S107)*100</f>
        <v>6.0705361990932989</v>
      </c>
      <c r="AF107">
        <f>W107/SUM(T107,W107)*100</f>
        <v>1.8721165127336565</v>
      </c>
      <c r="AG107">
        <f>X107/SUM(U107,X107)*100</f>
        <v>3.7998012176425378</v>
      </c>
      <c r="AH107">
        <f>Y107/SUM(V107,Y107)*100</f>
        <v>5.3506081511241526</v>
      </c>
    </row>
    <row r="108" spans="1:34" x14ac:dyDescent="0.35">
      <c r="A108" t="s">
        <v>342</v>
      </c>
      <c r="B108">
        <v>1008.4182</v>
      </c>
      <c r="C108" t="s">
        <v>23</v>
      </c>
      <c r="D108" t="s">
        <v>24</v>
      </c>
      <c r="E108">
        <v>2</v>
      </c>
      <c r="F108">
        <v>2</v>
      </c>
      <c r="G108">
        <v>2</v>
      </c>
      <c r="H108">
        <v>179.48</v>
      </c>
      <c r="I108">
        <v>142.16</v>
      </c>
      <c r="J108">
        <v>143.28</v>
      </c>
      <c r="K108">
        <v>16.204000000000001</v>
      </c>
      <c r="L108">
        <v>71.37</v>
      </c>
      <c r="M108">
        <v>45.658999999999999</v>
      </c>
      <c r="N108">
        <v>2150.3000000000002</v>
      </c>
      <c r="O108">
        <v>2282.6</v>
      </c>
      <c r="P108">
        <v>2008.8</v>
      </c>
      <c r="Q108">
        <v>563.24</v>
      </c>
      <c r="R108">
        <v>576.34</v>
      </c>
      <c r="S108">
        <v>485.51</v>
      </c>
      <c r="T108">
        <v>2955.1</v>
      </c>
      <c r="U108">
        <v>1565.6</v>
      </c>
      <c r="V108">
        <v>3145.2</v>
      </c>
      <c r="W108">
        <v>725.9</v>
      </c>
      <c r="X108">
        <v>329.06</v>
      </c>
      <c r="Y108">
        <v>679.75</v>
      </c>
      <c r="Z108">
        <f>K108/SUM(H108,K108)*100</f>
        <v>8.2806974509924167</v>
      </c>
      <c r="AA108">
        <f>L108/SUM(I108,L108)*100</f>
        <v>33.423874865358499</v>
      </c>
      <c r="AB108">
        <f>M108/SUM(J108,M108)*100</f>
        <v>24.166000666881903</v>
      </c>
      <c r="AC108">
        <f>Q108/SUM(N108,Q108)*100</f>
        <v>20.756649984890586</v>
      </c>
      <c r="AD108">
        <f>R108/SUM(O108,R108)*100</f>
        <v>20.159219850713903</v>
      </c>
      <c r="AE108">
        <f>S108/SUM(P108,S108)*100</f>
        <v>19.464701660980392</v>
      </c>
      <c r="AF108">
        <f>W108/SUM(T108,W108)*100</f>
        <v>19.72018473240967</v>
      </c>
      <c r="AG108">
        <f>X108/SUM(U108,X108)*100</f>
        <v>17.367759914707655</v>
      </c>
      <c r="AH108">
        <f>Y108/SUM(V108,Y108)*100</f>
        <v>17.771474136916822</v>
      </c>
    </row>
    <row r="109" spans="1:34" x14ac:dyDescent="0.35">
      <c r="A109" t="s">
        <v>147</v>
      </c>
      <c r="B109">
        <v>1211.5241000000001</v>
      </c>
      <c r="C109" t="s">
        <v>15</v>
      </c>
      <c r="D109" t="s">
        <v>148</v>
      </c>
      <c r="E109">
        <v>1</v>
      </c>
      <c r="F109">
        <v>1</v>
      </c>
      <c r="G109">
        <v>1</v>
      </c>
      <c r="H109">
        <v>156.34</v>
      </c>
      <c r="I109">
        <v>121.92</v>
      </c>
      <c r="J109">
        <v>111.34</v>
      </c>
      <c r="K109">
        <v>430.57</v>
      </c>
      <c r="L109">
        <v>554.47</v>
      </c>
      <c r="M109">
        <v>384.86</v>
      </c>
      <c r="N109">
        <v>51.594999999999999</v>
      </c>
      <c r="O109">
        <v>42.889000000000003</v>
      </c>
      <c r="P109">
        <v>12.311</v>
      </c>
      <c r="Q109">
        <v>415.69</v>
      </c>
      <c r="R109">
        <v>402.41</v>
      </c>
      <c r="S109">
        <v>463.35</v>
      </c>
      <c r="T109">
        <v>382.67</v>
      </c>
      <c r="U109">
        <v>289.02</v>
      </c>
      <c r="V109">
        <v>425.73</v>
      </c>
      <c r="W109">
        <v>689.41</v>
      </c>
      <c r="X109">
        <v>452.91</v>
      </c>
      <c r="Y109">
        <v>780.25</v>
      </c>
      <c r="Z109">
        <f>K109/SUM(H109,K109)*100</f>
        <v>73.362185002811344</v>
      </c>
      <c r="AA109">
        <f>L109/SUM(I109,L109)*100</f>
        <v>81.974896139801018</v>
      </c>
      <c r="AB109">
        <f>M109/SUM(J109,M109)*100</f>
        <v>77.561467150342594</v>
      </c>
      <c r="AC109">
        <f>Q109/SUM(N109,Q109)*100</f>
        <v>88.958558481440662</v>
      </c>
      <c r="AD109">
        <f>R109/SUM(O109,R109)*100</f>
        <v>90.368493978203418</v>
      </c>
      <c r="AE109">
        <f>S109/SUM(P109,S109)*100</f>
        <v>97.411812193978491</v>
      </c>
      <c r="AF109">
        <f>W109/SUM(T109,W109)*100</f>
        <v>64.305835385419002</v>
      </c>
      <c r="AG109">
        <f>X109/SUM(U109,X109)*100</f>
        <v>61.044842505357643</v>
      </c>
      <c r="AH109">
        <f>Y109/SUM(V109,Y109)*100</f>
        <v>64.698419542612655</v>
      </c>
    </row>
    <row r="110" spans="1:34" x14ac:dyDescent="0.35">
      <c r="A110" t="s">
        <v>617</v>
      </c>
      <c r="B110">
        <v>1517.6489999999999</v>
      </c>
      <c r="C110" t="s">
        <v>406</v>
      </c>
      <c r="D110" t="s">
        <v>407</v>
      </c>
      <c r="E110">
        <v>1</v>
      </c>
      <c r="F110">
        <v>1</v>
      </c>
      <c r="G110">
        <v>1</v>
      </c>
      <c r="H110">
        <v>168.27</v>
      </c>
      <c r="I110">
        <v>220.57</v>
      </c>
      <c r="J110">
        <v>118.39</v>
      </c>
      <c r="K110">
        <v>53.902000000000001</v>
      </c>
      <c r="L110">
        <v>90.37</v>
      </c>
      <c r="M110">
        <v>143.55000000000001</v>
      </c>
      <c r="N110">
        <v>282.23</v>
      </c>
      <c r="O110">
        <v>418.3</v>
      </c>
      <c r="P110">
        <v>259.7</v>
      </c>
      <c r="Q110">
        <v>136.36000000000001</v>
      </c>
      <c r="R110">
        <v>79.844999999999999</v>
      </c>
      <c r="S110">
        <v>103.52</v>
      </c>
      <c r="T110">
        <v>432.47</v>
      </c>
      <c r="U110">
        <v>296.19</v>
      </c>
      <c r="V110">
        <v>612.70000000000005</v>
      </c>
      <c r="W110">
        <v>191.95</v>
      </c>
      <c r="X110">
        <v>39.776000000000003</v>
      </c>
      <c r="Y110">
        <v>185.12</v>
      </c>
      <c r="Z110">
        <f>K110/SUM(H110,K110)*100</f>
        <v>24.2613830725744</v>
      </c>
      <c r="AA110">
        <f>L110/SUM(I110,L110)*100</f>
        <v>29.063484916704191</v>
      </c>
      <c r="AB110">
        <f>M110/SUM(J110,M110)*100</f>
        <v>54.802626555699788</v>
      </c>
      <c r="AC110">
        <f>Q110/SUM(N110,Q110)*100</f>
        <v>32.576029049905635</v>
      </c>
      <c r="AD110">
        <f>R110/SUM(O110,R110)*100</f>
        <v>16.028465607403465</v>
      </c>
      <c r="AE110">
        <f>S110/SUM(P110,S110)*100</f>
        <v>28.500633225042677</v>
      </c>
      <c r="AF110">
        <f>W110/SUM(T110,W110)*100</f>
        <v>30.740527209250178</v>
      </c>
      <c r="AG110">
        <f>X110/SUM(U110,X110)*100</f>
        <v>11.839293261818161</v>
      </c>
      <c r="AH110">
        <f>Y110/SUM(V110,Y110)*100</f>
        <v>23.203228798475845</v>
      </c>
    </row>
    <row r="111" spans="1:34" x14ac:dyDescent="0.35">
      <c r="A111" t="s">
        <v>253</v>
      </c>
      <c r="B111">
        <v>993.47019999999998</v>
      </c>
      <c r="C111" t="s">
        <v>254</v>
      </c>
      <c r="D111" t="s">
        <v>255</v>
      </c>
      <c r="E111">
        <v>2</v>
      </c>
      <c r="F111">
        <v>2</v>
      </c>
      <c r="G111">
        <v>2</v>
      </c>
      <c r="H111">
        <v>3715.9</v>
      </c>
      <c r="I111">
        <v>2954.2</v>
      </c>
      <c r="J111">
        <v>3019.6</v>
      </c>
      <c r="K111">
        <v>84.2</v>
      </c>
      <c r="L111">
        <v>123.54</v>
      </c>
      <c r="M111">
        <v>150.41</v>
      </c>
      <c r="N111">
        <v>4523</v>
      </c>
      <c r="O111">
        <v>3934.5</v>
      </c>
      <c r="P111">
        <v>3921.4</v>
      </c>
      <c r="Q111">
        <v>52.316000000000003</v>
      </c>
      <c r="R111">
        <v>170.18</v>
      </c>
      <c r="S111">
        <v>149.22</v>
      </c>
      <c r="T111">
        <v>3666.6</v>
      </c>
      <c r="U111">
        <v>1153.4000000000001</v>
      </c>
      <c r="V111">
        <v>3782</v>
      </c>
      <c r="W111">
        <v>59.244</v>
      </c>
      <c r="X111">
        <v>33.933999999999997</v>
      </c>
      <c r="Y111">
        <v>63.463999999999999</v>
      </c>
      <c r="Z111">
        <f>K111/SUM(H111,K111)*100</f>
        <v>2.215731164969343</v>
      </c>
      <c r="AA111">
        <f>L111/SUM(I111,L111)*100</f>
        <v>4.0139842871717564</v>
      </c>
      <c r="AB111">
        <f>M111/SUM(J111,M111)*100</f>
        <v>4.7447799849211831</v>
      </c>
      <c r="AC111">
        <f>Q111/SUM(N111,Q111)*100</f>
        <v>1.1434401470849227</v>
      </c>
      <c r="AD111">
        <f>R111/SUM(O111,R111)*100</f>
        <v>4.1459992009121294</v>
      </c>
      <c r="AE111">
        <f>S111/SUM(P111,S111)*100</f>
        <v>3.6657806427522095</v>
      </c>
      <c r="AF111">
        <f>W111/SUM(T111,W111)*100</f>
        <v>1.5900826765693894</v>
      </c>
      <c r="AG111">
        <f>X111/SUM(U111,X111)*100</f>
        <v>2.857999518248445</v>
      </c>
      <c r="AH111">
        <f>Y111/SUM(V111,Y111)*100</f>
        <v>1.6503600085711372</v>
      </c>
    </row>
    <row r="112" spans="1:34" x14ac:dyDescent="0.35">
      <c r="A112" t="s">
        <v>618</v>
      </c>
      <c r="B112">
        <v>1656.6514999999999</v>
      </c>
      <c r="C112" t="s">
        <v>619</v>
      </c>
      <c r="D112" t="s">
        <v>620</v>
      </c>
      <c r="E112">
        <v>1</v>
      </c>
      <c r="F112">
        <v>1</v>
      </c>
      <c r="G112">
        <v>1</v>
      </c>
      <c r="H112">
        <v>784.85</v>
      </c>
      <c r="I112">
        <v>794.02</v>
      </c>
      <c r="J112">
        <v>790.8</v>
      </c>
      <c r="K112">
        <v>24.446999999999999</v>
      </c>
      <c r="L112">
        <v>79.528999999999996</v>
      </c>
      <c r="M112">
        <v>64.551000000000002</v>
      </c>
      <c r="N112">
        <v>406.77</v>
      </c>
      <c r="O112">
        <v>379.81</v>
      </c>
      <c r="P112">
        <v>358.57</v>
      </c>
      <c r="Q112">
        <v>56.546999999999997</v>
      </c>
      <c r="R112">
        <v>39.003</v>
      </c>
      <c r="S112">
        <v>23.641999999999999</v>
      </c>
      <c r="T112">
        <v>701.82</v>
      </c>
      <c r="U112">
        <v>411.33</v>
      </c>
      <c r="V112">
        <v>762.14</v>
      </c>
      <c r="W112">
        <v>31.469000000000001</v>
      </c>
      <c r="X112">
        <v>40.14</v>
      </c>
      <c r="Y112">
        <v>76.341999999999999</v>
      </c>
      <c r="Z112">
        <f>K112/SUM(H112,K112)*100</f>
        <v>3.020769878054657</v>
      </c>
      <c r="AA112">
        <f>L112/SUM(I112,L112)*100</f>
        <v>9.1041258132056697</v>
      </c>
      <c r="AB112">
        <f>M112/SUM(J112,M112)*100</f>
        <v>7.5467264316052702</v>
      </c>
      <c r="AC112">
        <f>Q112/SUM(N112,Q112)*100</f>
        <v>12.204818731020014</v>
      </c>
      <c r="AD112">
        <f>R112/SUM(O112,R112)*100</f>
        <v>9.3127481716183595</v>
      </c>
      <c r="AE112">
        <f>S112/SUM(P112,S112)*100</f>
        <v>6.1855724048433851</v>
      </c>
      <c r="AF112">
        <f>W112/SUM(T112,W112)*100</f>
        <v>4.2914867126058072</v>
      </c>
      <c r="AG112">
        <f>X112/SUM(U112,X112)*100</f>
        <v>8.8909562097149308</v>
      </c>
      <c r="AH112">
        <f>Y112/SUM(V112,Y112)*100</f>
        <v>9.1047869840974531</v>
      </c>
    </row>
    <row r="113" spans="1:34" x14ac:dyDescent="0.35">
      <c r="A113" t="s">
        <v>269</v>
      </c>
      <c r="B113">
        <v>1307.5962</v>
      </c>
      <c r="C113" t="s">
        <v>270</v>
      </c>
      <c r="D113" t="s">
        <v>271</v>
      </c>
      <c r="E113">
        <v>2</v>
      </c>
      <c r="F113">
        <v>2</v>
      </c>
      <c r="G113">
        <v>2</v>
      </c>
      <c r="H113">
        <v>2125.6</v>
      </c>
      <c r="I113">
        <v>1868.3</v>
      </c>
      <c r="J113">
        <v>1650.4</v>
      </c>
      <c r="K113">
        <v>1000.6</v>
      </c>
      <c r="L113">
        <v>726.49</v>
      </c>
      <c r="M113">
        <v>823.52</v>
      </c>
      <c r="N113">
        <v>3255.6</v>
      </c>
      <c r="O113">
        <v>2777.8</v>
      </c>
      <c r="P113">
        <v>2890.3</v>
      </c>
      <c r="Q113">
        <v>1319</v>
      </c>
      <c r="R113">
        <v>1440.5</v>
      </c>
      <c r="S113">
        <v>1478.4</v>
      </c>
      <c r="T113">
        <v>3144.2</v>
      </c>
      <c r="U113">
        <v>618.12</v>
      </c>
      <c r="V113">
        <v>3576.8</v>
      </c>
      <c r="W113">
        <v>990.57</v>
      </c>
      <c r="X113">
        <v>310.33</v>
      </c>
      <c r="Y113">
        <v>1153.2</v>
      </c>
      <c r="Z113">
        <f>K113/SUM(H113,K113)*100</f>
        <v>32.006909346810822</v>
      </c>
      <c r="AA113">
        <f>L113/SUM(I113,L113)*100</f>
        <v>27.998026815272141</v>
      </c>
      <c r="AB113">
        <f>M113/SUM(J113,M113)*100</f>
        <v>33.288061052903892</v>
      </c>
      <c r="AC113">
        <f>Q113/SUM(N113,Q113)*100</f>
        <v>28.833122021597511</v>
      </c>
      <c r="AD113">
        <f>R113/SUM(O113,R113)*100</f>
        <v>34.14882772680938</v>
      </c>
      <c r="AE113">
        <f>S113/SUM(P113,S113)*100</f>
        <v>33.840730652139079</v>
      </c>
      <c r="AF113">
        <f>W113/SUM(T113,W113)*100</f>
        <v>23.957076209801276</v>
      </c>
      <c r="AG113">
        <f>X113/SUM(U113,X113)*100</f>
        <v>33.424524745543643</v>
      </c>
      <c r="AH113">
        <f>Y113/SUM(V113,Y113)*100</f>
        <v>24.380549682875266</v>
      </c>
    </row>
    <row r="114" spans="1:34" x14ac:dyDescent="0.35">
      <c r="A114" t="s">
        <v>621</v>
      </c>
      <c r="B114">
        <v>1336.6669999999999</v>
      </c>
      <c r="C114" t="s">
        <v>622</v>
      </c>
      <c r="D114" t="s">
        <v>623</v>
      </c>
      <c r="E114">
        <v>2</v>
      </c>
      <c r="F114">
        <v>1</v>
      </c>
      <c r="G114">
        <v>2</v>
      </c>
      <c r="H114">
        <v>701.47</v>
      </c>
      <c r="I114">
        <v>588.16</v>
      </c>
      <c r="J114">
        <v>587.42999999999995</v>
      </c>
      <c r="K114">
        <v>34.770000000000003</v>
      </c>
      <c r="L114">
        <v>109.36</v>
      </c>
      <c r="M114">
        <v>48.720999999999997</v>
      </c>
      <c r="N114">
        <v>599.12</v>
      </c>
      <c r="O114">
        <v>624.21</v>
      </c>
      <c r="P114">
        <v>763.04</v>
      </c>
      <c r="Q114">
        <v>197.17</v>
      </c>
      <c r="R114">
        <v>156.97999999999999</v>
      </c>
      <c r="S114">
        <v>160.46</v>
      </c>
      <c r="T114">
        <v>1132.5999999999999</v>
      </c>
      <c r="U114">
        <v>823.16</v>
      </c>
      <c r="V114">
        <v>1117.3</v>
      </c>
      <c r="W114">
        <v>76.036000000000001</v>
      </c>
      <c r="X114">
        <v>31.477</v>
      </c>
      <c r="Y114">
        <v>116.98</v>
      </c>
      <c r="Z114">
        <f>K114/SUM(H114,K114)*100</f>
        <v>4.7226447897424757</v>
      </c>
      <c r="AA114">
        <f>L114/SUM(I114,L114)*100</f>
        <v>15.678403486638375</v>
      </c>
      <c r="AB114">
        <f>M114/SUM(J114,M114)*100</f>
        <v>7.6587162481863578</v>
      </c>
      <c r="AC114">
        <f>Q114/SUM(N114,Q114)*100</f>
        <v>24.761079506210049</v>
      </c>
      <c r="AD114">
        <f>R114/SUM(O114,R114)*100</f>
        <v>20.094983294717032</v>
      </c>
      <c r="AE114">
        <f>S114/SUM(P114,S114)*100</f>
        <v>17.375203031943691</v>
      </c>
      <c r="AF114">
        <f>W114/SUM(T114,W114)*100</f>
        <v>6.2910586810255538</v>
      </c>
      <c r="AG114">
        <f>X114/SUM(U114,X114)*100</f>
        <v>3.6830841632178339</v>
      </c>
      <c r="AH114">
        <f>Y114/SUM(V114,Y114)*100</f>
        <v>9.4775901740285846</v>
      </c>
    </row>
    <row r="115" spans="1:34" x14ac:dyDescent="0.35">
      <c r="A115" t="s">
        <v>624</v>
      </c>
      <c r="B115">
        <v>1457.6292000000001</v>
      </c>
      <c r="C115" t="s">
        <v>185</v>
      </c>
      <c r="D115" t="s">
        <v>186</v>
      </c>
      <c r="E115">
        <v>3</v>
      </c>
      <c r="F115">
        <v>3</v>
      </c>
      <c r="G115">
        <v>2</v>
      </c>
      <c r="H115">
        <v>1613.6</v>
      </c>
      <c r="I115">
        <v>1578.2</v>
      </c>
      <c r="J115">
        <v>1333.8</v>
      </c>
      <c r="K115">
        <v>130.43</v>
      </c>
      <c r="L115">
        <v>118.15</v>
      </c>
      <c r="M115">
        <v>150.72999999999999</v>
      </c>
      <c r="N115">
        <v>913.16</v>
      </c>
      <c r="O115">
        <v>1119.4000000000001</v>
      </c>
      <c r="P115">
        <v>830.12</v>
      </c>
      <c r="Q115">
        <v>6.8362999999999996</v>
      </c>
      <c r="R115">
        <v>87.295000000000002</v>
      </c>
      <c r="S115">
        <v>45.664000000000001</v>
      </c>
      <c r="T115">
        <v>1182.5</v>
      </c>
      <c r="U115">
        <v>537.09</v>
      </c>
      <c r="V115">
        <v>1121</v>
      </c>
      <c r="W115">
        <v>213.47</v>
      </c>
      <c r="X115">
        <v>72.022999999999996</v>
      </c>
      <c r="Y115">
        <v>186.85</v>
      </c>
      <c r="Z115">
        <f>K115/SUM(H115,K115)*100</f>
        <v>7.4786557570683989</v>
      </c>
      <c r="AA115">
        <f>L115/SUM(I115,L115)*100</f>
        <v>6.9649541662982291</v>
      </c>
      <c r="AB115">
        <f>M115/SUM(J115,M115)*100</f>
        <v>10.153381878439641</v>
      </c>
      <c r="AC115">
        <f>Q115/SUM(N115,Q115)*100</f>
        <v>0.74307907542671636</v>
      </c>
      <c r="AD115">
        <f>R115/SUM(O115,R115)*100</f>
        <v>7.2342224008552281</v>
      </c>
      <c r="AE115">
        <f>S115/SUM(P115,S115)*100</f>
        <v>5.2140710494825209</v>
      </c>
      <c r="AF115">
        <f>W115/SUM(T115,W115)*100</f>
        <v>15.291875899911888</v>
      </c>
      <c r="AG115">
        <f>X115/SUM(U115,X115)*100</f>
        <v>11.824242792388274</v>
      </c>
      <c r="AH115">
        <f>Y115/SUM(V115,Y115)*100</f>
        <v>14.286806590969913</v>
      </c>
    </row>
    <row r="116" spans="1:34" x14ac:dyDescent="0.35">
      <c r="A116" t="s">
        <v>460</v>
      </c>
      <c r="B116">
        <v>803.42111999999997</v>
      </c>
      <c r="C116" t="s">
        <v>461</v>
      </c>
      <c r="D116" t="s">
        <v>462</v>
      </c>
      <c r="E116">
        <v>2</v>
      </c>
      <c r="F116">
        <v>2</v>
      </c>
      <c r="G116">
        <v>2</v>
      </c>
      <c r="H116">
        <v>1963.5</v>
      </c>
      <c r="I116">
        <v>1724.6</v>
      </c>
      <c r="J116">
        <v>1781.9</v>
      </c>
      <c r="K116">
        <v>411.55</v>
      </c>
      <c r="L116">
        <v>342.7</v>
      </c>
      <c r="M116">
        <v>430.76</v>
      </c>
      <c r="N116">
        <v>1146.5999999999999</v>
      </c>
      <c r="O116">
        <v>1167</v>
      </c>
      <c r="P116">
        <v>1235.2</v>
      </c>
      <c r="Q116">
        <v>77.478999999999999</v>
      </c>
      <c r="R116">
        <v>172.24</v>
      </c>
      <c r="S116">
        <v>133.72</v>
      </c>
      <c r="T116">
        <v>1298</v>
      </c>
      <c r="U116">
        <v>697.45</v>
      </c>
      <c r="V116">
        <v>1440.3</v>
      </c>
      <c r="W116">
        <v>62.396999999999998</v>
      </c>
      <c r="X116">
        <v>69.233000000000004</v>
      </c>
      <c r="Y116">
        <v>291.83</v>
      </c>
      <c r="Z116">
        <f>K116/SUM(H116,K116)*100</f>
        <v>17.32805625144734</v>
      </c>
      <c r="AA116">
        <f>L116/SUM(I116,L116)*100</f>
        <v>16.577177961592419</v>
      </c>
      <c r="AB116">
        <f>M116/SUM(J116,M116)*100</f>
        <v>19.467970677826692</v>
      </c>
      <c r="AC116">
        <f>Q116/SUM(N116,Q116)*100</f>
        <v>6.3295751336310806</v>
      </c>
      <c r="AD116">
        <f>R116/SUM(O116,R116)*100</f>
        <v>12.861025656342404</v>
      </c>
      <c r="AE116">
        <f>S116/SUM(P116,S116)*100</f>
        <v>9.7682844870408783</v>
      </c>
      <c r="AF116">
        <f>W116/SUM(T116,W116)*100</f>
        <v>4.5866758012550743</v>
      </c>
      <c r="AG116">
        <f>X116/SUM(U116,X116)*100</f>
        <v>9.0301989218490579</v>
      </c>
      <c r="AH116">
        <f>Y116/SUM(V116,Y116)*100</f>
        <v>16.848042583408869</v>
      </c>
    </row>
    <row r="117" spans="1:34" x14ac:dyDescent="0.35">
      <c r="A117" t="s">
        <v>311</v>
      </c>
      <c r="B117">
        <v>2434.2354999999998</v>
      </c>
      <c r="E117">
        <v>3</v>
      </c>
      <c r="F117">
        <v>4</v>
      </c>
      <c r="G117">
        <v>4</v>
      </c>
      <c r="H117">
        <v>319.29000000000002</v>
      </c>
      <c r="I117">
        <v>332.83</v>
      </c>
      <c r="J117">
        <v>194.49</v>
      </c>
      <c r="K117">
        <v>244.38</v>
      </c>
      <c r="L117">
        <v>371.97</v>
      </c>
      <c r="M117">
        <v>288.77999999999997</v>
      </c>
      <c r="N117">
        <v>174.62</v>
      </c>
      <c r="O117">
        <v>137.51</v>
      </c>
      <c r="P117">
        <v>119.19</v>
      </c>
      <c r="Q117">
        <v>355.44</v>
      </c>
      <c r="R117">
        <v>240.43</v>
      </c>
      <c r="S117">
        <v>243.45</v>
      </c>
      <c r="T117">
        <v>350.88</v>
      </c>
      <c r="U117">
        <v>91.42</v>
      </c>
      <c r="V117">
        <v>276.52</v>
      </c>
      <c r="W117">
        <v>378.82</v>
      </c>
      <c r="X117">
        <v>82.394999999999996</v>
      </c>
      <c r="Y117">
        <v>348.14</v>
      </c>
      <c r="Z117">
        <f>K117/SUM(H117,K117)*100</f>
        <v>43.3551546117409</v>
      </c>
      <c r="AA117">
        <f>L117/SUM(I117,L117)*100</f>
        <v>52.776674233825204</v>
      </c>
      <c r="AB117">
        <f>M117/SUM(J117,M117)*100</f>
        <v>59.755416226953869</v>
      </c>
      <c r="AC117">
        <f>Q117/SUM(N117,Q117)*100</f>
        <v>67.056559634758344</v>
      </c>
      <c r="AD117">
        <f>R117/SUM(O117,R117)*100</f>
        <v>63.615917870561468</v>
      </c>
      <c r="AE117">
        <f>S117/SUM(P117,S117)*100</f>
        <v>67.132693580410319</v>
      </c>
      <c r="AF117">
        <f>W117/SUM(T117,W117)*100</f>
        <v>51.914485404960942</v>
      </c>
      <c r="AG117">
        <f>X117/SUM(U117,X117)*100</f>
        <v>47.403848919828548</v>
      </c>
      <c r="AH117">
        <f>Y117/SUM(V117,Y117)*100</f>
        <v>55.732718598917806</v>
      </c>
    </row>
    <row r="118" spans="1:34" x14ac:dyDescent="0.35">
      <c r="A118" t="s">
        <v>325</v>
      </c>
      <c r="B118">
        <v>1231.5431000000001</v>
      </c>
      <c r="E118">
        <v>2</v>
      </c>
      <c r="F118">
        <v>2</v>
      </c>
      <c r="G118">
        <v>2</v>
      </c>
      <c r="H118">
        <v>1173.3</v>
      </c>
      <c r="I118">
        <v>1194.5</v>
      </c>
      <c r="J118">
        <v>1162.8</v>
      </c>
      <c r="K118">
        <v>559.72</v>
      </c>
      <c r="L118">
        <v>787.97</v>
      </c>
      <c r="M118">
        <v>833.36</v>
      </c>
      <c r="N118">
        <v>2344.3000000000002</v>
      </c>
      <c r="O118">
        <v>1842.2</v>
      </c>
      <c r="P118">
        <v>1873.4</v>
      </c>
      <c r="Q118">
        <v>170.74</v>
      </c>
      <c r="R118">
        <v>1215.9000000000001</v>
      </c>
      <c r="S118">
        <v>1139.5</v>
      </c>
      <c r="T118">
        <v>284.33</v>
      </c>
      <c r="U118">
        <v>144.15</v>
      </c>
      <c r="V118">
        <v>331.15</v>
      </c>
      <c r="W118">
        <v>224.81</v>
      </c>
      <c r="X118">
        <v>40.058</v>
      </c>
      <c r="Y118">
        <v>178.83</v>
      </c>
      <c r="Z118">
        <f>K118/SUM(H118,K118)*100</f>
        <v>32.297376833504522</v>
      </c>
      <c r="AA118">
        <f>L118/SUM(I118,L118)*100</f>
        <v>39.746881415607803</v>
      </c>
      <c r="AB118">
        <f>M118/SUM(J118,M118)*100</f>
        <v>41.748156460403976</v>
      </c>
      <c r="AC118">
        <f>Q118/SUM(N118,Q118)*100</f>
        <v>6.7887588268973857</v>
      </c>
      <c r="AD118">
        <f>R118/SUM(O118,R118)*100</f>
        <v>39.759981687976193</v>
      </c>
      <c r="AE118">
        <f>S118/SUM(P118,S118)*100</f>
        <v>37.820704304822591</v>
      </c>
      <c r="AF118">
        <f>W118/SUM(T118,W118)*100</f>
        <v>44.154849353812317</v>
      </c>
      <c r="AG118">
        <f>X118/SUM(U118,X118)*100</f>
        <v>21.746069660383913</v>
      </c>
      <c r="AH118">
        <f>Y118/SUM(V118,Y118)*100</f>
        <v>35.066081022785205</v>
      </c>
    </row>
    <row r="119" spans="1:34" x14ac:dyDescent="0.35">
      <c r="A119" t="s">
        <v>472</v>
      </c>
      <c r="B119">
        <v>1052.4709</v>
      </c>
      <c r="C119" t="s">
        <v>75</v>
      </c>
      <c r="D119" t="s">
        <v>76</v>
      </c>
      <c r="E119">
        <v>2</v>
      </c>
      <c r="F119">
        <v>2</v>
      </c>
      <c r="G119">
        <v>2</v>
      </c>
      <c r="H119">
        <v>544.88</v>
      </c>
      <c r="I119">
        <v>613.53</v>
      </c>
      <c r="J119">
        <v>535.33000000000004</v>
      </c>
      <c r="K119">
        <v>111.6</v>
      </c>
      <c r="L119">
        <v>108.51</v>
      </c>
      <c r="M119">
        <v>103.97</v>
      </c>
      <c r="N119">
        <v>550.27</v>
      </c>
      <c r="O119">
        <v>446.33</v>
      </c>
      <c r="P119">
        <v>534.09</v>
      </c>
      <c r="Q119">
        <v>74.430999999999997</v>
      </c>
      <c r="R119">
        <v>124.33</v>
      </c>
      <c r="S119">
        <v>115.65</v>
      </c>
      <c r="T119">
        <v>547.05999999999995</v>
      </c>
      <c r="U119">
        <v>356.17</v>
      </c>
      <c r="V119">
        <v>537.28</v>
      </c>
      <c r="W119">
        <v>38.808</v>
      </c>
      <c r="X119">
        <v>39.073999999999998</v>
      </c>
      <c r="Y119">
        <v>101.83</v>
      </c>
      <c r="Z119">
        <f>K119/SUM(H119,K119)*100</f>
        <v>16.999756275895685</v>
      </c>
      <c r="AA119">
        <f>L119/SUM(I119,L119)*100</f>
        <v>15.028253282366629</v>
      </c>
      <c r="AB119">
        <f>M119/SUM(J119,M119)*100</f>
        <v>16.263100265915845</v>
      </c>
      <c r="AC119">
        <f>Q119/SUM(N119,Q119)*100</f>
        <v>11.91465997333124</v>
      </c>
      <c r="AD119">
        <f>R119/SUM(O119,R119)*100</f>
        <v>21.787053587074617</v>
      </c>
      <c r="AE119">
        <f>S119/SUM(P119,S119)*100</f>
        <v>17.799427463293011</v>
      </c>
      <c r="AF119">
        <f>W119/SUM(T119,W119)*100</f>
        <v>6.6240176968190791</v>
      </c>
      <c r="AG119">
        <f>X119/SUM(U119,X119)*100</f>
        <v>9.8860450759530814</v>
      </c>
      <c r="AH119">
        <f>Y119/SUM(V119,Y119)*100</f>
        <v>15.933094459482716</v>
      </c>
    </row>
    <row r="120" spans="1:34" x14ac:dyDescent="0.35">
      <c r="A120" t="s">
        <v>625</v>
      </c>
      <c r="B120">
        <v>1331.614</v>
      </c>
      <c r="E120">
        <v>1</v>
      </c>
      <c r="F120">
        <v>1</v>
      </c>
      <c r="G120">
        <v>1</v>
      </c>
      <c r="H120">
        <v>651.38</v>
      </c>
      <c r="I120">
        <v>599.79</v>
      </c>
      <c r="J120">
        <v>597.82000000000005</v>
      </c>
      <c r="K120">
        <v>1212.9000000000001</v>
      </c>
      <c r="L120">
        <v>1019.1</v>
      </c>
      <c r="M120">
        <v>1062</v>
      </c>
      <c r="N120">
        <v>78.572999999999993</v>
      </c>
      <c r="O120">
        <v>70.257000000000005</v>
      </c>
      <c r="P120">
        <v>34.304000000000002</v>
      </c>
      <c r="Q120">
        <v>530.19000000000005</v>
      </c>
      <c r="R120">
        <v>554</v>
      </c>
      <c r="S120">
        <v>432.84</v>
      </c>
      <c r="T120">
        <v>157.31</v>
      </c>
      <c r="U120">
        <v>39.335999999999999</v>
      </c>
      <c r="V120">
        <v>119.33</v>
      </c>
      <c r="W120">
        <v>677.75</v>
      </c>
      <c r="X120">
        <v>416.04</v>
      </c>
      <c r="Y120">
        <v>770.28</v>
      </c>
      <c r="Z120">
        <f>K120/SUM(H120,K120)*100</f>
        <v>65.059969532473659</v>
      </c>
      <c r="AA120">
        <f>L120/SUM(I120,L120)*100</f>
        <v>62.950540184941538</v>
      </c>
      <c r="AB120">
        <f>M120/SUM(J120,M120)*100</f>
        <v>63.982841512935131</v>
      </c>
      <c r="AC120">
        <f>Q120/SUM(N120,Q120)*100</f>
        <v>87.093006638051264</v>
      </c>
      <c r="AD120">
        <f>R120/SUM(O120,R120)*100</f>
        <v>88.745500651174098</v>
      </c>
      <c r="AE120">
        <f>S120/SUM(P120,S120)*100</f>
        <v>92.656654050999251</v>
      </c>
      <c r="AF120">
        <f>W120/SUM(T120,W120)*100</f>
        <v>81.161832682681492</v>
      </c>
      <c r="AG120">
        <f>X120/SUM(U120,X120)*100</f>
        <v>91.361863602824911</v>
      </c>
      <c r="AH120">
        <f>Y120/SUM(V120,Y120)*100</f>
        <v>86.586256899090614</v>
      </c>
    </row>
    <row r="121" spans="1:34" x14ac:dyDescent="0.35">
      <c r="A121" t="s">
        <v>168</v>
      </c>
      <c r="B121">
        <v>2037.95</v>
      </c>
      <c r="C121" t="s">
        <v>66</v>
      </c>
      <c r="D121" t="s">
        <v>67</v>
      </c>
      <c r="E121">
        <v>2</v>
      </c>
      <c r="F121">
        <v>2</v>
      </c>
      <c r="G121">
        <v>2</v>
      </c>
      <c r="H121">
        <v>1413.9</v>
      </c>
      <c r="I121">
        <v>1383</v>
      </c>
      <c r="J121">
        <v>1361.2</v>
      </c>
      <c r="K121">
        <v>145.91999999999999</v>
      </c>
      <c r="L121">
        <v>152.03</v>
      </c>
      <c r="M121">
        <v>161.32</v>
      </c>
      <c r="N121">
        <v>1226.5</v>
      </c>
      <c r="O121">
        <v>1233.7</v>
      </c>
      <c r="P121">
        <v>1210</v>
      </c>
      <c r="Q121">
        <v>172.8</v>
      </c>
      <c r="R121">
        <v>253.49</v>
      </c>
      <c r="S121">
        <v>145.32</v>
      </c>
      <c r="T121">
        <v>2020.3</v>
      </c>
      <c r="U121">
        <v>1202.5999999999999</v>
      </c>
      <c r="V121">
        <v>1995.5</v>
      </c>
      <c r="W121">
        <v>231.46</v>
      </c>
      <c r="X121">
        <v>76.504000000000005</v>
      </c>
      <c r="Y121">
        <v>288.82</v>
      </c>
      <c r="Z121">
        <f>K121/SUM(H121,K121)*100</f>
        <v>9.3549255683348065</v>
      </c>
      <c r="AA121">
        <f>L121/SUM(I121,L121)*100</f>
        <v>9.9040409633687947</v>
      </c>
      <c r="AB121">
        <f>M121/SUM(J121,M121)*100</f>
        <v>10.595591519323227</v>
      </c>
      <c r="AC121">
        <f>Q121/SUM(N121,Q121)*100</f>
        <v>12.349031658686489</v>
      </c>
      <c r="AD121">
        <f>R121/SUM(O121,R121)*100</f>
        <v>17.044896751591928</v>
      </c>
      <c r="AE121">
        <f>S121/SUM(P121,S121)*100</f>
        <v>10.722191069267774</v>
      </c>
      <c r="AF121">
        <f>W121/SUM(T121,W121)*100</f>
        <v>10.279070593668955</v>
      </c>
      <c r="AG121">
        <f>X121/SUM(U121,X121)*100</f>
        <v>5.9810617432202555</v>
      </c>
      <c r="AH121">
        <f>Y121/SUM(V121,Y121)*100</f>
        <v>12.643587588428939</v>
      </c>
    </row>
    <row r="122" spans="1:34" x14ac:dyDescent="0.35">
      <c r="A122" t="s">
        <v>399</v>
      </c>
      <c r="B122">
        <v>1473.6228000000001</v>
      </c>
      <c r="C122" t="s">
        <v>145</v>
      </c>
      <c r="D122" t="s">
        <v>146</v>
      </c>
      <c r="E122">
        <v>2</v>
      </c>
      <c r="F122">
        <v>2</v>
      </c>
      <c r="G122">
        <v>2</v>
      </c>
      <c r="H122">
        <v>2121.5</v>
      </c>
      <c r="I122">
        <v>2343.8000000000002</v>
      </c>
      <c r="J122">
        <v>2099.3000000000002</v>
      </c>
      <c r="K122">
        <v>145.27000000000001</v>
      </c>
      <c r="L122">
        <v>176.55</v>
      </c>
      <c r="M122">
        <v>110.73</v>
      </c>
      <c r="N122">
        <v>2997.8</v>
      </c>
      <c r="O122">
        <v>3077.2</v>
      </c>
      <c r="P122">
        <v>2822.2</v>
      </c>
      <c r="Q122">
        <v>160.44</v>
      </c>
      <c r="R122">
        <v>118.16</v>
      </c>
      <c r="S122">
        <v>210.62</v>
      </c>
      <c r="T122">
        <v>3494.6</v>
      </c>
      <c r="U122">
        <v>2212.4</v>
      </c>
      <c r="V122">
        <v>3290.3</v>
      </c>
      <c r="W122">
        <v>121.36</v>
      </c>
      <c r="X122">
        <v>38.97</v>
      </c>
      <c r="Y122">
        <v>191.27</v>
      </c>
      <c r="Z122">
        <f>K122/SUM(H122,K122)*100</f>
        <v>6.4086784278951994</v>
      </c>
      <c r="AA122">
        <f>L122/SUM(I122,L122)*100</f>
        <v>7.0049794671374999</v>
      </c>
      <c r="AB122">
        <f>M122/SUM(J122,M122)*100</f>
        <v>5.0103392261643505</v>
      </c>
      <c r="AC122">
        <f>Q122/SUM(N122,Q122)*100</f>
        <v>5.0800445817923903</v>
      </c>
      <c r="AD122">
        <f>R122/SUM(O122,R122)*100</f>
        <v>3.6978618997546446</v>
      </c>
      <c r="AE122">
        <f>S122/SUM(P122,S122)*100</f>
        <v>6.944691739041553</v>
      </c>
      <c r="AF122">
        <f>W122/SUM(T122,W122)*100</f>
        <v>3.3562318167236365</v>
      </c>
      <c r="AG122">
        <f>X122/SUM(U122,X122)*100</f>
        <v>1.7309460461852118</v>
      </c>
      <c r="AH122">
        <f>Y122/SUM(V122,Y122)*100</f>
        <v>5.4937858494874439</v>
      </c>
    </row>
    <row r="123" spans="1:34" x14ac:dyDescent="0.35">
      <c r="A123" t="s">
        <v>115</v>
      </c>
      <c r="B123">
        <v>1542.7864</v>
      </c>
      <c r="C123" t="s">
        <v>116</v>
      </c>
      <c r="D123" t="s">
        <v>117</v>
      </c>
      <c r="E123">
        <v>1</v>
      </c>
      <c r="F123">
        <v>1</v>
      </c>
      <c r="G123">
        <v>1</v>
      </c>
      <c r="H123">
        <v>179.03</v>
      </c>
      <c r="I123">
        <v>97.313000000000002</v>
      </c>
      <c r="J123">
        <v>103.37</v>
      </c>
      <c r="K123">
        <v>175.82</v>
      </c>
      <c r="L123">
        <v>187.48</v>
      </c>
      <c r="M123">
        <v>126.78</v>
      </c>
      <c r="N123">
        <v>88.881</v>
      </c>
      <c r="O123">
        <v>76.152000000000001</v>
      </c>
      <c r="P123">
        <v>57.622999999999998</v>
      </c>
      <c r="Q123">
        <v>141.72999999999999</v>
      </c>
      <c r="R123">
        <v>152.47</v>
      </c>
      <c r="S123">
        <v>123.36</v>
      </c>
      <c r="T123">
        <v>186.18</v>
      </c>
      <c r="U123">
        <v>8.9588000000000001</v>
      </c>
      <c r="V123">
        <v>166.42</v>
      </c>
      <c r="W123">
        <v>166.22</v>
      </c>
      <c r="X123">
        <v>56.731000000000002</v>
      </c>
      <c r="Y123">
        <v>221.95</v>
      </c>
      <c r="Z123">
        <f>K123/SUM(H123,K123)*100</f>
        <v>49.54769620966605</v>
      </c>
      <c r="AA123">
        <f>L123/SUM(I123,L123)*100</f>
        <v>65.830269704662683</v>
      </c>
      <c r="AB123">
        <f>M123/SUM(J123,M123)*100</f>
        <v>55.085813599826196</v>
      </c>
      <c r="AC123">
        <f>Q123/SUM(N123,Q123)*100</f>
        <v>61.458473359900431</v>
      </c>
      <c r="AD123">
        <f>R123/SUM(O123,R123)*100</f>
        <v>66.690869645091027</v>
      </c>
      <c r="AE123">
        <f>S123/SUM(P123,S123)*100</f>
        <v>68.161098003679896</v>
      </c>
      <c r="AF123">
        <f>W123/SUM(T123,W123)*100</f>
        <v>47.16799091940976</v>
      </c>
      <c r="AG123">
        <f>X123/SUM(U123,X123)*100</f>
        <v>86.361961826645839</v>
      </c>
      <c r="AH123">
        <f>Y123/SUM(V123,Y123)*100</f>
        <v>57.149110384427217</v>
      </c>
    </row>
    <row r="124" spans="1:34" x14ac:dyDescent="0.35">
      <c r="A124" t="s">
        <v>205</v>
      </c>
      <c r="B124">
        <v>1040.4232999999999</v>
      </c>
      <c r="C124" t="s">
        <v>206</v>
      </c>
      <c r="D124" t="s">
        <v>207</v>
      </c>
      <c r="E124">
        <v>2</v>
      </c>
      <c r="F124">
        <v>3</v>
      </c>
      <c r="G124">
        <v>2</v>
      </c>
      <c r="H124">
        <v>3334.3</v>
      </c>
      <c r="I124">
        <v>3176</v>
      </c>
      <c r="J124">
        <v>3118.3</v>
      </c>
      <c r="K124">
        <v>85.721999999999994</v>
      </c>
      <c r="L124">
        <v>151.37</v>
      </c>
      <c r="M124">
        <v>180.73</v>
      </c>
      <c r="N124">
        <v>3099.6</v>
      </c>
      <c r="O124">
        <v>3123.6</v>
      </c>
      <c r="P124">
        <v>3026.9</v>
      </c>
      <c r="Q124">
        <v>138.22</v>
      </c>
      <c r="R124">
        <v>172.58</v>
      </c>
      <c r="S124">
        <v>159.38999999999999</v>
      </c>
      <c r="T124">
        <v>5287.5</v>
      </c>
      <c r="U124">
        <v>2142</v>
      </c>
      <c r="V124">
        <v>5736.7</v>
      </c>
      <c r="W124">
        <v>118.15</v>
      </c>
      <c r="X124">
        <v>43.256</v>
      </c>
      <c r="Y124">
        <v>138.22</v>
      </c>
      <c r="Z124">
        <f>K124/SUM(H124,K124)*100</f>
        <v>2.5064751045461109</v>
      </c>
      <c r="AA124">
        <f>L124/SUM(I124,L124)*100</f>
        <v>4.5492385878336341</v>
      </c>
      <c r="AB124">
        <f>M124/SUM(J124,M124)*100</f>
        <v>5.4782769480726152</v>
      </c>
      <c r="AC124">
        <f>Q124/SUM(N124,Q124)*100</f>
        <v>4.2689216818723716</v>
      </c>
      <c r="AD124">
        <f>R124/SUM(O124,R124)*100</f>
        <v>5.2357577559477946</v>
      </c>
      <c r="AE124">
        <f>S124/SUM(P124,S124)*100</f>
        <v>5.0023695269419921</v>
      </c>
      <c r="AF124">
        <f>W124/SUM(T124,W124)*100</f>
        <v>2.1856760981565584</v>
      </c>
      <c r="AG124">
        <f>X124/SUM(U124,X124)*100</f>
        <v>1.9794477168807685</v>
      </c>
      <c r="AH124">
        <f>Y124/SUM(V124,Y124)*100</f>
        <v>2.3527128880052834</v>
      </c>
    </row>
    <row r="125" spans="1:34" x14ac:dyDescent="0.35">
      <c r="A125" t="s">
        <v>56</v>
      </c>
      <c r="B125">
        <v>1988.019</v>
      </c>
      <c r="C125" t="s">
        <v>57</v>
      </c>
      <c r="D125" t="s">
        <v>58</v>
      </c>
      <c r="E125">
        <v>1</v>
      </c>
      <c r="F125">
        <v>1</v>
      </c>
      <c r="G125">
        <v>1</v>
      </c>
      <c r="H125">
        <v>377.42</v>
      </c>
      <c r="I125">
        <v>352.22</v>
      </c>
      <c r="J125">
        <v>453.44</v>
      </c>
      <c r="K125">
        <v>952.86</v>
      </c>
      <c r="L125">
        <v>850.82</v>
      </c>
      <c r="M125">
        <v>961.18</v>
      </c>
      <c r="N125">
        <v>77.418000000000006</v>
      </c>
      <c r="O125">
        <v>58.256999999999998</v>
      </c>
      <c r="P125">
        <v>78.725999999999999</v>
      </c>
      <c r="Q125">
        <v>297.08999999999997</v>
      </c>
      <c r="R125">
        <v>289.64</v>
      </c>
      <c r="S125">
        <v>286.99</v>
      </c>
      <c r="T125">
        <v>107.8</v>
      </c>
      <c r="U125">
        <v>31.268000000000001</v>
      </c>
      <c r="V125">
        <v>103.66</v>
      </c>
      <c r="W125">
        <v>527.37</v>
      </c>
      <c r="X125">
        <v>174.3</v>
      </c>
      <c r="Y125">
        <v>655.77</v>
      </c>
      <c r="Z125">
        <f>K125/SUM(H125,K125)*100</f>
        <v>71.628529332170672</v>
      </c>
      <c r="AA125">
        <f>L125/SUM(I125,L125)*100</f>
        <v>70.722502992419209</v>
      </c>
      <c r="AB125">
        <f>M125/SUM(J125,M125)*100</f>
        <v>67.946162220242883</v>
      </c>
      <c r="AC125">
        <f>Q125/SUM(N125,Q125)*100</f>
        <v>79.328078438911859</v>
      </c>
      <c r="AD125">
        <f>R125/SUM(O125,R125)*100</f>
        <v>83.254526483413187</v>
      </c>
      <c r="AE125">
        <f>S125/SUM(P125,S125)*100</f>
        <v>78.473460280654933</v>
      </c>
      <c r="AF125">
        <f>W125/SUM(T125,W125)*100</f>
        <v>83.028165687926077</v>
      </c>
      <c r="AG125">
        <f>X125/SUM(U125,X125)*100</f>
        <v>84.789461394769617</v>
      </c>
      <c r="AH125">
        <f>Y125/SUM(V125,Y125)*100</f>
        <v>86.350289032563893</v>
      </c>
    </row>
    <row r="126" spans="1:34" x14ac:dyDescent="0.35">
      <c r="A126" t="s">
        <v>445</v>
      </c>
      <c r="B126">
        <v>1184.5066999999999</v>
      </c>
      <c r="C126" t="s">
        <v>158</v>
      </c>
      <c r="D126" t="s">
        <v>159</v>
      </c>
      <c r="E126">
        <v>2</v>
      </c>
      <c r="F126">
        <v>2</v>
      </c>
      <c r="G126">
        <v>2</v>
      </c>
      <c r="H126">
        <v>1559.6</v>
      </c>
      <c r="I126">
        <v>1591.6</v>
      </c>
      <c r="J126">
        <v>1519.6</v>
      </c>
      <c r="K126">
        <v>58.055999999999997</v>
      </c>
      <c r="L126">
        <v>167.71</v>
      </c>
      <c r="M126">
        <v>117.97</v>
      </c>
      <c r="N126">
        <v>2132.6</v>
      </c>
      <c r="O126">
        <v>2064.6999999999998</v>
      </c>
      <c r="P126">
        <v>2162.8000000000002</v>
      </c>
      <c r="Q126">
        <v>225.46</v>
      </c>
      <c r="R126">
        <v>244.68</v>
      </c>
      <c r="S126">
        <v>355.71</v>
      </c>
      <c r="T126">
        <v>2857.5</v>
      </c>
      <c r="U126">
        <v>1630.9</v>
      </c>
      <c r="V126">
        <v>3112.2</v>
      </c>
      <c r="W126">
        <v>543.79999999999995</v>
      </c>
      <c r="X126">
        <v>120.56</v>
      </c>
      <c r="Y126">
        <v>593.11</v>
      </c>
      <c r="Z126">
        <f>K126/SUM(H126,K126)*100</f>
        <v>3.5888965268264696</v>
      </c>
      <c r="AA126">
        <f>L126/SUM(I126,L126)*100</f>
        <v>9.5327145301282901</v>
      </c>
      <c r="AB126">
        <f>M126/SUM(J126,M126)*100</f>
        <v>7.2039668533253538</v>
      </c>
      <c r="AC126">
        <f>Q126/SUM(N126,Q126)*100</f>
        <v>9.5612495017090318</v>
      </c>
      <c r="AD126">
        <f>R126/SUM(O126,R126)*100</f>
        <v>10.595051485680141</v>
      </c>
      <c r="AE126">
        <f>S126/SUM(P126,S126)*100</f>
        <v>14.12382718353312</v>
      </c>
      <c r="AF126">
        <f>W126/SUM(T126,W126)*100</f>
        <v>15.988004586481638</v>
      </c>
      <c r="AG126">
        <f>X126/SUM(U126,X126)*100</f>
        <v>6.8834001347447273</v>
      </c>
      <c r="AH126">
        <f>Y126/SUM(V126,Y126)*100</f>
        <v>16.00702775206393</v>
      </c>
    </row>
    <row r="127" spans="1:34" x14ac:dyDescent="0.35">
      <c r="A127" t="s">
        <v>410</v>
      </c>
      <c r="B127">
        <v>790.38949000000002</v>
      </c>
      <c r="C127" t="s">
        <v>99</v>
      </c>
      <c r="D127" t="s">
        <v>100</v>
      </c>
      <c r="E127">
        <v>1</v>
      </c>
      <c r="F127">
        <v>1</v>
      </c>
      <c r="G127">
        <v>1</v>
      </c>
      <c r="H127">
        <v>1089.9000000000001</v>
      </c>
      <c r="I127">
        <v>910.54</v>
      </c>
      <c r="J127">
        <v>893.25</v>
      </c>
      <c r="K127">
        <v>65.453999999999994</v>
      </c>
      <c r="L127">
        <v>85.978999999999999</v>
      </c>
      <c r="M127">
        <v>85.825000000000003</v>
      </c>
      <c r="N127">
        <v>1082.4000000000001</v>
      </c>
      <c r="O127">
        <v>977.31</v>
      </c>
      <c r="P127">
        <v>863.05</v>
      </c>
      <c r="Q127">
        <v>24.443000000000001</v>
      </c>
      <c r="R127">
        <v>56.002000000000002</v>
      </c>
      <c r="S127">
        <v>36.771000000000001</v>
      </c>
      <c r="T127">
        <v>1591.3</v>
      </c>
      <c r="U127">
        <v>861.55</v>
      </c>
      <c r="V127">
        <v>1368.5</v>
      </c>
      <c r="W127">
        <v>42.404000000000003</v>
      </c>
      <c r="X127">
        <v>48.637</v>
      </c>
      <c r="Y127">
        <v>105.68</v>
      </c>
      <c r="Z127">
        <f>K127/SUM(H127,K127)*100</f>
        <v>5.6652766165175343</v>
      </c>
      <c r="AA127">
        <f>L127/SUM(I127,L127)*100</f>
        <v>8.6279338376889942</v>
      </c>
      <c r="AB127">
        <f>M127/SUM(J127,M127)*100</f>
        <v>8.7659270229553403</v>
      </c>
      <c r="AC127">
        <f>Q127/SUM(N127,Q127)*100</f>
        <v>2.208352946172131</v>
      </c>
      <c r="AD127">
        <f>R127/SUM(O127,R127)*100</f>
        <v>5.4196602768573294</v>
      </c>
      <c r="AE127">
        <f>S127/SUM(P127,S127)*100</f>
        <v>4.08647942201838</v>
      </c>
      <c r="AF127">
        <f>W127/SUM(T127,W127)*100</f>
        <v>2.5955742288688777</v>
      </c>
      <c r="AG127">
        <f>X127/SUM(U127,X127)*100</f>
        <v>5.3436271886985871</v>
      </c>
      <c r="AH127">
        <f>Y127/SUM(V127,Y127)*100</f>
        <v>7.1687310911828952</v>
      </c>
    </row>
    <row r="128" spans="1:34" x14ac:dyDescent="0.35">
      <c r="A128" t="s">
        <v>626</v>
      </c>
      <c r="B128">
        <v>1114.5805</v>
      </c>
      <c r="C128" t="s">
        <v>54</v>
      </c>
      <c r="D128" t="s">
        <v>55</v>
      </c>
      <c r="E128">
        <v>2</v>
      </c>
      <c r="F128">
        <v>2</v>
      </c>
      <c r="G128">
        <v>2</v>
      </c>
      <c r="H128">
        <v>2554.1999999999998</v>
      </c>
      <c r="I128">
        <v>2329.1</v>
      </c>
      <c r="J128">
        <v>2227.9</v>
      </c>
      <c r="K128">
        <v>280.35000000000002</v>
      </c>
      <c r="L128">
        <v>238.81</v>
      </c>
      <c r="M128">
        <v>253.8</v>
      </c>
      <c r="N128">
        <v>2466.1</v>
      </c>
      <c r="O128">
        <v>2558.9</v>
      </c>
      <c r="P128">
        <v>2182.6</v>
      </c>
      <c r="Q128">
        <v>76.936999999999998</v>
      </c>
      <c r="R128">
        <v>120.13</v>
      </c>
      <c r="S128">
        <v>160.63999999999999</v>
      </c>
      <c r="T128">
        <v>2907.2</v>
      </c>
      <c r="U128">
        <v>749.37</v>
      </c>
      <c r="V128">
        <v>3109.6</v>
      </c>
      <c r="W128">
        <v>68.606999999999999</v>
      </c>
      <c r="X128">
        <v>34.935000000000002</v>
      </c>
      <c r="Y128">
        <v>162.69999999999999</v>
      </c>
      <c r="Z128">
        <f>K128/SUM(H128,K128)*100</f>
        <v>9.8904588029846039</v>
      </c>
      <c r="AA128">
        <f>L128/SUM(I128,L128)*100</f>
        <v>9.2997807555560748</v>
      </c>
      <c r="AB128">
        <f>M128/SUM(J128,M128)*100</f>
        <v>10.22686061973647</v>
      </c>
      <c r="AC128">
        <f>Q128/SUM(N128,Q128)*100</f>
        <v>3.0253983721039055</v>
      </c>
      <c r="AD128">
        <f>R128/SUM(O128,R128)*100</f>
        <v>4.4840856578687056</v>
      </c>
      <c r="AE128">
        <f>S128/SUM(P128,S128)*100</f>
        <v>6.855465082535293</v>
      </c>
      <c r="AF128">
        <f>W128/SUM(T128,W128)*100</f>
        <v>2.3054922580664674</v>
      </c>
      <c r="AG128">
        <f>X128/SUM(U128,X128)*100</f>
        <v>4.4542620536653468</v>
      </c>
      <c r="AH128">
        <f>Y128/SUM(V128,Y128)*100</f>
        <v>4.9720380160743209</v>
      </c>
    </row>
    <row r="129" spans="1:34" x14ac:dyDescent="0.35">
      <c r="A129" t="s">
        <v>316</v>
      </c>
      <c r="B129">
        <v>1535.7806</v>
      </c>
      <c r="C129" t="s">
        <v>317</v>
      </c>
      <c r="D129" t="s">
        <v>318</v>
      </c>
      <c r="E129">
        <v>1</v>
      </c>
      <c r="F129">
        <v>1</v>
      </c>
      <c r="G129">
        <v>1</v>
      </c>
      <c r="H129">
        <v>271.05</v>
      </c>
      <c r="I129">
        <v>207.28</v>
      </c>
      <c r="J129">
        <v>265.83</v>
      </c>
      <c r="K129">
        <v>98.933999999999997</v>
      </c>
      <c r="L129">
        <v>87.662000000000006</v>
      </c>
      <c r="M129">
        <v>60.825000000000003</v>
      </c>
      <c r="N129">
        <v>214.39</v>
      </c>
      <c r="O129">
        <v>160.9</v>
      </c>
      <c r="P129">
        <v>239.1</v>
      </c>
      <c r="Q129">
        <v>129.5</v>
      </c>
      <c r="R129">
        <v>97.138999999999996</v>
      </c>
      <c r="S129">
        <v>235.05</v>
      </c>
      <c r="T129">
        <v>385.56</v>
      </c>
      <c r="U129">
        <v>90.79</v>
      </c>
      <c r="V129">
        <v>334.01</v>
      </c>
      <c r="W129">
        <v>115.75</v>
      </c>
      <c r="X129">
        <v>14.137</v>
      </c>
      <c r="Y129">
        <v>111.03</v>
      </c>
      <c r="Z129">
        <f>K129/SUM(H129,K129)*100</f>
        <v>26.740075246497142</v>
      </c>
      <c r="AA129">
        <f>L129/SUM(I129,L129)*100</f>
        <v>29.72177580676879</v>
      </c>
      <c r="AB129">
        <f>M129/SUM(J129,M129)*100</f>
        <v>18.620562979290078</v>
      </c>
      <c r="AC129">
        <f>Q129/SUM(N129,Q129)*100</f>
        <v>37.657390444618919</v>
      </c>
      <c r="AD129">
        <f>R129/SUM(O129,R129)*100</f>
        <v>37.645084657745535</v>
      </c>
      <c r="AE129">
        <f>S129/SUM(P129,S129)*100</f>
        <v>49.572919962037339</v>
      </c>
      <c r="AF129">
        <f>W129/SUM(T129,W129)*100</f>
        <v>23.089505495601522</v>
      </c>
      <c r="AG129">
        <f>X129/SUM(U129,X129)*100</f>
        <v>13.473176589438371</v>
      </c>
      <c r="AH129">
        <f>Y129/SUM(V129,Y129)*100</f>
        <v>24.948319252202051</v>
      </c>
    </row>
    <row r="130" spans="1:34" x14ac:dyDescent="0.35">
      <c r="A130" t="s">
        <v>466</v>
      </c>
      <c r="B130">
        <v>1264.5216</v>
      </c>
      <c r="C130" t="s">
        <v>368</v>
      </c>
      <c r="D130" t="s">
        <v>369</v>
      </c>
      <c r="E130">
        <v>3</v>
      </c>
      <c r="F130">
        <v>2</v>
      </c>
      <c r="G130">
        <v>3</v>
      </c>
      <c r="H130">
        <v>863.83</v>
      </c>
      <c r="I130">
        <v>932.99</v>
      </c>
      <c r="J130">
        <v>826.46</v>
      </c>
      <c r="K130">
        <v>48.468000000000004</v>
      </c>
      <c r="L130">
        <v>166.17</v>
      </c>
      <c r="M130">
        <v>126.78</v>
      </c>
      <c r="N130">
        <v>712.37</v>
      </c>
      <c r="O130">
        <v>859.57</v>
      </c>
      <c r="P130">
        <v>821.52</v>
      </c>
      <c r="Q130">
        <v>103.15</v>
      </c>
      <c r="R130">
        <v>175.1</v>
      </c>
      <c r="S130">
        <v>153.47</v>
      </c>
      <c r="T130">
        <v>3298.8</v>
      </c>
      <c r="U130">
        <v>2154.6999999999998</v>
      </c>
      <c r="V130">
        <v>3460.6</v>
      </c>
      <c r="W130">
        <v>335.52</v>
      </c>
      <c r="X130">
        <v>246.86</v>
      </c>
      <c r="Y130">
        <v>492.15</v>
      </c>
      <c r="Z130">
        <f>K130/SUM(H130,K130)*100</f>
        <v>5.3127377238577749</v>
      </c>
      <c r="AA130">
        <f>L130/SUM(I130,L130)*100</f>
        <v>15.117908220823173</v>
      </c>
      <c r="AB130">
        <f>M130/SUM(J130,M130)*100</f>
        <v>13.299903487054676</v>
      </c>
      <c r="AC130">
        <f>Q130/SUM(N130,Q130)*100</f>
        <v>12.64837159113204</v>
      </c>
      <c r="AD130">
        <f>R130/SUM(O130,R130)*100</f>
        <v>16.923270221423252</v>
      </c>
      <c r="AE130">
        <f>S130/SUM(P130,S130)*100</f>
        <v>15.740674263325777</v>
      </c>
      <c r="AF130">
        <f>W130/SUM(T130,W130)*100</f>
        <v>9.2319883774681362</v>
      </c>
      <c r="AG130">
        <f>X130/SUM(U130,X130)*100</f>
        <v>10.279151884608337</v>
      </c>
      <c r="AH130">
        <f>Y130/SUM(V130,Y130)*100</f>
        <v>12.450825374739106</v>
      </c>
    </row>
    <row r="131" spans="1:34" x14ac:dyDescent="0.35">
      <c r="A131" t="s">
        <v>367</v>
      </c>
      <c r="B131">
        <v>1746.7818</v>
      </c>
      <c r="C131" t="s">
        <v>368</v>
      </c>
      <c r="D131" t="s">
        <v>369</v>
      </c>
      <c r="E131">
        <v>3</v>
      </c>
      <c r="F131">
        <v>3</v>
      </c>
      <c r="G131">
        <v>3</v>
      </c>
      <c r="H131">
        <v>770.31</v>
      </c>
      <c r="I131">
        <v>590.66999999999996</v>
      </c>
      <c r="J131">
        <v>597.54999999999995</v>
      </c>
      <c r="K131">
        <v>47.573</v>
      </c>
      <c r="L131">
        <v>45.1</v>
      </c>
      <c r="M131">
        <v>60.170999999999999</v>
      </c>
      <c r="N131">
        <v>1490.5</v>
      </c>
      <c r="O131">
        <v>1549.8</v>
      </c>
      <c r="P131">
        <v>1440.2</v>
      </c>
      <c r="Q131">
        <v>154.01</v>
      </c>
      <c r="R131">
        <v>183.65</v>
      </c>
      <c r="S131">
        <v>202.09</v>
      </c>
      <c r="T131">
        <v>1142.5999999999999</v>
      </c>
      <c r="U131">
        <v>543.09</v>
      </c>
      <c r="V131">
        <v>1319.4</v>
      </c>
      <c r="W131">
        <v>93.606999999999999</v>
      </c>
      <c r="X131">
        <v>59.176000000000002</v>
      </c>
      <c r="Y131">
        <v>192.66</v>
      </c>
      <c r="Z131">
        <f>K131/SUM(H131,K131)*100</f>
        <v>5.8166021301335284</v>
      </c>
      <c r="AA131">
        <f>L131/SUM(I131,L131)*100</f>
        <v>7.0937603221290724</v>
      </c>
      <c r="AB131">
        <f>M131/SUM(J131,M131)*100</f>
        <v>9.1484079115612857</v>
      </c>
      <c r="AC131">
        <f>Q131/SUM(N131,Q131)*100</f>
        <v>9.3650996345415969</v>
      </c>
      <c r="AD131">
        <f>R131/SUM(O131,R131)*100</f>
        <v>10.59447921774496</v>
      </c>
      <c r="AE131">
        <f>S131/SUM(P131,S131)*100</f>
        <v>12.30537846543546</v>
      </c>
      <c r="AF131">
        <f>W131/SUM(T131,W131)*100</f>
        <v>7.5721137317617524</v>
      </c>
      <c r="AG131">
        <f>X131/SUM(U131,X131)*100</f>
        <v>9.8255588062417587</v>
      </c>
      <c r="AH131">
        <f>Y131/SUM(V131,Y131)*100</f>
        <v>12.741557874687512</v>
      </c>
    </row>
    <row r="132" spans="1:34" x14ac:dyDescent="0.35">
      <c r="A132" t="s">
        <v>428</v>
      </c>
      <c r="B132">
        <v>985.41882999999996</v>
      </c>
      <c r="C132" t="s">
        <v>429</v>
      </c>
      <c r="D132" t="s">
        <v>430</v>
      </c>
      <c r="E132">
        <v>1</v>
      </c>
      <c r="F132">
        <v>1</v>
      </c>
      <c r="G132">
        <v>1</v>
      </c>
      <c r="H132">
        <v>551.01</v>
      </c>
      <c r="I132">
        <v>441.51</v>
      </c>
      <c r="J132">
        <v>565.25</v>
      </c>
      <c r="K132">
        <v>99.41</v>
      </c>
      <c r="L132">
        <v>197.67</v>
      </c>
      <c r="M132">
        <v>110.15</v>
      </c>
      <c r="N132">
        <v>669.18</v>
      </c>
      <c r="O132">
        <v>711.21</v>
      </c>
      <c r="P132">
        <v>718.58</v>
      </c>
      <c r="Q132">
        <v>52.402999999999999</v>
      </c>
      <c r="R132">
        <v>98.433999999999997</v>
      </c>
      <c r="S132">
        <v>67.491</v>
      </c>
      <c r="T132">
        <v>2135.5</v>
      </c>
      <c r="U132">
        <v>850.66</v>
      </c>
      <c r="V132">
        <v>2333</v>
      </c>
      <c r="W132">
        <v>240.64</v>
      </c>
      <c r="X132">
        <v>149.83000000000001</v>
      </c>
      <c r="Y132">
        <v>251.42</v>
      </c>
      <c r="Z132">
        <f>K132/SUM(H132,K132)*100</f>
        <v>15.283970357615079</v>
      </c>
      <c r="AA132">
        <f>L132/SUM(I132,L132)*100</f>
        <v>30.925560874870929</v>
      </c>
      <c r="AB132">
        <f>M132/SUM(J132,M132)*100</f>
        <v>16.308854012437077</v>
      </c>
      <c r="AC132">
        <f>Q132/SUM(N132,Q132)*100</f>
        <v>7.26222763008552</v>
      </c>
      <c r="AD132">
        <f>R132/SUM(O132,R132)*100</f>
        <v>12.157689058400976</v>
      </c>
      <c r="AE132">
        <f>S132/SUM(P132,S132)*100</f>
        <v>8.585865653357013</v>
      </c>
      <c r="AF132">
        <f>W132/SUM(T132,W132)*100</f>
        <v>10.12734939860446</v>
      </c>
      <c r="AG132">
        <f>X132/SUM(U132,X132)*100</f>
        <v>14.97566192565643</v>
      </c>
      <c r="AH132">
        <f>Y132/SUM(V132,Y132)*100</f>
        <v>9.7282949365815146</v>
      </c>
    </row>
    <row r="133" spans="1:34" x14ac:dyDescent="0.35">
      <c r="A133" t="s">
        <v>356</v>
      </c>
      <c r="B133">
        <v>1230.5815</v>
      </c>
      <c r="C133" t="s">
        <v>357</v>
      </c>
      <c r="D133" t="s">
        <v>358</v>
      </c>
      <c r="E133">
        <v>1</v>
      </c>
      <c r="F133">
        <v>1</v>
      </c>
      <c r="G133">
        <v>1</v>
      </c>
      <c r="H133">
        <v>786.85</v>
      </c>
      <c r="I133">
        <v>783.04</v>
      </c>
      <c r="J133">
        <v>752.59</v>
      </c>
      <c r="K133">
        <v>97.814999999999998</v>
      </c>
      <c r="L133">
        <v>68.841999999999999</v>
      </c>
      <c r="M133">
        <v>62.435000000000002</v>
      </c>
      <c r="N133">
        <v>649.34</v>
      </c>
      <c r="O133">
        <v>557.41999999999996</v>
      </c>
      <c r="P133">
        <v>569.29999999999995</v>
      </c>
      <c r="Q133">
        <v>44.82</v>
      </c>
      <c r="R133">
        <v>41.651000000000003</v>
      </c>
      <c r="S133">
        <v>30.004999999999999</v>
      </c>
      <c r="T133">
        <v>658.54</v>
      </c>
      <c r="U133">
        <v>439.38</v>
      </c>
      <c r="V133">
        <v>699.15</v>
      </c>
      <c r="W133">
        <v>44.317</v>
      </c>
      <c r="X133">
        <v>18.251000000000001</v>
      </c>
      <c r="Y133">
        <v>69.728999999999999</v>
      </c>
      <c r="Z133">
        <f>K133/SUM(H133,K133)*100</f>
        <v>11.056727687881853</v>
      </c>
      <c r="AA133">
        <f>L133/SUM(I133,L133)*100</f>
        <v>8.0811661709016054</v>
      </c>
      <c r="AB133">
        <f>M133/SUM(J133,M133)*100</f>
        <v>7.660501211619275</v>
      </c>
      <c r="AC133">
        <f>Q133/SUM(N133,Q133)*100</f>
        <v>6.4567246744266447</v>
      </c>
      <c r="AD133">
        <f>R133/SUM(O133,R133)*100</f>
        <v>6.9525982729926854</v>
      </c>
      <c r="AE133">
        <f>S133/SUM(P133,S133)*100</f>
        <v>5.006632682857644</v>
      </c>
      <c r="AF133">
        <f>W133/SUM(T133,W133)*100</f>
        <v>6.3052655092003072</v>
      </c>
      <c r="AG133">
        <f>X133/SUM(U133,X133)*100</f>
        <v>3.9881476560809919</v>
      </c>
      <c r="AH133">
        <f>Y133/SUM(V133,Y133)*100</f>
        <v>9.068917215842804</v>
      </c>
    </row>
    <row r="134" spans="1:34" x14ac:dyDescent="0.35">
      <c r="A134" t="s">
        <v>265</v>
      </c>
      <c r="B134">
        <v>1060.4395999999999</v>
      </c>
      <c r="C134" t="s">
        <v>266</v>
      </c>
      <c r="D134" t="s">
        <v>267</v>
      </c>
      <c r="E134">
        <v>1</v>
      </c>
      <c r="F134">
        <v>1</v>
      </c>
      <c r="G134">
        <v>1</v>
      </c>
      <c r="H134">
        <v>813.46</v>
      </c>
      <c r="I134">
        <v>857.14</v>
      </c>
      <c r="J134">
        <v>734.26</v>
      </c>
      <c r="K134">
        <v>57.621000000000002</v>
      </c>
      <c r="L134">
        <v>103.59</v>
      </c>
      <c r="M134">
        <v>41.460999999999999</v>
      </c>
      <c r="N134">
        <v>868.3</v>
      </c>
      <c r="O134">
        <v>854.02</v>
      </c>
      <c r="P134">
        <v>815.94</v>
      </c>
      <c r="Q134">
        <v>32.36</v>
      </c>
      <c r="R134">
        <v>64.826999999999998</v>
      </c>
      <c r="S134">
        <v>119.06</v>
      </c>
      <c r="T134">
        <v>1268.9000000000001</v>
      </c>
      <c r="U134">
        <v>532.24</v>
      </c>
      <c r="V134">
        <v>1068.3</v>
      </c>
      <c r="W134">
        <v>109.19</v>
      </c>
      <c r="X134">
        <v>53.41</v>
      </c>
      <c r="Y134">
        <v>113.79</v>
      </c>
      <c r="Z134">
        <f>K134/SUM(H134,K134)*100</f>
        <v>6.6148842644943473</v>
      </c>
      <c r="AA134">
        <f>L134/SUM(I134,L134)*100</f>
        <v>10.78242586366617</v>
      </c>
      <c r="AB134">
        <f>M134/SUM(J134,M134)*100</f>
        <v>5.3448340318232974</v>
      </c>
      <c r="AC134">
        <f>Q134/SUM(N134,Q134)*100</f>
        <v>3.5929207470077502</v>
      </c>
      <c r="AD134">
        <f>R134/SUM(O134,R134)*100</f>
        <v>7.0552551186432559</v>
      </c>
      <c r="AE134">
        <f>S134/SUM(P134,S134)*100</f>
        <v>12.733689839572193</v>
      </c>
      <c r="AF134">
        <f>W134/SUM(T134,W134)*100</f>
        <v>7.9232851265156832</v>
      </c>
      <c r="AG134">
        <f>X134/SUM(U134,X134)*100</f>
        <v>9.1197814394262782</v>
      </c>
      <c r="AH134">
        <f>Y134/SUM(V134,Y134)*100</f>
        <v>9.626170596147503</v>
      </c>
    </row>
    <row r="135" spans="1:34" x14ac:dyDescent="0.35">
      <c r="A135" t="s">
        <v>627</v>
      </c>
      <c r="B135">
        <v>1160.4954</v>
      </c>
      <c r="C135" t="s">
        <v>628</v>
      </c>
      <c r="D135" t="s">
        <v>629</v>
      </c>
      <c r="E135">
        <v>1</v>
      </c>
      <c r="F135">
        <v>1</v>
      </c>
      <c r="G135">
        <v>1</v>
      </c>
      <c r="H135">
        <v>583.85</v>
      </c>
      <c r="I135">
        <v>708.28</v>
      </c>
      <c r="J135">
        <v>528.9</v>
      </c>
      <c r="K135">
        <v>34.664999999999999</v>
      </c>
      <c r="L135">
        <v>70.319000000000003</v>
      </c>
      <c r="M135">
        <v>73.974000000000004</v>
      </c>
      <c r="N135">
        <v>892.26</v>
      </c>
      <c r="O135">
        <v>737.33</v>
      </c>
      <c r="P135">
        <v>869.08</v>
      </c>
      <c r="Q135">
        <v>74.584999999999994</v>
      </c>
      <c r="R135">
        <v>197.41</v>
      </c>
      <c r="S135">
        <v>93.701999999999998</v>
      </c>
      <c r="T135">
        <v>661.88</v>
      </c>
      <c r="U135">
        <v>217.5</v>
      </c>
      <c r="V135">
        <v>679.73</v>
      </c>
      <c r="W135">
        <v>106.45</v>
      </c>
      <c r="X135">
        <v>72.096000000000004</v>
      </c>
      <c r="Y135">
        <v>125.33</v>
      </c>
      <c r="Z135">
        <f>K135/SUM(H135,K135)*100</f>
        <v>5.6045528402706486</v>
      </c>
      <c r="AA135">
        <f>L135/SUM(I135,L135)*100</f>
        <v>9.0314783348039249</v>
      </c>
      <c r="AB135">
        <f>M135/SUM(J135,M135)*100</f>
        <v>12.270225619283631</v>
      </c>
      <c r="AC135">
        <f>Q135/SUM(N135,Q135)*100</f>
        <v>7.7142665060066493</v>
      </c>
      <c r="AD135">
        <f>R135/SUM(O135,R135)*100</f>
        <v>21.119241714273489</v>
      </c>
      <c r="AE135">
        <f>S135/SUM(P135,S135)*100</f>
        <v>9.7324212542403163</v>
      </c>
      <c r="AF135">
        <f>W135/SUM(T135,W135)*100</f>
        <v>13.854723881665429</v>
      </c>
      <c r="AG135">
        <f>X135/SUM(U135,X135)*100</f>
        <v>24.895371483031532</v>
      </c>
      <c r="AH135">
        <f>Y135/SUM(V135,Y135)*100</f>
        <v>15.567783767669487</v>
      </c>
    </row>
    <row r="136" spans="1:34" x14ac:dyDescent="0.35">
      <c r="A136" t="s">
        <v>630</v>
      </c>
      <c r="B136">
        <v>1964.8794</v>
      </c>
      <c r="C136" t="s">
        <v>631</v>
      </c>
      <c r="D136" t="s">
        <v>632</v>
      </c>
      <c r="E136">
        <v>3</v>
      </c>
      <c r="F136">
        <v>2</v>
      </c>
      <c r="G136">
        <v>1</v>
      </c>
      <c r="H136">
        <v>5465.6</v>
      </c>
      <c r="I136">
        <v>5202.3999999999996</v>
      </c>
      <c r="J136">
        <v>5207.3999999999996</v>
      </c>
      <c r="K136">
        <v>1260.7</v>
      </c>
      <c r="L136">
        <v>1122.4000000000001</v>
      </c>
      <c r="M136">
        <v>1061.8</v>
      </c>
      <c r="N136">
        <v>456.13</v>
      </c>
      <c r="O136">
        <v>481.61</v>
      </c>
      <c r="P136">
        <v>507.78</v>
      </c>
      <c r="Q136">
        <v>70.33</v>
      </c>
      <c r="R136">
        <v>103.16</v>
      </c>
      <c r="S136">
        <v>104.19</v>
      </c>
      <c r="T136">
        <v>896.66</v>
      </c>
      <c r="U136">
        <v>289.8</v>
      </c>
      <c r="V136">
        <v>1061.3</v>
      </c>
      <c r="W136">
        <v>111.5</v>
      </c>
      <c r="X136">
        <v>56.457000000000001</v>
      </c>
      <c r="Y136">
        <v>170.93</v>
      </c>
      <c r="Z136">
        <f>K136/SUM(H136,K136)*100</f>
        <v>18.742845249245498</v>
      </c>
      <c r="AA136">
        <f>L136/SUM(I136,L136)*100</f>
        <v>17.746015684290416</v>
      </c>
      <c r="AB136">
        <f>M136/SUM(J136,M136)*100</f>
        <v>16.936770241817136</v>
      </c>
      <c r="AC136">
        <f>Q136/SUM(N136,Q136)*100</f>
        <v>13.359039623143257</v>
      </c>
      <c r="AD136">
        <f>R136/SUM(O136,R136)*100</f>
        <v>17.641123860663164</v>
      </c>
      <c r="AE136">
        <f>S136/SUM(P136,S136)*100</f>
        <v>17.02534437962645</v>
      </c>
      <c r="AF136">
        <f>W136/SUM(T136,W136)*100</f>
        <v>11.059752420250755</v>
      </c>
      <c r="AG136">
        <f>X136/SUM(U136,X136)*100</f>
        <v>16.304941127543991</v>
      </c>
      <c r="AH136">
        <f>Y136/SUM(V136,Y136)*100</f>
        <v>13.871598646356606</v>
      </c>
    </row>
    <row r="137" spans="1:34" x14ac:dyDescent="0.35">
      <c r="A137" t="s">
        <v>262</v>
      </c>
      <c r="B137">
        <v>1418.6249</v>
      </c>
      <c r="C137" t="s">
        <v>263</v>
      </c>
      <c r="D137" t="s">
        <v>264</v>
      </c>
      <c r="E137">
        <v>3</v>
      </c>
      <c r="F137">
        <v>3</v>
      </c>
      <c r="G137">
        <v>3</v>
      </c>
      <c r="H137">
        <v>242.1</v>
      </c>
      <c r="I137">
        <v>280.93</v>
      </c>
      <c r="J137">
        <v>272.32</v>
      </c>
      <c r="K137">
        <v>659.07</v>
      </c>
      <c r="L137">
        <v>726.02</v>
      </c>
      <c r="M137">
        <v>833.08</v>
      </c>
      <c r="N137">
        <v>393.5</v>
      </c>
      <c r="O137">
        <v>431.91</v>
      </c>
      <c r="P137">
        <v>376.44</v>
      </c>
      <c r="Q137">
        <v>1187.5</v>
      </c>
      <c r="R137">
        <v>1033.9000000000001</v>
      </c>
      <c r="S137">
        <v>1365.4</v>
      </c>
      <c r="T137">
        <v>343.44</v>
      </c>
      <c r="U137">
        <v>47.771999999999998</v>
      </c>
      <c r="V137">
        <v>269.24</v>
      </c>
      <c r="W137">
        <v>794.3</v>
      </c>
      <c r="X137">
        <v>248.55</v>
      </c>
      <c r="Y137">
        <v>807.57</v>
      </c>
      <c r="Z137">
        <f>K137/SUM(H137,K137)*100</f>
        <v>73.134924598022565</v>
      </c>
      <c r="AA137">
        <f>L137/SUM(I137,L137)*100</f>
        <v>72.100898753662051</v>
      </c>
      <c r="AB137">
        <f>M137/SUM(J137,M137)*100</f>
        <v>75.364573909896876</v>
      </c>
      <c r="AC137">
        <f>Q137/SUM(N137,Q137)*100</f>
        <v>75.110689437065147</v>
      </c>
      <c r="AD137">
        <f>R137/SUM(O137,R137)*100</f>
        <v>70.53438030849837</v>
      </c>
      <c r="AE137">
        <f>S137/SUM(P137,S137)*100</f>
        <v>78.388370918109587</v>
      </c>
      <c r="AF137">
        <f>W137/SUM(T137,W137)*100</f>
        <v>69.813841475205223</v>
      </c>
      <c r="AG137">
        <f>X137/SUM(U137,X137)*100</f>
        <v>83.87834855326301</v>
      </c>
      <c r="AH137">
        <f>Y137/SUM(V137,Y137)*100</f>
        <v>74.99651749147948</v>
      </c>
    </row>
    <row r="138" spans="1:34" x14ac:dyDescent="0.35">
      <c r="A138" t="s">
        <v>633</v>
      </c>
      <c r="B138">
        <v>1104.491</v>
      </c>
      <c r="C138" t="s">
        <v>634</v>
      </c>
      <c r="D138" t="s">
        <v>635</v>
      </c>
      <c r="E138">
        <v>1</v>
      </c>
      <c r="F138">
        <v>1</v>
      </c>
      <c r="G138">
        <v>1</v>
      </c>
      <c r="H138">
        <v>900.66</v>
      </c>
      <c r="I138">
        <v>872.24</v>
      </c>
      <c r="J138">
        <v>809.41</v>
      </c>
      <c r="K138">
        <v>125.67</v>
      </c>
      <c r="L138">
        <v>189.4</v>
      </c>
      <c r="M138">
        <v>60.67</v>
      </c>
      <c r="N138">
        <v>503.58</v>
      </c>
      <c r="O138">
        <v>400.03</v>
      </c>
      <c r="P138">
        <v>334.92</v>
      </c>
      <c r="Q138">
        <v>38.113</v>
      </c>
      <c r="R138">
        <v>50.156999999999996</v>
      </c>
      <c r="S138">
        <v>43.500999999999998</v>
      </c>
      <c r="T138">
        <v>1331.7</v>
      </c>
      <c r="U138">
        <v>784.02</v>
      </c>
      <c r="V138">
        <v>1231.0999999999999</v>
      </c>
      <c r="W138">
        <v>41.055999999999997</v>
      </c>
      <c r="X138">
        <v>47.843000000000004</v>
      </c>
      <c r="Y138">
        <v>80.759</v>
      </c>
      <c r="Z138">
        <f>K138/SUM(H138,K138)*100</f>
        <v>12.244599690158136</v>
      </c>
      <c r="AA138">
        <f>L138/SUM(I138,L138)*100</f>
        <v>17.84032251987491</v>
      </c>
      <c r="AB138">
        <f>M138/SUM(J138,M138)*100</f>
        <v>6.9729220301581476</v>
      </c>
      <c r="AC138">
        <f>Q138/SUM(N138,Q138)*100</f>
        <v>7.0359041006621839</v>
      </c>
      <c r="AD138">
        <f>R138/SUM(O138,R138)*100</f>
        <v>11.141370141741099</v>
      </c>
      <c r="AE138">
        <f>S138/SUM(P138,S138)*100</f>
        <v>11.495397982670093</v>
      </c>
      <c r="AF138">
        <f>W138/SUM(T138,W138)*100</f>
        <v>2.9907718487480657</v>
      </c>
      <c r="AG138">
        <f>X138/SUM(U138,X138)*100</f>
        <v>5.7513076071420421</v>
      </c>
      <c r="AH138">
        <f>Y138/SUM(V138,Y138)*100</f>
        <v>6.1560731755470677</v>
      </c>
    </row>
    <row r="139" spans="1:34" x14ac:dyDescent="0.35">
      <c r="A139" t="s">
        <v>442</v>
      </c>
      <c r="B139">
        <v>1082.4966999999999</v>
      </c>
      <c r="C139" t="s">
        <v>443</v>
      </c>
      <c r="D139" t="s">
        <v>444</v>
      </c>
      <c r="E139">
        <v>2</v>
      </c>
      <c r="F139">
        <v>2</v>
      </c>
      <c r="G139">
        <v>2</v>
      </c>
      <c r="H139">
        <v>473.79</v>
      </c>
      <c r="I139">
        <v>488.76</v>
      </c>
      <c r="J139">
        <v>548.25</v>
      </c>
      <c r="K139">
        <v>109.49</v>
      </c>
      <c r="L139">
        <v>205.62</v>
      </c>
      <c r="M139">
        <v>270.45999999999998</v>
      </c>
      <c r="N139">
        <v>1470.2</v>
      </c>
      <c r="O139">
        <v>1155.4000000000001</v>
      </c>
      <c r="P139">
        <v>1554.9</v>
      </c>
      <c r="Q139">
        <v>434.64</v>
      </c>
      <c r="R139">
        <v>476.54</v>
      </c>
      <c r="S139">
        <v>368.73</v>
      </c>
      <c r="T139">
        <v>3179.5</v>
      </c>
      <c r="U139">
        <v>613.34</v>
      </c>
      <c r="V139">
        <v>3342.4</v>
      </c>
      <c r="W139">
        <v>955.27</v>
      </c>
      <c r="X139">
        <v>459.7</v>
      </c>
      <c r="Y139">
        <v>995.69</v>
      </c>
      <c r="Z139">
        <f>K139/SUM(H139,K139)*100</f>
        <v>18.771430530791385</v>
      </c>
      <c r="AA139">
        <f>L139/SUM(I139,L139)*100</f>
        <v>29.612027996198048</v>
      </c>
      <c r="AB139">
        <f>M139/SUM(J139,M139)*100</f>
        <v>33.034896361348949</v>
      </c>
      <c r="AC139">
        <f>Q139/SUM(N139,Q139)*100</f>
        <v>22.817664475756491</v>
      </c>
      <c r="AD139">
        <f>R139/SUM(O139,R139)*100</f>
        <v>29.200828461830703</v>
      </c>
      <c r="AE139">
        <f>S139/SUM(P139,S139)*100</f>
        <v>19.168447154598336</v>
      </c>
      <c r="AF139">
        <f>W139/SUM(T139,W139)*100</f>
        <v>23.103340693678241</v>
      </c>
      <c r="AG139">
        <f>X139/SUM(U139,X139)*100</f>
        <v>42.84090061880265</v>
      </c>
      <c r="AH139">
        <f>Y139/SUM(V139,Y139)*100</f>
        <v>22.952267011518895</v>
      </c>
    </row>
    <row r="140" spans="1:34" x14ac:dyDescent="0.35">
      <c r="A140" t="s">
        <v>359</v>
      </c>
      <c r="B140">
        <v>2596.2267999999999</v>
      </c>
      <c r="C140" t="s">
        <v>360</v>
      </c>
      <c r="D140" t="s">
        <v>361</v>
      </c>
      <c r="E140">
        <v>2</v>
      </c>
      <c r="F140">
        <v>2</v>
      </c>
      <c r="G140">
        <v>2</v>
      </c>
      <c r="H140">
        <v>1072.5999999999999</v>
      </c>
      <c r="I140">
        <v>898.52</v>
      </c>
      <c r="J140">
        <v>975.46</v>
      </c>
      <c r="K140">
        <v>254.63</v>
      </c>
      <c r="L140">
        <v>123.74</v>
      </c>
      <c r="M140">
        <v>130.41999999999999</v>
      </c>
      <c r="N140">
        <v>548.4</v>
      </c>
      <c r="O140">
        <v>455.99</v>
      </c>
      <c r="P140">
        <v>535.24</v>
      </c>
      <c r="Q140">
        <v>107.3</v>
      </c>
      <c r="R140">
        <v>129.43</v>
      </c>
      <c r="S140">
        <v>129.32</v>
      </c>
      <c r="T140">
        <v>174.46</v>
      </c>
      <c r="U140">
        <v>59.287999999999997</v>
      </c>
      <c r="V140">
        <v>158.13</v>
      </c>
      <c r="W140">
        <v>35.695999999999998</v>
      </c>
      <c r="X140">
        <v>28.082999999999998</v>
      </c>
      <c r="Y140">
        <v>41.953000000000003</v>
      </c>
      <c r="Z140">
        <f>K140/SUM(H140,K140)*100</f>
        <v>19.185069656351949</v>
      </c>
      <c r="AA140">
        <f>L140/SUM(I140,L140)*100</f>
        <v>12.104552657836559</v>
      </c>
      <c r="AB140">
        <f>M140/SUM(J140,M140)*100</f>
        <v>11.793322964516943</v>
      </c>
      <c r="AC140">
        <f>Q140/SUM(N140,Q140)*100</f>
        <v>16.364190940979107</v>
      </c>
      <c r="AD140">
        <f>R140/SUM(O140,R140)*100</f>
        <v>22.108913258856887</v>
      </c>
      <c r="AE140">
        <f>S140/SUM(P140,S140)*100</f>
        <v>19.459491994703264</v>
      </c>
      <c r="AF140">
        <f>W140/SUM(T140,W140)*100</f>
        <v>16.985477454843068</v>
      </c>
      <c r="AG140">
        <f>X140/SUM(U140,X140)*100</f>
        <v>32.142243994002584</v>
      </c>
      <c r="AH140">
        <f>Y140/SUM(V140,Y140)*100</f>
        <v>20.967798363679073</v>
      </c>
    </row>
    <row r="141" spans="1:34" x14ac:dyDescent="0.35">
      <c r="A141" t="s">
        <v>395</v>
      </c>
      <c r="B141">
        <v>1064.4531999999999</v>
      </c>
      <c r="C141" t="s">
        <v>327</v>
      </c>
      <c r="D141" t="s">
        <v>328</v>
      </c>
      <c r="E141">
        <v>1</v>
      </c>
      <c r="F141">
        <v>1</v>
      </c>
      <c r="G141">
        <v>1</v>
      </c>
      <c r="H141">
        <v>760.4</v>
      </c>
      <c r="I141">
        <v>770.26</v>
      </c>
      <c r="J141">
        <v>737.59</v>
      </c>
      <c r="K141">
        <v>55.509</v>
      </c>
      <c r="L141">
        <v>96.391999999999996</v>
      </c>
      <c r="M141">
        <v>104.88</v>
      </c>
      <c r="N141">
        <v>1076.5999999999999</v>
      </c>
      <c r="O141">
        <v>944.24</v>
      </c>
      <c r="P141">
        <v>853.9</v>
      </c>
      <c r="Q141">
        <v>95.977999999999994</v>
      </c>
      <c r="R141">
        <v>60.567</v>
      </c>
      <c r="S141">
        <v>84.366</v>
      </c>
      <c r="T141">
        <v>1098.8</v>
      </c>
      <c r="U141">
        <v>556.79</v>
      </c>
      <c r="V141">
        <v>1043.3</v>
      </c>
      <c r="W141">
        <v>117.63</v>
      </c>
      <c r="X141">
        <v>9.8954000000000004</v>
      </c>
      <c r="Y141">
        <v>147.44999999999999</v>
      </c>
      <c r="Z141">
        <f>K141/SUM(H141,K141)*100</f>
        <v>6.803332234354567</v>
      </c>
      <c r="AA141">
        <f>L141/SUM(I141,L141)*100</f>
        <v>11.122342070404267</v>
      </c>
      <c r="AB141">
        <f>M141/SUM(J141,M141)*100</f>
        <v>12.449107980106115</v>
      </c>
      <c r="AC141">
        <f>Q141/SUM(N141,Q141)*100</f>
        <v>8.185212412308605</v>
      </c>
      <c r="AD141">
        <f>R141/SUM(O141,R141)*100</f>
        <v>6.0277247272361754</v>
      </c>
      <c r="AE141">
        <f>S141/SUM(P141,S141)*100</f>
        <v>8.9916931872198287</v>
      </c>
      <c r="AF141">
        <f>W141/SUM(T141,W141)*100</f>
        <v>9.670100211273974</v>
      </c>
      <c r="AG141">
        <f>X141/SUM(U141,X141)*100</f>
        <v>1.7461893318585588</v>
      </c>
      <c r="AH141">
        <f>Y141/SUM(V141,Y141)*100</f>
        <v>12.382951921058154</v>
      </c>
    </row>
    <row r="142" spans="1:34" x14ac:dyDescent="0.35">
      <c r="A142" t="s">
        <v>636</v>
      </c>
      <c r="B142">
        <v>1052.5800999999999</v>
      </c>
      <c r="C142" t="s">
        <v>420</v>
      </c>
      <c r="D142" t="s">
        <v>421</v>
      </c>
      <c r="E142">
        <v>1</v>
      </c>
      <c r="F142">
        <v>1</v>
      </c>
      <c r="G142">
        <v>1</v>
      </c>
      <c r="H142">
        <v>635.26</v>
      </c>
      <c r="I142">
        <v>586.55999999999995</v>
      </c>
      <c r="J142">
        <v>590.04999999999995</v>
      </c>
      <c r="K142">
        <v>21.178999999999998</v>
      </c>
      <c r="L142">
        <v>73.805000000000007</v>
      </c>
      <c r="M142">
        <v>37.115000000000002</v>
      </c>
      <c r="N142">
        <v>303.24</v>
      </c>
      <c r="O142">
        <v>265.13</v>
      </c>
      <c r="P142">
        <v>268.58</v>
      </c>
      <c r="Q142">
        <v>27.619</v>
      </c>
      <c r="R142">
        <v>76.266999999999996</v>
      </c>
      <c r="S142">
        <v>27.533000000000001</v>
      </c>
      <c r="T142">
        <v>428.96</v>
      </c>
      <c r="U142">
        <v>241.67</v>
      </c>
      <c r="V142">
        <v>425.75</v>
      </c>
      <c r="W142">
        <v>57.332000000000001</v>
      </c>
      <c r="X142">
        <v>21.140999999999998</v>
      </c>
      <c r="Y142">
        <v>103.82</v>
      </c>
      <c r="Z142">
        <f>K142/SUM(H142,K142)*100</f>
        <v>3.2263470025394589</v>
      </c>
      <c r="AA142">
        <f>L142/SUM(I142,L142)*100</f>
        <v>11.176394872532615</v>
      </c>
      <c r="AB142">
        <f>M142/SUM(J142,M142)*100</f>
        <v>5.917900393038515</v>
      </c>
      <c r="AC142">
        <f>Q142/SUM(N142,Q142)*100</f>
        <v>8.3476647151807857</v>
      </c>
      <c r="AD142">
        <f>R142/SUM(O142,R142)*100</f>
        <v>22.339680782197853</v>
      </c>
      <c r="AE142">
        <f>S142/SUM(P142,S142)*100</f>
        <v>9.2981395615862876</v>
      </c>
      <c r="AF142">
        <f>W142/SUM(T142,W142)*100</f>
        <v>11.789624340930963</v>
      </c>
      <c r="AG142">
        <f>X142/SUM(U142,X142)*100</f>
        <v>8.0441838431420312</v>
      </c>
      <c r="AH142">
        <f>Y142/SUM(V142,Y142)*100</f>
        <v>19.604584851860945</v>
      </c>
    </row>
    <row r="143" spans="1:34" x14ac:dyDescent="0.35">
      <c r="A143" t="s">
        <v>637</v>
      </c>
      <c r="B143">
        <v>1460.7194</v>
      </c>
      <c r="C143" t="s">
        <v>66</v>
      </c>
      <c r="D143" t="s">
        <v>67</v>
      </c>
      <c r="E143">
        <v>2</v>
      </c>
      <c r="F143">
        <v>2</v>
      </c>
      <c r="G143">
        <v>2</v>
      </c>
      <c r="H143">
        <v>2095</v>
      </c>
      <c r="I143">
        <v>1810</v>
      </c>
      <c r="J143">
        <v>1684.3</v>
      </c>
      <c r="K143">
        <v>85.492000000000004</v>
      </c>
      <c r="L143">
        <v>49.024000000000001</v>
      </c>
      <c r="M143">
        <v>152.24</v>
      </c>
      <c r="N143">
        <v>2480.8000000000002</v>
      </c>
      <c r="O143">
        <v>2362.1</v>
      </c>
      <c r="P143">
        <v>2134.6</v>
      </c>
      <c r="Q143">
        <v>69.718000000000004</v>
      </c>
      <c r="R143">
        <v>66</v>
      </c>
      <c r="S143">
        <v>99.325000000000003</v>
      </c>
      <c r="T143">
        <v>1515.8</v>
      </c>
      <c r="U143">
        <v>1016.4</v>
      </c>
      <c r="V143">
        <v>1471.2</v>
      </c>
      <c r="W143">
        <v>67.004999999999995</v>
      </c>
      <c r="X143">
        <v>54.969000000000001</v>
      </c>
      <c r="Y143">
        <v>31.173999999999999</v>
      </c>
      <c r="Z143">
        <f>K143/SUM(H143,K143)*100</f>
        <v>3.9207665059078414</v>
      </c>
      <c r="AA143">
        <f>L143/SUM(I143,L143)*100</f>
        <v>2.6370826842472184</v>
      </c>
      <c r="AB143">
        <f>M143/SUM(J143,M143)*100</f>
        <v>8.2895009093186101</v>
      </c>
      <c r="AC143">
        <f>Q143/SUM(N143,Q143)*100</f>
        <v>2.7334839432617217</v>
      </c>
      <c r="AD143">
        <f>R143/SUM(O143,R143)*100</f>
        <v>2.7181747045014624</v>
      </c>
      <c r="AE143">
        <f>S143/SUM(P143,S143)*100</f>
        <v>4.4462101458195784</v>
      </c>
      <c r="AF143">
        <f>W143/SUM(T143,W143)*100</f>
        <v>4.233307324654648</v>
      </c>
      <c r="AG143">
        <f>X143/SUM(U143,X143)*100</f>
        <v>5.1307252683249187</v>
      </c>
      <c r="AH143">
        <f>Y143/SUM(V143,Y143)*100</f>
        <v>2.0749826607755462</v>
      </c>
    </row>
    <row r="144" spans="1:34" x14ac:dyDescent="0.35">
      <c r="A144" t="s">
        <v>343</v>
      </c>
      <c r="B144">
        <v>897.48545999999999</v>
      </c>
      <c r="C144" t="s">
        <v>344</v>
      </c>
      <c r="D144" t="s">
        <v>345</v>
      </c>
      <c r="E144">
        <v>2</v>
      </c>
      <c r="F144">
        <v>2</v>
      </c>
      <c r="G144">
        <v>2</v>
      </c>
      <c r="H144">
        <v>1559.4</v>
      </c>
      <c r="I144">
        <v>1439.7</v>
      </c>
      <c r="J144">
        <v>1380</v>
      </c>
      <c r="K144">
        <v>57.820999999999998</v>
      </c>
      <c r="L144">
        <v>38.406999999999996</v>
      </c>
      <c r="M144">
        <v>80.367000000000004</v>
      </c>
      <c r="N144">
        <v>2545.6</v>
      </c>
      <c r="O144">
        <v>2594.5</v>
      </c>
      <c r="P144">
        <v>2584.1999999999998</v>
      </c>
      <c r="Q144">
        <v>54.999000000000002</v>
      </c>
      <c r="R144">
        <v>143.57</v>
      </c>
      <c r="S144">
        <v>123.34</v>
      </c>
      <c r="T144">
        <v>3710.8</v>
      </c>
      <c r="U144">
        <v>1327</v>
      </c>
      <c r="V144">
        <v>3991.1</v>
      </c>
      <c r="W144">
        <v>151</v>
      </c>
      <c r="X144">
        <v>30.908000000000001</v>
      </c>
      <c r="Y144">
        <v>155.25</v>
      </c>
      <c r="Z144">
        <f>K144/SUM(H144,K144)*100</f>
        <v>3.5753307680273752</v>
      </c>
      <c r="AA144">
        <f>L144/SUM(I144,L144)*100</f>
        <v>2.5983910501743104</v>
      </c>
      <c r="AB144">
        <f>M144/SUM(J144,M144)*100</f>
        <v>5.5032057010326856</v>
      </c>
      <c r="AC144">
        <f>Q144/SUM(N144,Q144)*100</f>
        <v>2.1148589228866124</v>
      </c>
      <c r="AD144">
        <f>R144/SUM(O144,R144)*100</f>
        <v>5.2434744181120267</v>
      </c>
      <c r="AE144">
        <f>S144/SUM(P144,S144)*100</f>
        <v>4.555426697297178</v>
      </c>
      <c r="AF144">
        <f>W144/SUM(T144,W144)*100</f>
        <v>3.9100937386710859</v>
      </c>
      <c r="AG144">
        <f>X144/SUM(U144,X144)*100</f>
        <v>2.2761483104893707</v>
      </c>
      <c r="AH144">
        <f>Y144/SUM(V144,Y144)*100</f>
        <v>3.7442569971179465</v>
      </c>
    </row>
    <row r="145" spans="1:34" x14ac:dyDescent="0.35">
      <c r="A145" t="s">
        <v>124</v>
      </c>
      <c r="B145">
        <v>816.47790999999995</v>
      </c>
      <c r="C145" t="s">
        <v>125</v>
      </c>
      <c r="D145" t="s">
        <v>126</v>
      </c>
      <c r="E145">
        <v>2</v>
      </c>
      <c r="F145">
        <v>2</v>
      </c>
      <c r="G145">
        <v>2</v>
      </c>
      <c r="H145">
        <v>1304.0999999999999</v>
      </c>
      <c r="I145">
        <v>1110.2</v>
      </c>
      <c r="J145">
        <v>1121.7</v>
      </c>
      <c r="K145">
        <v>778.82</v>
      </c>
      <c r="L145">
        <v>588.55999999999995</v>
      </c>
      <c r="M145">
        <v>676.9</v>
      </c>
      <c r="N145">
        <v>174.89</v>
      </c>
      <c r="O145">
        <v>115.96</v>
      </c>
      <c r="P145">
        <v>198.6</v>
      </c>
      <c r="Q145">
        <v>296.23</v>
      </c>
      <c r="R145">
        <v>211.51</v>
      </c>
      <c r="S145">
        <v>236.55</v>
      </c>
      <c r="T145">
        <v>278.95</v>
      </c>
      <c r="U145">
        <v>124.6</v>
      </c>
      <c r="V145">
        <v>260.58</v>
      </c>
      <c r="W145">
        <v>406.36</v>
      </c>
      <c r="X145">
        <v>178.49</v>
      </c>
      <c r="Y145">
        <v>465.84</v>
      </c>
      <c r="Z145">
        <f>K145/SUM(H145,K145)*100</f>
        <v>37.390778330420751</v>
      </c>
      <c r="AA145">
        <f>L145/SUM(I145,L145)*100</f>
        <v>34.646447997362777</v>
      </c>
      <c r="AB145">
        <f>M145/SUM(J145,M145)*100</f>
        <v>37.634827087734905</v>
      </c>
      <c r="AC145">
        <f>Q145/SUM(N145,Q145)*100</f>
        <v>62.877823059942273</v>
      </c>
      <c r="AD145">
        <f>R145/SUM(O145,R145)*100</f>
        <v>64.589122667725292</v>
      </c>
      <c r="AE145">
        <f>S145/SUM(P145,S145)*100</f>
        <v>54.360565322302655</v>
      </c>
      <c r="AF145">
        <f>W145/SUM(T145,W145)*100</f>
        <v>59.295793144708242</v>
      </c>
      <c r="AG145">
        <f>X145/SUM(U145,X145)*100</f>
        <v>58.890098650565839</v>
      </c>
      <c r="AH145">
        <f>Y145/SUM(V145,Y145)*100</f>
        <v>64.128190303130424</v>
      </c>
    </row>
    <row r="146" spans="1:34" x14ac:dyDescent="0.35">
      <c r="A146" t="s">
        <v>199</v>
      </c>
      <c r="B146">
        <v>1510.6027999999999</v>
      </c>
      <c r="C146" t="s">
        <v>7</v>
      </c>
      <c r="D146" t="s">
        <v>8</v>
      </c>
      <c r="E146">
        <v>3</v>
      </c>
      <c r="F146">
        <v>3</v>
      </c>
      <c r="G146">
        <v>3</v>
      </c>
      <c r="H146">
        <v>376.57</v>
      </c>
      <c r="I146">
        <v>454.17</v>
      </c>
      <c r="J146">
        <v>261.58999999999997</v>
      </c>
      <c r="K146">
        <v>318.43</v>
      </c>
      <c r="L146">
        <v>221.68</v>
      </c>
      <c r="M146">
        <v>343.09</v>
      </c>
      <c r="N146">
        <v>3683.9</v>
      </c>
      <c r="O146">
        <v>3319.1</v>
      </c>
      <c r="P146">
        <v>2935.8</v>
      </c>
      <c r="Q146">
        <v>734.04</v>
      </c>
      <c r="R146">
        <v>767.13</v>
      </c>
      <c r="S146">
        <v>820.22</v>
      </c>
      <c r="T146">
        <v>3159.6</v>
      </c>
      <c r="U146">
        <v>1306.4000000000001</v>
      </c>
      <c r="V146">
        <v>3399.5</v>
      </c>
      <c r="W146">
        <v>597.89</v>
      </c>
      <c r="X146">
        <v>131.99</v>
      </c>
      <c r="Y146">
        <v>803.44</v>
      </c>
      <c r="Z146">
        <f>K146/SUM(H146,K146)*100</f>
        <v>45.817266187050357</v>
      </c>
      <c r="AA146">
        <f>L146/SUM(I146,L146)*100</f>
        <v>32.800177554191016</v>
      </c>
      <c r="AB146">
        <f>M146/SUM(J146,M146)*100</f>
        <v>56.739101673612488</v>
      </c>
      <c r="AC146">
        <f>Q146/SUM(N146,Q146)*100</f>
        <v>16.614983453826895</v>
      </c>
      <c r="AD146">
        <f>R146/SUM(O146,R146)*100</f>
        <v>18.773539423869924</v>
      </c>
      <c r="AE146">
        <f>S146/SUM(P146,S146)*100</f>
        <v>21.837476903743855</v>
      </c>
      <c r="AF146">
        <f>W146/SUM(T146,W146)*100</f>
        <v>15.911951861482002</v>
      </c>
      <c r="AG146">
        <f>X146/SUM(U146,X146)*100</f>
        <v>9.1762317591195721</v>
      </c>
      <c r="AH146">
        <f>Y146/SUM(V146,Y146)*100</f>
        <v>19.116142509766973</v>
      </c>
    </row>
    <row r="147" spans="1:34" x14ac:dyDescent="0.35">
      <c r="A147" t="s">
        <v>198</v>
      </c>
      <c r="B147">
        <v>1987.8503000000001</v>
      </c>
      <c r="C147" t="s">
        <v>12</v>
      </c>
      <c r="D147" t="s">
        <v>13</v>
      </c>
      <c r="E147">
        <v>1</v>
      </c>
      <c r="F147">
        <v>1</v>
      </c>
      <c r="G147">
        <v>1</v>
      </c>
      <c r="H147">
        <v>306.73</v>
      </c>
      <c r="I147">
        <v>256.05</v>
      </c>
      <c r="J147">
        <v>253.54</v>
      </c>
      <c r="K147">
        <v>123.35</v>
      </c>
      <c r="L147">
        <v>142.66</v>
      </c>
      <c r="M147">
        <v>144.02000000000001</v>
      </c>
      <c r="N147">
        <v>187.18</v>
      </c>
      <c r="O147">
        <v>269.25</v>
      </c>
      <c r="P147">
        <v>216.15</v>
      </c>
      <c r="Q147">
        <v>88.909000000000006</v>
      </c>
      <c r="R147">
        <v>89.363</v>
      </c>
      <c r="S147">
        <v>123.64</v>
      </c>
      <c r="T147">
        <v>456.37</v>
      </c>
      <c r="U147">
        <v>208.54</v>
      </c>
      <c r="V147">
        <v>510.72</v>
      </c>
      <c r="W147">
        <v>203.52</v>
      </c>
      <c r="X147">
        <v>89.239000000000004</v>
      </c>
      <c r="Y147">
        <v>200.77</v>
      </c>
      <c r="Z147">
        <f>K147/SUM(H147,K147)*100</f>
        <v>28.680710565476186</v>
      </c>
      <c r="AA147">
        <f>L147/SUM(I147,L147)*100</f>
        <v>35.78039176343708</v>
      </c>
      <c r="AB147">
        <f>M147/SUM(J147,M147)*100</f>
        <v>36.225978468658823</v>
      </c>
      <c r="AC147">
        <f>Q147/SUM(N147,Q147)*100</f>
        <v>32.203021489447245</v>
      </c>
      <c r="AD147">
        <f>R147/SUM(O147,R147)*100</f>
        <v>24.919063168373707</v>
      </c>
      <c r="AE147">
        <f>S147/SUM(P147,S147)*100</f>
        <v>36.387180317254774</v>
      </c>
      <c r="AF147">
        <f>W147/SUM(T147,W147)*100</f>
        <v>30.841503887011473</v>
      </c>
      <c r="AG147">
        <f>X147/SUM(U147,X147)*100</f>
        <v>29.968197891725072</v>
      </c>
      <c r="AH147">
        <f>Y147/SUM(V147,Y147)*100</f>
        <v>28.218246215688204</v>
      </c>
    </row>
    <row r="148" spans="1:34" x14ac:dyDescent="0.35">
      <c r="A148" t="s">
        <v>48</v>
      </c>
      <c r="B148">
        <v>1598.6519000000001</v>
      </c>
      <c r="C148" t="s">
        <v>12</v>
      </c>
      <c r="D148" t="s">
        <v>13</v>
      </c>
      <c r="E148">
        <v>2</v>
      </c>
      <c r="F148">
        <v>2</v>
      </c>
      <c r="G148">
        <v>2</v>
      </c>
      <c r="H148">
        <v>315.86</v>
      </c>
      <c r="I148">
        <v>351.74</v>
      </c>
      <c r="J148">
        <v>273.87</v>
      </c>
      <c r="K148">
        <v>45.177999999999997</v>
      </c>
      <c r="L148">
        <v>30.350999999999999</v>
      </c>
      <c r="M148">
        <v>62.156999999999996</v>
      </c>
      <c r="N148">
        <v>1781.5</v>
      </c>
      <c r="O148">
        <v>1731.1</v>
      </c>
      <c r="P148">
        <v>1647</v>
      </c>
      <c r="Q148">
        <v>305.97000000000003</v>
      </c>
      <c r="R148">
        <v>284.58999999999997</v>
      </c>
      <c r="S148">
        <v>336.05</v>
      </c>
      <c r="T148">
        <v>987.49</v>
      </c>
      <c r="U148">
        <v>474.72</v>
      </c>
      <c r="V148">
        <v>1066.5999999999999</v>
      </c>
      <c r="W148">
        <v>74.129000000000005</v>
      </c>
      <c r="X148">
        <v>20.635999999999999</v>
      </c>
      <c r="Y148">
        <v>167.33</v>
      </c>
      <c r="Z148">
        <f>K148/SUM(H148,K148)*100</f>
        <v>12.513364244206979</v>
      </c>
      <c r="AA148">
        <f>L148/SUM(I148,L148)*100</f>
        <v>7.9433956832272932</v>
      </c>
      <c r="AB148">
        <f>M148/SUM(J148,M148)*100</f>
        <v>18.497620726905872</v>
      </c>
      <c r="AC148">
        <f>Q148/SUM(N148,Q148)*100</f>
        <v>14.657456155058515</v>
      </c>
      <c r="AD148">
        <f>R148/SUM(O148,R148)*100</f>
        <v>14.118738496494998</v>
      </c>
      <c r="AE148">
        <f>S148/SUM(P148,S148)*100</f>
        <v>16.946118353042035</v>
      </c>
      <c r="AF148">
        <f>W148/SUM(T148,W148)*100</f>
        <v>6.9826368970412185</v>
      </c>
      <c r="AG148">
        <f>X148/SUM(U148,X148)*100</f>
        <v>4.1658928124419603</v>
      </c>
      <c r="AH148">
        <f>Y148/SUM(V148,Y148)*100</f>
        <v>13.560736832721471</v>
      </c>
    </row>
    <row r="149" spans="1:34" x14ac:dyDescent="0.35">
      <c r="A149" t="s">
        <v>638</v>
      </c>
      <c r="B149">
        <v>1309.6125</v>
      </c>
      <c r="E149">
        <v>2</v>
      </c>
      <c r="F149">
        <v>1</v>
      </c>
      <c r="G149">
        <v>2</v>
      </c>
      <c r="H149">
        <v>253.85</v>
      </c>
      <c r="I149">
        <v>116.19</v>
      </c>
      <c r="J149">
        <v>255.35</v>
      </c>
      <c r="K149">
        <v>637.80999999999995</v>
      </c>
      <c r="L149">
        <v>711.99</v>
      </c>
      <c r="M149">
        <v>713.31</v>
      </c>
      <c r="N149">
        <v>57.835000000000001</v>
      </c>
      <c r="O149">
        <v>33.183</v>
      </c>
      <c r="P149">
        <v>14.898999999999999</v>
      </c>
      <c r="Q149">
        <v>172.03</v>
      </c>
      <c r="R149">
        <v>241.87</v>
      </c>
      <c r="S149">
        <v>174.84</v>
      </c>
      <c r="T149">
        <v>210.04</v>
      </c>
      <c r="U149">
        <v>109.63</v>
      </c>
      <c r="V149">
        <v>219.59</v>
      </c>
      <c r="W149">
        <v>915.58</v>
      </c>
      <c r="X149">
        <v>308.51</v>
      </c>
      <c r="Y149">
        <v>847.18</v>
      </c>
      <c r="Z149">
        <f>K149/SUM(H149,K149)*100</f>
        <v>71.530628266379566</v>
      </c>
      <c r="AA149">
        <f>L149/SUM(I149,L149)*100</f>
        <v>85.970441208432945</v>
      </c>
      <c r="AB149">
        <f>M149/SUM(J149,M149)*100</f>
        <v>73.638841285900099</v>
      </c>
      <c r="AC149">
        <f>Q149/SUM(N149,Q149)*100</f>
        <v>74.839579753333467</v>
      </c>
      <c r="AD149">
        <f>R149/SUM(O149,R149)*100</f>
        <v>87.935779649740226</v>
      </c>
      <c r="AE149">
        <f>S149/SUM(P149,S149)*100</f>
        <v>92.14763438196681</v>
      </c>
      <c r="AF149">
        <f>W149/SUM(T149,W149)*100</f>
        <v>81.340061477230321</v>
      </c>
      <c r="AG149">
        <f>X149/SUM(U149,X149)*100</f>
        <v>73.781508585641177</v>
      </c>
      <c r="AH149">
        <f>Y149/SUM(V149,Y149)*100</f>
        <v>79.415431630060837</v>
      </c>
    </row>
    <row r="150" spans="1:34" x14ac:dyDescent="0.35">
      <c r="A150" t="s">
        <v>639</v>
      </c>
      <c r="B150">
        <v>1020.4811</v>
      </c>
      <c r="C150" t="s">
        <v>640</v>
      </c>
      <c r="D150" t="s">
        <v>641</v>
      </c>
      <c r="E150">
        <v>2</v>
      </c>
      <c r="F150">
        <v>2</v>
      </c>
      <c r="G150">
        <v>2</v>
      </c>
      <c r="H150">
        <v>909.44</v>
      </c>
      <c r="I150">
        <v>861.44</v>
      </c>
      <c r="J150">
        <v>803.04</v>
      </c>
      <c r="K150">
        <v>57.015999999999998</v>
      </c>
      <c r="L150">
        <v>90.444000000000003</v>
      </c>
      <c r="M150">
        <v>68.616</v>
      </c>
      <c r="N150">
        <v>3219.4</v>
      </c>
      <c r="O150">
        <v>3131.5</v>
      </c>
      <c r="P150">
        <v>2755</v>
      </c>
      <c r="Q150">
        <v>61.881999999999998</v>
      </c>
      <c r="R150">
        <v>102.88</v>
      </c>
      <c r="S150">
        <v>132.05000000000001</v>
      </c>
      <c r="T150">
        <v>3920.4</v>
      </c>
      <c r="U150">
        <v>1781.7</v>
      </c>
      <c r="V150">
        <v>4015.5</v>
      </c>
      <c r="W150">
        <v>94.918000000000006</v>
      </c>
      <c r="X150">
        <v>108.23</v>
      </c>
      <c r="Y150">
        <v>173.77</v>
      </c>
      <c r="Z150">
        <f>K150/SUM(H150,K150)*100</f>
        <v>5.8994925790724047</v>
      </c>
      <c r="AA150">
        <f>L150/SUM(I150,L150)*100</f>
        <v>9.5015779233604096</v>
      </c>
      <c r="AB150">
        <f>M150/SUM(J150,M150)*100</f>
        <v>7.8719127729287699</v>
      </c>
      <c r="AC150">
        <f>Q150/SUM(N150,Q150)*100</f>
        <v>1.885909226942396</v>
      </c>
      <c r="AD150">
        <f>R150/SUM(O150,R150)*100</f>
        <v>3.1808260006554576</v>
      </c>
      <c r="AE150">
        <f>S150/SUM(P150,S150)*100</f>
        <v>4.5738729845343862</v>
      </c>
      <c r="AF150">
        <f>W150/SUM(T150,W150)*100</f>
        <v>2.3638974546972369</v>
      </c>
      <c r="AG150">
        <f>X150/SUM(U150,X150)*100</f>
        <v>5.7266671252374426</v>
      </c>
      <c r="AH150">
        <f>Y150/SUM(V150,Y150)*100</f>
        <v>4.1479780486815123</v>
      </c>
    </row>
    <row r="151" spans="1:34" x14ac:dyDescent="0.35">
      <c r="A151" t="s">
        <v>642</v>
      </c>
      <c r="B151">
        <v>1718.8045999999999</v>
      </c>
      <c r="C151" t="s">
        <v>66</v>
      </c>
      <c r="D151" t="s">
        <v>67</v>
      </c>
      <c r="E151">
        <v>3</v>
      </c>
      <c r="F151">
        <v>2</v>
      </c>
      <c r="G151">
        <v>3</v>
      </c>
      <c r="H151">
        <v>629.89</v>
      </c>
      <c r="I151">
        <v>532.5</v>
      </c>
      <c r="J151">
        <v>572.86</v>
      </c>
      <c r="K151">
        <v>19.594000000000001</v>
      </c>
      <c r="L151">
        <v>17.792000000000002</v>
      </c>
      <c r="M151">
        <v>19.195</v>
      </c>
      <c r="N151">
        <v>1220.4000000000001</v>
      </c>
      <c r="O151">
        <v>1173.5</v>
      </c>
      <c r="P151">
        <v>1140.9000000000001</v>
      </c>
      <c r="Q151">
        <v>138.84</v>
      </c>
      <c r="R151">
        <v>118.14</v>
      </c>
      <c r="S151">
        <v>87.775000000000006</v>
      </c>
      <c r="T151">
        <v>820.63</v>
      </c>
      <c r="U151">
        <v>561.38</v>
      </c>
      <c r="V151">
        <v>813.68</v>
      </c>
      <c r="W151">
        <v>171.11</v>
      </c>
      <c r="X151">
        <v>19.899000000000001</v>
      </c>
      <c r="Y151">
        <v>140.94</v>
      </c>
      <c r="Z151">
        <f>K151/SUM(H151,K151)*100</f>
        <v>3.0168564583577115</v>
      </c>
      <c r="AA151">
        <f>L151/SUM(I151,L151)*100</f>
        <v>3.2331925595865467</v>
      </c>
      <c r="AB151">
        <f>M151/SUM(J151,M151)*100</f>
        <v>3.2420974402715963</v>
      </c>
      <c r="AC151">
        <f>Q151/SUM(N151,Q151)*100</f>
        <v>10.214531650039728</v>
      </c>
      <c r="AD151">
        <f>R151/SUM(O151,R151)*100</f>
        <v>9.1465114118485005</v>
      </c>
      <c r="AE151">
        <f>S151/SUM(P151,S151)*100</f>
        <v>7.1438744989521226</v>
      </c>
      <c r="AF151">
        <f>W151/SUM(T151,W151)*100</f>
        <v>17.253514025853551</v>
      </c>
      <c r="AG151">
        <f>X151/SUM(U151,X151)*100</f>
        <v>3.4233130734122512</v>
      </c>
      <c r="AH151">
        <f>Y151/SUM(V151,Y151)*100</f>
        <v>14.763989859839519</v>
      </c>
    </row>
    <row r="152" spans="1:34" x14ac:dyDescent="0.35">
      <c r="A152" t="s">
        <v>182</v>
      </c>
      <c r="B152">
        <v>1181.5499</v>
      </c>
      <c r="C152" t="s">
        <v>183</v>
      </c>
      <c r="D152" t="s">
        <v>184</v>
      </c>
      <c r="E152">
        <v>2</v>
      </c>
      <c r="F152">
        <v>2</v>
      </c>
      <c r="G152">
        <v>2</v>
      </c>
      <c r="H152">
        <v>1199.7</v>
      </c>
      <c r="I152">
        <v>1266</v>
      </c>
      <c r="J152">
        <v>1231.3</v>
      </c>
      <c r="K152">
        <v>71.774000000000001</v>
      </c>
      <c r="L152">
        <v>49.140999999999998</v>
      </c>
      <c r="M152">
        <v>68.06</v>
      </c>
      <c r="N152">
        <v>1110</v>
      </c>
      <c r="O152">
        <v>1035.0999999999999</v>
      </c>
      <c r="P152">
        <v>1029.2</v>
      </c>
      <c r="Q152">
        <v>44.58</v>
      </c>
      <c r="R152">
        <v>51.875999999999998</v>
      </c>
      <c r="S152">
        <v>39.292000000000002</v>
      </c>
      <c r="T152">
        <v>2178.9</v>
      </c>
      <c r="U152">
        <v>1276.4000000000001</v>
      </c>
      <c r="V152">
        <v>2193.9</v>
      </c>
      <c r="W152">
        <v>89.046000000000006</v>
      </c>
      <c r="X152">
        <v>85.977000000000004</v>
      </c>
      <c r="Y152">
        <v>122.65</v>
      </c>
      <c r="Z152">
        <f>K152/SUM(H152,K152)*100</f>
        <v>5.6449443716505403</v>
      </c>
      <c r="AA152">
        <f>L152/SUM(I152,L152)*100</f>
        <v>3.736557525010626</v>
      </c>
      <c r="AB152">
        <f>M152/SUM(J152,M152)*100</f>
        <v>5.2379633050116992</v>
      </c>
      <c r="AC152">
        <f>Q152/SUM(N152,Q152)*100</f>
        <v>3.86114431221743</v>
      </c>
      <c r="AD152">
        <f>R152/SUM(O152,R152)*100</f>
        <v>4.7725064766839385</v>
      </c>
      <c r="AE152">
        <f>S152/SUM(P152,S152)*100</f>
        <v>3.6773321653320759</v>
      </c>
      <c r="AF152">
        <f>W152/SUM(T152,W152)*100</f>
        <v>3.9262839591418843</v>
      </c>
      <c r="AG152">
        <f>X152/SUM(U152,X152)*100</f>
        <v>6.3108082417715501</v>
      </c>
      <c r="AH152">
        <f>Y152/SUM(V152,Y152)*100</f>
        <v>5.2945112343787102</v>
      </c>
    </row>
    <row r="153" spans="1:34" x14ac:dyDescent="0.35">
      <c r="A153" t="s">
        <v>350</v>
      </c>
      <c r="B153">
        <v>1718.8695</v>
      </c>
      <c r="C153" t="s">
        <v>289</v>
      </c>
      <c r="D153" t="s">
        <v>290</v>
      </c>
      <c r="E153">
        <v>8</v>
      </c>
      <c r="F153">
        <v>6</v>
      </c>
      <c r="G153">
        <v>7</v>
      </c>
      <c r="H153">
        <v>6464.3</v>
      </c>
      <c r="I153">
        <v>6676.2</v>
      </c>
      <c r="J153">
        <v>6274</v>
      </c>
      <c r="K153">
        <v>450.07</v>
      </c>
      <c r="L153">
        <v>366.93</v>
      </c>
      <c r="M153">
        <v>438.36</v>
      </c>
      <c r="N153">
        <v>5131.2</v>
      </c>
      <c r="O153">
        <v>5096.3999999999996</v>
      </c>
      <c r="P153">
        <v>4933.5</v>
      </c>
      <c r="Q153">
        <v>90.912999999999997</v>
      </c>
      <c r="R153">
        <v>117.32</v>
      </c>
      <c r="S153">
        <v>132.88</v>
      </c>
      <c r="T153">
        <v>4378</v>
      </c>
      <c r="U153">
        <v>2518.5</v>
      </c>
      <c r="V153">
        <v>4503.5</v>
      </c>
      <c r="W153">
        <v>208.4</v>
      </c>
      <c r="X153">
        <v>38.454999999999998</v>
      </c>
      <c r="Y153">
        <v>107.61</v>
      </c>
      <c r="Z153">
        <f>K153/SUM(H153,K153)*100</f>
        <v>6.5091975118485124</v>
      </c>
      <c r="AA153">
        <f>L153/SUM(I153,L153)*100</f>
        <v>5.209757593569905</v>
      </c>
      <c r="AB153">
        <f>M153/SUM(J153,M153)*100</f>
        <v>6.5306390002919992</v>
      </c>
      <c r="AC153">
        <f>Q153/SUM(N153,Q153)*100</f>
        <v>1.7409236452753896</v>
      </c>
      <c r="AD153">
        <f>R153/SUM(O153,R153)*100</f>
        <v>2.250216735843122</v>
      </c>
      <c r="AE153">
        <f>S153/SUM(P153,S153)*100</f>
        <v>2.6227799730774239</v>
      </c>
      <c r="AF153">
        <f>W153/SUM(T153,W153)*100</f>
        <v>4.5438688295831158</v>
      </c>
      <c r="AG153">
        <f>X153/SUM(U153,X153)*100</f>
        <v>1.5039373004217906</v>
      </c>
      <c r="AH153">
        <f>Y153/SUM(V153,Y153)*100</f>
        <v>2.3337114057135921</v>
      </c>
    </row>
    <row r="154" spans="1:34" x14ac:dyDescent="0.35">
      <c r="A154" t="s">
        <v>643</v>
      </c>
      <c r="B154">
        <v>3148.5744</v>
      </c>
      <c r="C154" t="s">
        <v>644</v>
      </c>
      <c r="D154" t="s">
        <v>645</v>
      </c>
      <c r="E154">
        <v>1</v>
      </c>
      <c r="F154">
        <v>1</v>
      </c>
      <c r="G154">
        <v>1</v>
      </c>
      <c r="H154">
        <v>745.99</v>
      </c>
      <c r="I154">
        <v>652.48</v>
      </c>
      <c r="J154">
        <v>634.61</v>
      </c>
      <c r="K154">
        <v>27.956</v>
      </c>
      <c r="L154">
        <v>60.55</v>
      </c>
      <c r="M154">
        <v>121.25</v>
      </c>
      <c r="N154">
        <v>443.08</v>
      </c>
      <c r="O154">
        <v>360.6</v>
      </c>
      <c r="P154">
        <v>312.01</v>
      </c>
      <c r="Q154">
        <v>65.146000000000001</v>
      </c>
      <c r="R154">
        <v>47.579000000000001</v>
      </c>
      <c r="S154">
        <v>32.826999999999998</v>
      </c>
      <c r="T154">
        <v>579.92999999999995</v>
      </c>
      <c r="U154">
        <v>225.14</v>
      </c>
      <c r="V154">
        <v>564.74</v>
      </c>
      <c r="W154">
        <v>41.264000000000003</v>
      </c>
      <c r="X154">
        <v>95.174999999999997</v>
      </c>
      <c r="Y154">
        <v>103.72</v>
      </c>
      <c r="Z154">
        <f>K154/SUM(H154,K154)*100</f>
        <v>3.6121383145594135</v>
      </c>
      <c r="AA154">
        <f>L154/SUM(I154,L154)*100</f>
        <v>8.4919288108494744</v>
      </c>
      <c r="AB154">
        <f>M154/SUM(J154,M154)*100</f>
        <v>16.041330405101473</v>
      </c>
      <c r="AC154">
        <f>Q154/SUM(N154,Q154)*100</f>
        <v>12.818313112670349</v>
      </c>
      <c r="AD154">
        <f>R154/SUM(O154,R154)*100</f>
        <v>11.656405645562364</v>
      </c>
      <c r="AE154">
        <f>S154/SUM(P154,S154)*100</f>
        <v>9.5195701157358403</v>
      </c>
      <c r="AF154">
        <f>W154/SUM(T154,W154)*100</f>
        <v>6.642691333142305</v>
      </c>
      <c r="AG154">
        <f>X154/SUM(U154,X154)*100</f>
        <v>29.71293882584331</v>
      </c>
      <c r="AH154">
        <f>Y154/SUM(V154,Y154)*100</f>
        <v>15.516261257218083</v>
      </c>
    </row>
    <row r="155" spans="1:34" x14ac:dyDescent="0.35">
      <c r="A155" t="s">
        <v>646</v>
      </c>
      <c r="B155">
        <v>1013.5076</v>
      </c>
      <c r="C155" t="s">
        <v>647</v>
      </c>
      <c r="D155" t="s">
        <v>648</v>
      </c>
      <c r="E155">
        <v>1</v>
      </c>
      <c r="F155">
        <v>1</v>
      </c>
      <c r="G155">
        <v>1</v>
      </c>
      <c r="H155">
        <v>219.78</v>
      </c>
      <c r="I155">
        <v>178.38</v>
      </c>
      <c r="J155">
        <v>216.39</v>
      </c>
      <c r="K155">
        <v>248.75</v>
      </c>
      <c r="L155">
        <v>142.22</v>
      </c>
      <c r="M155">
        <v>218.45</v>
      </c>
      <c r="N155">
        <v>195.49</v>
      </c>
      <c r="O155">
        <v>174.7</v>
      </c>
      <c r="P155">
        <v>202.44</v>
      </c>
      <c r="Q155">
        <v>467.92</v>
      </c>
      <c r="R155">
        <v>455.47</v>
      </c>
      <c r="S155">
        <v>518.63</v>
      </c>
      <c r="T155">
        <v>287.66000000000003</v>
      </c>
      <c r="U155">
        <v>170.93</v>
      </c>
      <c r="V155">
        <v>293.37</v>
      </c>
      <c r="W155">
        <v>624.46</v>
      </c>
      <c r="X155">
        <v>270.51</v>
      </c>
      <c r="Y155">
        <v>661.53</v>
      </c>
      <c r="Z155">
        <f>K155/SUM(H155,K155)*100</f>
        <v>53.091584316906072</v>
      </c>
      <c r="AA155">
        <f>L155/SUM(I155,L155)*100</f>
        <v>44.360573923892701</v>
      </c>
      <c r="AB155">
        <f>M155/SUM(J155,M155)*100</f>
        <v>50.236868733327199</v>
      </c>
      <c r="AC155">
        <f>Q155/SUM(N155,Q155)*100</f>
        <v>70.532551514146604</v>
      </c>
      <c r="AD155">
        <f>R155/SUM(O155,R155)*100</f>
        <v>72.277321992478221</v>
      </c>
      <c r="AE155">
        <f>S155/SUM(P155,S155)*100</f>
        <v>71.925055819823328</v>
      </c>
      <c r="AF155">
        <f>W155/SUM(T155,W155)*100</f>
        <v>68.462483006621937</v>
      </c>
      <c r="AG155">
        <f>X155/SUM(U155,X155)*100</f>
        <v>61.2789960130482</v>
      </c>
      <c r="AH155">
        <f>Y155/SUM(V155,Y155)*100</f>
        <v>69.277411247251024</v>
      </c>
    </row>
    <row r="156" spans="1:34" x14ac:dyDescent="0.35">
      <c r="A156" t="s">
        <v>351</v>
      </c>
      <c r="B156">
        <v>1457.6531</v>
      </c>
      <c r="C156" t="s">
        <v>85</v>
      </c>
      <c r="D156" t="s">
        <v>86</v>
      </c>
      <c r="E156">
        <v>1</v>
      </c>
      <c r="F156">
        <v>1</v>
      </c>
      <c r="G156">
        <v>1</v>
      </c>
      <c r="H156">
        <v>626.32000000000005</v>
      </c>
      <c r="I156">
        <v>636.23</v>
      </c>
      <c r="J156">
        <v>649.87</v>
      </c>
      <c r="K156">
        <v>175.62</v>
      </c>
      <c r="L156">
        <v>101.36</v>
      </c>
      <c r="M156">
        <v>142.47999999999999</v>
      </c>
      <c r="N156">
        <v>490.35</v>
      </c>
      <c r="O156">
        <v>549.96</v>
      </c>
      <c r="P156">
        <v>385.83</v>
      </c>
      <c r="Q156">
        <v>82.149000000000001</v>
      </c>
      <c r="R156">
        <v>80.007000000000005</v>
      </c>
      <c r="S156">
        <v>52.878999999999998</v>
      </c>
      <c r="T156">
        <v>582.29999999999995</v>
      </c>
      <c r="U156">
        <v>353.01</v>
      </c>
      <c r="V156">
        <v>509.83</v>
      </c>
      <c r="W156">
        <v>380.46</v>
      </c>
      <c r="X156">
        <v>51.197000000000003</v>
      </c>
      <c r="Y156">
        <v>434.14</v>
      </c>
      <c r="Z156">
        <f>K156/SUM(H156,K156)*100</f>
        <v>21.899393969623663</v>
      </c>
      <c r="AA156">
        <f>L156/SUM(I156,L156)*100</f>
        <v>13.742051817405333</v>
      </c>
      <c r="AB156">
        <f>M156/SUM(J156,M156)*100</f>
        <v>17.981952420016405</v>
      </c>
      <c r="AC156">
        <f>Q156/SUM(N156,Q156)*100</f>
        <v>14.349195369773572</v>
      </c>
      <c r="AD156">
        <f>R156/SUM(O156,R156)*100</f>
        <v>12.70018905752206</v>
      </c>
      <c r="AE156">
        <f>S156/SUM(P156,S156)*100</f>
        <v>12.05332008233248</v>
      </c>
      <c r="AF156">
        <f>W156/SUM(T156,W156)*100</f>
        <v>39.517636794216628</v>
      </c>
      <c r="AG156">
        <f>X156/SUM(U156,X156)*100</f>
        <v>12.666034977128056</v>
      </c>
      <c r="AH156">
        <f>Y156/SUM(V156,Y156)*100</f>
        <v>45.990868353867178</v>
      </c>
    </row>
    <row r="157" spans="1:34" x14ac:dyDescent="0.35">
      <c r="A157" t="s">
        <v>346</v>
      </c>
      <c r="B157">
        <v>1437.7108000000001</v>
      </c>
      <c r="C157" t="s">
        <v>87</v>
      </c>
      <c r="D157" t="s">
        <v>88</v>
      </c>
      <c r="E157">
        <v>2</v>
      </c>
      <c r="F157">
        <v>2</v>
      </c>
      <c r="G157">
        <v>2</v>
      </c>
      <c r="H157">
        <v>1996.3</v>
      </c>
      <c r="I157">
        <v>1913.6</v>
      </c>
      <c r="J157">
        <v>1793.1</v>
      </c>
      <c r="K157">
        <v>130.59</v>
      </c>
      <c r="L157">
        <v>143.97999999999999</v>
      </c>
      <c r="M157">
        <v>105.14</v>
      </c>
      <c r="N157">
        <v>1901.5</v>
      </c>
      <c r="O157">
        <v>1667.2</v>
      </c>
      <c r="P157">
        <v>1700</v>
      </c>
      <c r="Q157">
        <v>71.793999999999997</v>
      </c>
      <c r="R157">
        <v>75.013000000000005</v>
      </c>
      <c r="S157">
        <v>86.450999999999993</v>
      </c>
      <c r="T157">
        <v>1019.3</v>
      </c>
      <c r="U157">
        <v>729.47</v>
      </c>
      <c r="V157">
        <v>915.13</v>
      </c>
      <c r="W157">
        <v>97.097999999999999</v>
      </c>
      <c r="X157">
        <v>13.321</v>
      </c>
      <c r="Y157">
        <v>85.921999999999997</v>
      </c>
      <c r="Z157">
        <f>K157/SUM(H157,K157)*100</f>
        <v>6.1399508202116708</v>
      </c>
      <c r="AA157">
        <f>L157/SUM(I157,L157)*100</f>
        <v>6.9975408003577018</v>
      </c>
      <c r="AB157">
        <f>M157/SUM(J157,M157)*100</f>
        <v>5.5388149022252193</v>
      </c>
      <c r="AC157">
        <f>Q157/SUM(N157,Q157)*100</f>
        <v>3.6382819792691814</v>
      </c>
      <c r="AD157">
        <f>R157/SUM(O157,R157)*100</f>
        <v>4.30561590345153</v>
      </c>
      <c r="AE157">
        <f>S157/SUM(P157,S157)*100</f>
        <v>4.8392595150944526</v>
      </c>
      <c r="AF157">
        <f>W157/SUM(T157,W157)*100</f>
        <v>8.6974358606876763</v>
      </c>
      <c r="AG157">
        <f>X157/SUM(U157,X157)*100</f>
        <v>1.7933712174757095</v>
      </c>
      <c r="AH157">
        <f>Y157/SUM(V157,Y157)*100</f>
        <v>8.5831705046291304</v>
      </c>
    </row>
    <row r="158" spans="1:34" x14ac:dyDescent="0.35">
      <c r="A158" t="s">
        <v>649</v>
      </c>
      <c r="B158">
        <v>909.47421999999995</v>
      </c>
      <c r="C158" t="s">
        <v>650</v>
      </c>
      <c r="D158" t="s">
        <v>651</v>
      </c>
      <c r="E158">
        <v>1</v>
      </c>
      <c r="F158">
        <v>1</v>
      </c>
      <c r="G158">
        <v>1</v>
      </c>
      <c r="H158">
        <v>811.9</v>
      </c>
      <c r="I158">
        <v>802.08</v>
      </c>
      <c r="J158">
        <v>693.94</v>
      </c>
      <c r="K158">
        <v>12.196</v>
      </c>
      <c r="L158">
        <v>25.24</v>
      </c>
      <c r="M158">
        <v>74.537999999999997</v>
      </c>
      <c r="N158">
        <v>951.08</v>
      </c>
      <c r="O158">
        <v>822.31</v>
      </c>
      <c r="P158">
        <v>840.37</v>
      </c>
      <c r="Q158">
        <v>76.11</v>
      </c>
      <c r="R158">
        <v>164.79</v>
      </c>
      <c r="S158">
        <v>76.989000000000004</v>
      </c>
      <c r="T158">
        <v>895.78</v>
      </c>
      <c r="U158">
        <v>440.91</v>
      </c>
      <c r="V158">
        <v>909.9</v>
      </c>
      <c r="W158">
        <v>54.814</v>
      </c>
      <c r="X158">
        <v>16.888000000000002</v>
      </c>
      <c r="Y158">
        <v>24</v>
      </c>
      <c r="Z158">
        <f>K158/SUM(H158,K158)*100</f>
        <v>1.4799246689706054</v>
      </c>
      <c r="AA158">
        <f>L158/SUM(I158,L158)*100</f>
        <v>3.0508146787216552</v>
      </c>
      <c r="AB158">
        <f>M158/SUM(J158,M158)*100</f>
        <v>9.6994318640221309</v>
      </c>
      <c r="AC158">
        <f>Q158/SUM(N158,Q158)*100</f>
        <v>7.4095347501435951</v>
      </c>
      <c r="AD158">
        <f>R158/SUM(O158,R158)*100</f>
        <v>16.694357207982982</v>
      </c>
      <c r="AE158">
        <f>S158/SUM(P158,S158)*100</f>
        <v>8.3924614027877862</v>
      </c>
      <c r="AF158">
        <f>W158/SUM(T158,W158)*100</f>
        <v>5.7662892885921853</v>
      </c>
      <c r="AG158">
        <f>X158/SUM(U158,X158)*100</f>
        <v>3.6889632545358437</v>
      </c>
      <c r="AH158">
        <f>Y158/SUM(V158,Y158)*100</f>
        <v>2.5698682942499196</v>
      </c>
    </row>
    <row r="159" spans="1:34" x14ac:dyDescent="0.35">
      <c r="A159" t="s">
        <v>652</v>
      </c>
      <c r="B159">
        <v>2210.0248999999999</v>
      </c>
      <c r="C159" t="s">
        <v>653</v>
      </c>
      <c r="D159" t="s">
        <v>654</v>
      </c>
      <c r="E159">
        <v>2</v>
      </c>
      <c r="F159">
        <v>2</v>
      </c>
      <c r="G159">
        <v>2</v>
      </c>
      <c r="H159">
        <v>946.52</v>
      </c>
      <c r="I159">
        <v>969.48</v>
      </c>
      <c r="J159">
        <v>969.68</v>
      </c>
      <c r="K159">
        <v>125.21</v>
      </c>
      <c r="L159">
        <v>130.04</v>
      </c>
      <c r="M159">
        <v>139.93</v>
      </c>
      <c r="N159">
        <v>544.42999999999995</v>
      </c>
      <c r="O159">
        <v>491.58</v>
      </c>
      <c r="P159">
        <v>487.75</v>
      </c>
      <c r="Q159">
        <v>77.366</v>
      </c>
      <c r="R159">
        <v>86.88</v>
      </c>
      <c r="S159">
        <v>58.167000000000002</v>
      </c>
      <c r="T159">
        <v>1167.0999999999999</v>
      </c>
      <c r="U159">
        <v>666.35</v>
      </c>
      <c r="V159">
        <v>1049.7</v>
      </c>
      <c r="W159">
        <v>109.62</v>
      </c>
      <c r="X159">
        <v>39.685000000000002</v>
      </c>
      <c r="Y159">
        <v>186.67</v>
      </c>
      <c r="Z159">
        <f>K159/SUM(H159,K159)*100</f>
        <v>11.682979855000793</v>
      </c>
      <c r="AA159">
        <f>L159/SUM(I159,L159)*100</f>
        <v>11.826979045401629</v>
      </c>
      <c r="AB159">
        <f>M159/SUM(J159,M159)*100</f>
        <v>12.610737105829978</v>
      </c>
      <c r="AC159">
        <f>Q159/SUM(N159,Q159)*100</f>
        <v>12.442344434509069</v>
      </c>
      <c r="AD159">
        <f>R159/SUM(O159,R159)*100</f>
        <v>15.01918888082149</v>
      </c>
      <c r="AE159">
        <f>S159/SUM(P159,S159)*100</f>
        <v>10.654916406706514</v>
      </c>
      <c r="AF159">
        <f>W159/SUM(T159,W159)*100</f>
        <v>8.5860642897424668</v>
      </c>
      <c r="AG159">
        <f>X159/SUM(U159,X159)*100</f>
        <v>5.6208261630089158</v>
      </c>
      <c r="AH159">
        <f>Y159/SUM(V159,Y159)*100</f>
        <v>15.098231112045745</v>
      </c>
    </row>
    <row r="160" spans="1:34" x14ac:dyDescent="0.35">
      <c r="A160" t="s">
        <v>401</v>
      </c>
      <c r="B160">
        <v>1097.5903000000001</v>
      </c>
      <c r="C160" t="s">
        <v>7</v>
      </c>
      <c r="D160" t="s">
        <v>8</v>
      </c>
      <c r="E160">
        <v>2</v>
      </c>
      <c r="F160">
        <v>2</v>
      </c>
      <c r="G160">
        <v>2</v>
      </c>
      <c r="H160">
        <v>1153.3</v>
      </c>
      <c r="I160">
        <v>926.73</v>
      </c>
      <c r="J160">
        <v>1049.2</v>
      </c>
      <c r="K160">
        <v>849.22</v>
      </c>
      <c r="L160">
        <v>772.24</v>
      </c>
      <c r="M160">
        <v>763.43</v>
      </c>
      <c r="N160">
        <v>871.75</v>
      </c>
      <c r="O160">
        <v>1037.2</v>
      </c>
      <c r="P160">
        <v>972.44</v>
      </c>
      <c r="Q160">
        <v>496.35</v>
      </c>
      <c r="R160">
        <v>552.9</v>
      </c>
      <c r="S160">
        <v>522.35</v>
      </c>
      <c r="T160">
        <v>1244.8</v>
      </c>
      <c r="U160">
        <v>579.70000000000005</v>
      </c>
      <c r="V160">
        <v>1467.6</v>
      </c>
      <c r="W160">
        <v>1054.0999999999999</v>
      </c>
      <c r="X160">
        <v>390.23</v>
      </c>
      <c r="Y160">
        <v>1333.7</v>
      </c>
      <c r="Z160">
        <f>K160/SUM(H160,K160)*100</f>
        <v>42.407566466252518</v>
      </c>
      <c r="AA160">
        <f>L160/SUM(I160,L160)*100</f>
        <v>45.453421779077914</v>
      </c>
      <c r="AB160">
        <f>M160/SUM(J160,M160)*100</f>
        <v>42.117255038259323</v>
      </c>
      <c r="AC160">
        <f>Q160/SUM(N160,Q160)*100</f>
        <v>36.280242672319282</v>
      </c>
      <c r="AD160">
        <f>R160/SUM(O160,R160)*100</f>
        <v>34.771398025281428</v>
      </c>
      <c r="AE160">
        <f>S160/SUM(P160,S160)*100</f>
        <v>34.944707952287615</v>
      </c>
      <c r="AF160">
        <f>W160/SUM(T160,W160)*100</f>
        <v>45.852364174170255</v>
      </c>
      <c r="AG160">
        <f>X160/SUM(U160,X160)*100</f>
        <v>40.232800305176667</v>
      </c>
      <c r="AH160">
        <f>Y160/SUM(V160,Y160)*100</f>
        <v>47.610038196551599</v>
      </c>
    </row>
    <row r="161" spans="1:34" x14ac:dyDescent="0.35">
      <c r="A161" t="s">
        <v>655</v>
      </c>
      <c r="B161">
        <v>1891.8742999999999</v>
      </c>
      <c r="C161" t="s">
        <v>656</v>
      </c>
      <c r="D161" t="s">
        <v>657</v>
      </c>
      <c r="E161">
        <v>2</v>
      </c>
      <c r="F161">
        <v>2</v>
      </c>
      <c r="G161">
        <v>2</v>
      </c>
      <c r="H161">
        <v>166.06</v>
      </c>
      <c r="I161">
        <v>77.697000000000003</v>
      </c>
      <c r="J161">
        <v>104.66</v>
      </c>
      <c r="K161">
        <v>234.84</v>
      </c>
      <c r="L161">
        <v>279.04000000000002</v>
      </c>
      <c r="M161">
        <v>271.94</v>
      </c>
      <c r="N161">
        <v>91.132000000000005</v>
      </c>
      <c r="O161">
        <v>65.197999999999993</v>
      </c>
      <c r="P161">
        <v>148.85</v>
      </c>
      <c r="Q161">
        <v>241.4</v>
      </c>
      <c r="R161">
        <v>162.16999999999999</v>
      </c>
      <c r="S161">
        <v>206.5</v>
      </c>
      <c r="T161">
        <v>234.65</v>
      </c>
      <c r="U161">
        <v>16.189</v>
      </c>
      <c r="V161">
        <v>213.86</v>
      </c>
      <c r="W161">
        <v>417.31</v>
      </c>
      <c r="X161">
        <v>50.786000000000001</v>
      </c>
      <c r="Y161">
        <v>511.76</v>
      </c>
      <c r="Z161">
        <f>K161/SUM(H161,K161)*100</f>
        <v>58.578199052132703</v>
      </c>
      <c r="AA161">
        <f>L161/SUM(I161,L161)*100</f>
        <v>78.2200893094913</v>
      </c>
      <c r="AB161">
        <f>M161/SUM(J161,M161)*100</f>
        <v>72.209240573552833</v>
      </c>
      <c r="AC161">
        <f>Q161/SUM(N161,Q161)*100</f>
        <v>72.594517219395414</v>
      </c>
      <c r="AD161">
        <f>R161/SUM(O161,R161)*100</f>
        <v>71.324900601667778</v>
      </c>
      <c r="AE161">
        <f>S161/SUM(P161,S161)*100</f>
        <v>58.111720838609813</v>
      </c>
      <c r="AF161">
        <f>W161/SUM(T161,W161)*100</f>
        <v>64.008528130560151</v>
      </c>
      <c r="AG161">
        <f>X161/SUM(U161,X161)*100</f>
        <v>75.828294139604338</v>
      </c>
      <c r="AH161">
        <f>Y161/SUM(V161,Y161)*100</f>
        <v>70.527273228411573</v>
      </c>
    </row>
    <row r="162" spans="1:34" x14ac:dyDescent="0.35">
      <c r="A162" t="s">
        <v>339</v>
      </c>
      <c r="B162">
        <v>1524.7619999999999</v>
      </c>
      <c r="C162" t="s">
        <v>306</v>
      </c>
      <c r="D162" t="s">
        <v>307</v>
      </c>
      <c r="E162">
        <v>2</v>
      </c>
      <c r="F162">
        <v>5</v>
      </c>
      <c r="G162">
        <v>5</v>
      </c>
      <c r="H162">
        <v>362.22</v>
      </c>
      <c r="I162">
        <v>485.3</v>
      </c>
      <c r="J162">
        <v>275.02999999999997</v>
      </c>
      <c r="K162">
        <v>84.597999999999999</v>
      </c>
      <c r="L162">
        <v>82.751000000000005</v>
      </c>
      <c r="M162">
        <v>49.45</v>
      </c>
      <c r="N162">
        <v>161.53</v>
      </c>
      <c r="O162">
        <v>100.14</v>
      </c>
      <c r="P162">
        <v>107.52</v>
      </c>
      <c r="Q162">
        <v>190.77</v>
      </c>
      <c r="R162">
        <v>254.27</v>
      </c>
      <c r="S162">
        <v>304.49</v>
      </c>
      <c r="T162">
        <v>339.03</v>
      </c>
      <c r="U162">
        <v>87.322000000000003</v>
      </c>
      <c r="V162">
        <v>232.91</v>
      </c>
      <c r="W162">
        <v>205.18</v>
      </c>
      <c r="X162">
        <v>117.22</v>
      </c>
      <c r="Y162">
        <v>298.42</v>
      </c>
      <c r="Z162">
        <f>K162/SUM(H162,K162)*100</f>
        <v>18.933435985121459</v>
      </c>
      <c r="AA162">
        <f>L162/SUM(I162,L162)*100</f>
        <v>14.567530028113673</v>
      </c>
      <c r="AB162">
        <f>M162/SUM(J162,M162)*100</f>
        <v>15.239768244575941</v>
      </c>
      <c r="AC162">
        <f>Q162/SUM(N162,Q162)*100</f>
        <v>54.149872267953448</v>
      </c>
      <c r="AD162">
        <f>R162/SUM(O162,R162)*100</f>
        <v>71.744589599616262</v>
      </c>
      <c r="AE162">
        <f>S162/SUM(P162,S162)*100</f>
        <v>73.903546030436161</v>
      </c>
      <c r="AF162">
        <f>W162/SUM(T162,W162)*100</f>
        <v>37.702357545800339</v>
      </c>
      <c r="AG162">
        <f>X162/SUM(U162,X162)*100</f>
        <v>57.308523432840197</v>
      </c>
      <c r="AH162">
        <f>Y162/SUM(V162,Y162)*100</f>
        <v>56.164718724709694</v>
      </c>
    </row>
    <row r="163" spans="1:34" x14ac:dyDescent="0.35">
      <c r="A163" t="s">
        <v>9</v>
      </c>
      <c r="B163">
        <v>1116.5849000000001</v>
      </c>
      <c r="C163" t="s">
        <v>10</v>
      </c>
      <c r="D163" t="s">
        <v>11</v>
      </c>
      <c r="E163">
        <v>1</v>
      </c>
      <c r="F163">
        <v>1</v>
      </c>
      <c r="G163">
        <v>1</v>
      </c>
      <c r="H163">
        <v>207.7</v>
      </c>
      <c r="I163">
        <v>175.84</v>
      </c>
      <c r="J163">
        <v>161.93</v>
      </c>
      <c r="K163">
        <v>261.89999999999998</v>
      </c>
      <c r="L163">
        <v>201.79</v>
      </c>
      <c r="M163">
        <v>199.98</v>
      </c>
      <c r="N163">
        <v>121.16</v>
      </c>
      <c r="O163">
        <v>13.269</v>
      </c>
      <c r="P163">
        <v>42.905000000000001</v>
      </c>
      <c r="Q163">
        <v>183.47</v>
      </c>
      <c r="R163">
        <v>144.44</v>
      </c>
      <c r="S163">
        <v>121.8</v>
      </c>
      <c r="T163">
        <v>159.32</v>
      </c>
      <c r="U163">
        <v>45.569000000000003</v>
      </c>
      <c r="V163">
        <v>107.72</v>
      </c>
      <c r="W163">
        <v>131.28</v>
      </c>
      <c r="X163">
        <v>57.762</v>
      </c>
      <c r="Y163">
        <v>210.97</v>
      </c>
      <c r="Z163">
        <f>K163/SUM(H163,K163)*100</f>
        <v>55.770868824531519</v>
      </c>
      <c r="AA163">
        <f>L163/SUM(I163,L163)*100</f>
        <v>53.435902867886554</v>
      </c>
      <c r="AB163">
        <f>M163/SUM(J163,M163)*100</f>
        <v>55.256831809013299</v>
      </c>
      <c r="AC163">
        <f>Q163/SUM(N163,Q163)*100</f>
        <v>60.227160818041561</v>
      </c>
      <c r="AD163">
        <f>R163/SUM(O163,R163)*100</f>
        <v>91.586402805166472</v>
      </c>
      <c r="AE163">
        <f>S163/SUM(P163,S163)*100</f>
        <v>73.950396162836597</v>
      </c>
      <c r="AF163">
        <f>W163/SUM(T163,W163)*100</f>
        <v>45.175498967653127</v>
      </c>
      <c r="AG163">
        <f>X163/SUM(U163,X163)*100</f>
        <v>55.899971934850143</v>
      </c>
      <c r="AH163">
        <f>Y163/SUM(V163,Y163)*100</f>
        <v>66.199127678935639</v>
      </c>
    </row>
    <row r="164" spans="1:34" x14ac:dyDescent="0.35">
      <c r="A164" t="s">
        <v>419</v>
      </c>
      <c r="B164">
        <v>1377.6380999999999</v>
      </c>
      <c r="C164" t="s">
        <v>344</v>
      </c>
      <c r="D164" t="s">
        <v>345</v>
      </c>
      <c r="E164">
        <v>2</v>
      </c>
      <c r="F164">
        <v>2</v>
      </c>
      <c r="G164">
        <v>2</v>
      </c>
      <c r="H164">
        <v>3809.1</v>
      </c>
      <c r="I164">
        <v>3650.1</v>
      </c>
      <c r="J164">
        <v>3455.6</v>
      </c>
      <c r="K164">
        <v>177.85</v>
      </c>
      <c r="L164">
        <v>51.603999999999999</v>
      </c>
      <c r="M164">
        <v>108.72</v>
      </c>
      <c r="N164">
        <v>2698.1</v>
      </c>
      <c r="O164">
        <v>2673.6</v>
      </c>
      <c r="P164">
        <v>2098.6999999999998</v>
      </c>
      <c r="Q164">
        <v>9.3829999999999991</v>
      </c>
      <c r="R164">
        <v>41.046999999999997</v>
      </c>
      <c r="S164">
        <v>45.119</v>
      </c>
      <c r="T164">
        <v>3709.7</v>
      </c>
      <c r="U164">
        <v>1088.0999999999999</v>
      </c>
      <c r="V164">
        <v>3558.4</v>
      </c>
      <c r="W164">
        <v>43.067</v>
      </c>
      <c r="X164">
        <v>35.746000000000002</v>
      </c>
      <c r="Y164">
        <v>57.558999999999997</v>
      </c>
      <c r="Z164">
        <f>K164/SUM(H164,K164)*100</f>
        <v>4.4608033709978807</v>
      </c>
      <c r="AA164">
        <f>L164/SUM(I164,L164)*100</f>
        <v>1.3940606812430167</v>
      </c>
      <c r="AB164">
        <f>M164/SUM(J164,M164)*100</f>
        <v>3.0502311801409525</v>
      </c>
      <c r="AC164">
        <f>Q164/SUM(N164,Q164)*100</f>
        <v>0.3465580393302562</v>
      </c>
      <c r="AD164">
        <f>R164/SUM(O164,R164)*100</f>
        <v>1.5120566320409246</v>
      </c>
      <c r="AE164">
        <f>S164/SUM(P164,S164)*100</f>
        <v>2.1046086446663641</v>
      </c>
      <c r="AF164">
        <f>W164/SUM(T164,W164)*100</f>
        <v>1.1476065527116392</v>
      </c>
      <c r="AG164">
        <f>X164/SUM(U164,X164)*100</f>
        <v>3.180684898108816</v>
      </c>
      <c r="AH164">
        <f>Y164/SUM(V164,Y164)*100</f>
        <v>1.5918045530936606</v>
      </c>
    </row>
    <row r="165" spans="1:34" x14ac:dyDescent="0.35">
      <c r="A165" t="s">
        <v>658</v>
      </c>
      <c r="B165">
        <v>1549.6652999999999</v>
      </c>
      <c r="C165" t="s">
        <v>659</v>
      </c>
      <c r="D165" t="s">
        <v>660</v>
      </c>
      <c r="E165">
        <v>2</v>
      </c>
      <c r="F165">
        <v>2</v>
      </c>
      <c r="G165">
        <v>2</v>
      </c>
      <c r="H165">
        <v>1353.1</v>
      </c>
      <c r="I165">
        <v>1384.4</v>
      </c>
      <c r="J165">
        <v>1238.7</v>
      </c>
      <c r="K165">
        <v>430.43</v>
      </c>
      <c r="L165">
        <v>385.53</v>
      </c>
      <c r="M165">
        <v>417.58</v>
      </c>
      <c r="N165">
        <v>650.07000000000005</v>
      </c>
      <c r="O165">
        <v>666.74</v>
      </c>
      <c r="P165">
        <v>721.46</v>
      </c>
      <c r="Q165">
        <v>208.33</v>
      </c>
      <c r="R165">
        <v>161.94999999999999</v>
      </c>
      <c r="S165">
        <v>119.45</v>
      </c>
      <c r="T165">
        <v>1193.3</v>
      </c>
      <c r="U165">
        <v>662.19</v>
      </c>
      <c r="V165">
        <v>1171.5</v>
      </c>
      <c r="W165">
        <v>211.81</v>
      </c>
      <c r="X165">
        <v>105.12</v>
      </c>
      <c r="Y165">
        <v>202.68</v>
      </c>
      <c r="Z165">
        <f>K165/SUM(H165,K165)*100</f>
        <v>24.133600219788846</v>
      </c>
      <c r="AA165">
        <f>L165/SUM(I165,L165)*100</f>
        <v>21.78221737582842</v>
      </c>
      <c r="AB165">
        <f>M165/SUM(J165,M165)*100</f>
        <v>25.211920689738449</v>
      </c>
      <c r="AC165">
        <f>Q165/SUM(N165,Q165)*100</f>
        <v>24.269571295433362</v>
      </c>
      <c r="AD165">
        <f>R165/SUM(O165,R165)*100</f>
        <v>19.542892999794852</v>
      </c>
      <c r="AE165">
        <f>S165/SUM(P165,S165)*100</f>
        <v>14.204849508270801</v>
      </c>
      <c r="AF165">
        <f>W165/SUM(T165,W165)*100</f>
        <v>15.07426464831935</v>
      </c>
      <c r="AG165">
        <f>X165/SUM(U165,X165)*100</f>
        <v>13.699808421628806</v>
      </c>
      <c r="AH165">
        <f>Y165/SUM(V165,Y165)*100</f>
        <v>14.74915949875562</v>
      </c>
    </row>
    <row r="166" spans="1:34" x14ac:dyDescent="0.35">
      <c r="A166" t="s">
        <v>471</v>
      </c>
      <c r="B166">
        <v>1116.5021999999999</v>
      </c>
      <c r="C166" t="s">
        <v>166</v>
      </c>
      <c r="D166" t="s">
        <v>167</v>
      </c>
      <c r="E166">
        <v>3</v>
      </c>
      <c r="F166">
        <v>2</v>
      </c>
      <c r="G166">
        <v>2</v>
      </c>
      <c r="H166">
        <v>2379.1</v>
      </c>
      <c r="I166">
        <v>2280.4</v>
      </c>
      <c r="J166">
        <v>2234.3000000000002</v>
      </c>
      <c r="K166">
        <v>223.96</v>
      </c>
      <c r="L166">
        <v>218.88</v>
      </c>
      <c r="M166">
        <v>317.05</v>
      </c>
      <c r="N166">
        <v>2324.1999999999998</v>
      </c>
      <c r="O166">
        <v>2235.4</v>
      </c>
      <c r="P166">
        <v>2137.3000000000002</v>
      </c>
      <c r="Q166">
        <v>75.878</v>
      </c>
      <c r="R166">
        <v>33.807000000000002</v>
      </c>
      <c r="S166">
        <v>70.697000000000003</v>
      </c>
      <c r="T166">
        <v>2334.9</v>
      </c>
      <c r="U166">
        <v>1089.5</v>
      </c>
      <c r="V166">
        <v>2137.3000000000002</v>
      </c>
      <c r="W166">
        <v>165.5</v>
      </c>
      <c r="X166">
        <v>68.703999999999994</v>
      </c>
      <c r="Y166">
        <v>211.04</v>
      </c>
      <c r="Z166">
        <f>K166/SUM(H166,K166)*100</f>
        <v>8.6037202369518955</v>
      </c>
      <c r="AA166">
        <f>L166/SUM(I166,L166)*100</f>
        <v>8.7577222240005117</v>
      </c>
      <c r="AB166">
        <f>M166/SUM(J166,M166)*100</f>
        <v>12.426754463323338</v>
      </c>
      <c r="AC166">
        <f>Q166/SUM(N166,Q166)*100</f>
        <v>3.1614805852143135</v>
      </c>
      <c r="AD166">
        <f>R166/SUM(O166,R166)*100</f>
        <v>1.4898156051871867</v>
      </c>
      <c r="AE166">
        <f>S166/SUM(P166,S166)*100</f>
        <v>3.2018612344129087</v>
      </c>
      <c r="AF166">
        <f>W166/SUM(T166,W166)*100</f>
        <v>6.6189409694448891</v>
      </c>
      <c r="AG166">
        <f>X166/SUM(U166,X166)*100</f>
        <v>5.9319429047041794</v>
      </c>
      <c r="AH166">
        <f>Y166/SUM(V166,Y166)*100</f>
        <v>8.9867736358448944</v>
      </c>
    </row>
    <row r="167" spans="1:34" x14ac:dyDescent="0.35">
      <c r="A167" t="s">
        <v>326</v>
      </c>
      <c r="B167">
        <v>1333.6434999999999</v>
      </c>
      <c r="C167" t="s">
        <v>169</v>
      </c>
      <c r="D167" t="s">
        <v>170</v>
      </c>
      <c r="E167">
        <v>1</v>
      </c>
      <c r="F167">
        <v>2</v>
      </c>
      <c r="G167">
        <v>2</v>
      </c>
      <c r="H167">
        <v>329.03</v>
      </c>
      <c r="I167">
        <v>281.37</v>
      </c>
      <c r="J167">
        <v>318.5</v>
      </c>
      <c r="K167">
        <v>7.3367000000000004</v>
      </c>
      <c r="L167">
        <v>46.762999999999998</v>
      </c>
      <c r="M167">
        <v>47.040999999999997</v>
      </c>
      <c r="N167">
        <v>1070.2</v>
      </c>
      <c r="O167">
        <v>1009.1</v>
      </c>
      <c r="P167">
        <v>911.63</v>
      </c>
      <c r="Q167">
        <v>52.16</v>
      </c>
      <c r="R167">
        <v>122.07</v>
      </c>
      <c r="S167">
        <v>122.97</v>
      </c>
      <c r="T167">
        <v>1181.8</v>
      </c>
      <c r="U167">
        <v>831.77</v>
      </c>
      <c r="V167">
        <v>1031.7</v>
      </c>
      <c r="W167">
        <v>141.61000000000001</v>
      </c>
      <c r="X167">
        <v>88.344999999999999</v>
      </c>
      <c r="Y167">
        <v>167.79</v>
      </c>
      <c r="Z167">
        <f>K167/SUM(H167,K167)*100</f>
        <v>2.1811612148289354</v>
      </c>
      <c r="AA167">
        <f>L167/SUM(I167,L167)*100</f>
        <v>14.251233493735771</v>
      </c>
      <c r="AB167">
        <f>M167/SUM(J167,M167)*100</f>
        <v>12.868871070550226</v>
      </c>
      <c r="AC167">
        <f>Q167/SUM(N167,Q167)*100</f>
        <v>4.6473502263088484</v>
      </c>
      <c r="AD167">
        <f>R167/SUM(O167,R167)*100</f>
        <v>10.791481386528991</v>
      </c>
      <c r="AE167">
        <f>S167/SUM(P167,S167)*100</f>
        <v>11.885752947999228</v>
      </c>
      <c r="AF167">
        <f>W167/SUM(T167,W167)*100</f>
        <v>10.700387634973291</v>
      </c>
      <c r="AG167">
        <f>X167/SUM(U167,X167)*100</f>
        <v>9.6015172016541399</v>
      </c>
      <c r="AH167">
        <f>Y167/SUM(V167,Y167)*100</f>
        <v>13.988445089162893</v>
      </c>
    </row>
    <row r="168" spans="1:34" x14ac:dyDescent="0.35">
      <c r="A168" t="s">
        <v>208</v>
      </c>
      <c r="B168">
        <v>1061.4634000000001</v>
      </c>
      <c r="C168" t="s">
        <v>209</v>
      </c>
      <c r="D168" t="s">
        <v>210</v>
      </c>
      <c r="E168">
        <v>3</v>
      </c>
      <c r="F168">
        <v>3</v>
      </c>
      <c r="G168">
        <v>3</v>
      </c>
      <c r="H168">
        <v>3923</v>
      </c>
      <c r="I168">
        <v>3793.4</v>
      </c>
      <c r="J168">
        <v>3077.2</v>
      </c>
      <c r="K168">
        <v>198.78</v>
      </c>
      <c r="L168">
        <v>280.98</v>
      </c>
      <c r="M168">
        <v>273.74</v>
      </c>
      <c r="N168">
        <v>2538.6</v>
      </c>
      <c r="O168">
        <v>2660.6</v>
      </c>
      <c r="P168">
        <v>2372.1999999999998</v>
      </c>
      <c r="Q168">
        <v>96.915000000000006</v>
      </c>
      <c r="R168">
        <v>73.266000000000005</v>
      </c>
      <c r="S168">
        <v>150.53</v>
      </c>
      <c r="T168">
        <v>2920.8</v>
      </c>
      <c r="U168">
        <v>1825.9</v>
      </c>
      <c r="V168">
        <v>3114.2</v>
      </c>
      <c r="W168">
        <v>54.820999999999998</v>
      </c>
      <c r="X168">
        <v>60.695999999999998</v>
      </c>
      <c r="Y168">
        <v>118.97</v>
      </c>
      <c r="Z168">
        <f>K168/SUM(H168,K168)*100</f>
        <v>4.8226736992270336</v>
      </c>
      <c r="AA168">
        <f>L168/SUM(I168,L168)*100</f>
        <v>6.8962639714508711</v>
      </c>
      <c r="AB168">
        <f>M168/SUM(J168,M168)*100</f>
        <v>8.1690510722364476</v>
      </c>
      <c r="AC168">
        <f>Q168/SUM(N168,Q168)*100</f>
        <v>3.677269907399503</v>
      </c>
      <c r="AD168">
        <f>R168/SUM(O168,R168)*100</f>
        <v>2.6799411529314168</v>
      </c>
      <c r="AE168">
        <f>S168/SUM(P168,S168)*100</f>
        <v>5.9669485041998156</v>
      </c>
      <c r="AF168">
        <f>W168/SUM(T168,W168)*100</f>
        <v>1.8423381203452993</v>
      </c>
      <c r="AG168">
        <f>X168/SUM(U168,X168)*100</f>
        <v>3.2172229772563918</v>
      </c>
      <c r="AH168">
        <f>Y168/SUM(V168,Y168)*100</f>
        <v>3.67967041634062</v>
      </c>
    </row>
    <row r="169" spans="1:34" x14ac:dyDescent="0.35">
      <c r="A169" t="s">
        <v>661</v>
      </c>
      <c r="B169">
        <v>1925.9292</v>
      </c>
      <c r="C169" t="s">
        <v>236</v>
      </c>
      <c r="D169" t="s">
        <v>237</v>
      </c>
      <c r="E169">
        <v>1</v>
      </c>
      <c r="F169">
        <v>1</v>
      </c>
      <c r="G169">
        <v>1</v>
      </c>
      <c r="H169">
        <v>201.77</v>
      </c>
      <c r="I169">
        <v>144.33000000000001</v>
      </c>
      <c r="J169">
        <v>210.15</v>
      </c>
      <c r="K169">
        <v>98.378</v>
      </c>
      <c r="L169">
        <v>138.19999999999999</v>
      </c>
      <c r="M169">
        <v>109.66</v>
      </c>
      <c r="N169">
        <v>200.94</v>
      </c>
      <c r="O169">
        <v>120.72</v>
      </c>
      <c r="P169">
        <v>153.94999999999999</v>
      </c>
      <c r="Q169">
        <v>46.938000000000002</v>
      </c>
      <c r="R169">
        <v>32.947000000000003</v>
      </c>
      <c r="S169">
        <v>48.323</v>
      </c>
      <c r="T169">
        <v>325.3</v>
      </c>
      <c r="U169">
        <v>131.25</v>
      </c>
      <c r="V169">
        <v>278.19</v>
      </c>
      <c r="W169">
        <v>188.59</v>
      </c>
      <c r="X169">
        <v>32.921999999999997</v>
      </c>
      <c r="Y169">
        <v>150.08000000000001</v>
      </c>
      <c r="Z169">
        <f>K169/SUM(H169,K169)*100</f>
        <v>32.776496928182091</v>
      </c>
      <c r="AA169">
        <f>L169/SUM(I169,L169)*100</f>
        <v>48.915159452093583</v>
      </c>
      <c r="AB169">
        <f>M169/SUM(J169,M169)*100</f>
        <v>34.289109158562894</v>
      </c>
      <c r="AC169">
        <f>Q169/SUM(N169,Q169)*100</f>
        <v>18.93592815820686</v>
      </c>
      <c r="AD169">
        <f>R169/SUM(O169,R169)*100</f>
        <v>21.440517482608499</v>
      </c>
      <c r="AE169">
        <f>S169/SUM(P169,S169)*100</f>
        <v>23.889990260687288</v>
      </c>
      <c r="AF169">
        <f>W169/SUM(T169,W169)*100</f>
        <v>36.698515246453525</v>
      </c>
      <c r="AG169">
        <f>X169/SUM(U169,X169)*100</f>
        <v>20.053358672611648</v>
      </c>
      <c r="AH169">
        <f>Y169/SUM(V169,Y169)*100</f>
        <v>35.043313797370821</v>
      </c>
    </row>
    <row r="170" spans="1:34" x14ac:dyDescent="0.35">
      <c r="A170" t="s">
        <v>347</v>
      </c>
      <c r="B170">
        <v>1282.5282</v>
      </c>
      <c r="C170" t="s">
        <v>49</v>
      </c>
      <c r="D170" t="s">
        <v>50</v>
      </c>
      <c r="E170">
        <v>3</v>
      </c>
      <c r="F170">
        <v>2</v>
      </c>
      <c r="G170">
        <v>2</v>
      </c>
      <c r="H170">
        <v>524.86</v>
      </c>
      <c r="I170">
        <v>605.73</v>
      </c>
      <c r="J170">
        <v>641.92999999999995</v>
      </c>
      <c r="K170">
        <v>61.12</v>
      </c>
      <c r="L170">
        <v>52.225000000000001</v>
      </c>
      <c r="M170">
        <v>48.68</v>
      </c>
      <c r="N170">
        <v>3751</v>
      </c>
      <c r="O170">
        <v>3634.2</v>
      </c>
      <c r="P170">
        <v>3604.8</v>
      </c>
      <c r="Q170">
        <v>202.74</v>
      </c>
      <c r="R170">
        <v>166.69</v>
      </c>
      <c r="S170">
        <v>245.39</v>
      </c>
      <c r="T170">
        <v>3990.2</v>
      </c>
      <c r="U170">
        <v>1108</v>
      </c>
      <c r="V170">
        <v>4875.7</v>
      </c>
      <c r="W170">
        <v>180.15</v>
      </c>
      <c r="X170">
        <v>62.213999999999999</v>
      </c>
      <c r="Y170">
        <v>258.60000000000002</v>
      </c>
      <c r="Z170">
        <f>K170/SUM(H170,K170)*100</f>
        <v>10.430390115703608</v>
      </c>
      <c r="AA170">
        <f>L170/SUM(I170,L170)*100</f>
        <v>7.9374729274798428</v>
      </c>
      <c r="AB170">
        <f>M170/SUM(J170,M170)*100</f>
        <v>7.0488408798019151</v>
      </c>
      <c r="AC170">
        <f>Q170/SUM(N170,Q170)*100</f>
        <v>5.1278030421828449</v>
      </c>
      <c r="AD170">
        <f>R170/SUM(O170,R170)*100</f>
        <v>4.3855518049719935</v>
      </c>
      <c r="AE170">
        <f>S170/SUM(P170,S170)*100</f>
        <v>6.3734516997862434</v>
      </c>
      <c r="AF170">
        <f>W170/SUM(T170,W170)*100</f>
        <v>4.3197813133190266</v>
      </c>
      <c r="AG170">
        <f>X170/SUM(U170,X170)*100</f>
        <v>5.3164634844566887</v>
      </c>
      <c r="AH170">
        <f>Y170/SUM(V170,Y170)*100</f>
        <v>5.0367138655707695</v>
      </c>
    </row>
    <row r="171" spans="1:34" x14ac:dyDescent="0.35">
      <c r="A171" t="s">
        <v>195</v>
      </c>
      <c r="B171">
        <v>1597.6541</v>
      </c>
      <c r="C171" t="s">
        <v>196</v>
      </c>
      <c r="D171" t="s">
        <v>197</v>
      </c>
      <c r="E171">
        <v>2</v>
      </c>
      <c r="F171">
        <v>1</v>
      </c>
      <c r="G171">
        <v>2</v>
      </c>
      <c r="H171">
        <v>569.41999999999996</v>
      </c>
      <c r="I171">
        <v>458.81</v>
      </c>
      <c r="J171">
        <v>521.36</v>
      </c>
      <c r="K171">
        <v>826.27</v>
      </c>
      <c r="L171">
        <v>779.44</v>
      </c>
      <c r="M171">
        <v>916.24</v>
      </c>
      <c r="N171">
        <v>84.703000000000003</v>
      </c>
      <c r="O171">
        <v>36.462000000000003</v>
      </c>
      <c r="P171">
        <v>72.381</v>
      </c>
      <c r="Q171">
        <v>303.48</v>
      </c>
      <c r="R171">
        <v>317.89</v>
      </c>
      <c r="S171">
        <v>297.45</v>
      </c>
      <c r="T171">
        <v>208.21</v>
      </c>
      <c r="U171">
        <v>48.426000000000002</v>
      </c>
      <c r="V171">
        <v>154.4</v>
      </c>
      <c r="W171">
        <v>412.63</v>
      </c>
      <c r="X171">
        <v>292.43</v>
      </c>
      <c r="Y171">
        <v>397.92</v>
      </c>
      <c r="Z171">
        <f>K171/SUM(H171,K171)*100</f>
        <v>59.201541889674637</v>
      </c>
      <c r="AA171">
        <f>L171/SUM(I171,L171)*100</f>
        <v>62.946900868160718</v>
      </c>
      <c r="AB171">
        <f>M171/SUM(J171,M171)*100</f>
        <v>63.734001112966055</v>
      </c>
      <c r="AC171">
        <f>Q171/SUM(N171,Q171)*100</f>
        <v>78.179621467194607</v>
      </c>
      <c r="AD171">
        <f>R171/SUM(O171,R171)*100</f>
        <v>89.710231634081367</v>
      </c>
      <c r="AE171">
        <f>S171/SUM(P171,S171)*100</f>
        <v>80.428628211264055</v>
      </c>
      <c r="AF171">
        <f>W171/SUM(T171,W171)*100</f>
        <v>66.463178918884097</v>
      </c>
      <c r="AG171">
        <f>X171/SUM(U171,X171)*100</f>
        <v>85.792827469664616</v>
      </c>
      <c r="AH171">
        <f>Y171/SUM(V171,Y171)*100</f>
        <v>72.045191193511002</v>
      </c>
    </row>
    <row r="172" spans="1:34" x14ac:dyDescent="0.35">
      <c r="A172" t="s">
        <v>480</v>
      </c>
      <c r="B172">
        <v>1110.5379</v>
      </c>
      <c r="C172" t="s">
        <v>365</v>
      </c>
      <c r="D172" t="s">
        <v>366</v>
      </c>
      <c r="E172">
        <v>1</v>
      </c>
      <c r="F172">
        <v>1</v>
      </c>
      <c r="G172">
        <v>1</v>
      </c>
      <c r="H172">
        <v>843.2</v>
      </c>
      <c r="I172">
        <v>948.15</v>
      </c>
      <c r="J172">
        <v>778.67</v>
      </c>
      <c r="K172">
        <v>89.489000000000004</v>
      </c>
      <c r="L172">
        <v>94.572000000000003</v>
      </c>
      <c r="M172">
        <v>140.46</v>
      </c>
      <c r="N172">
        <v>489.07</v>
      </c>
      <c r="O172">
        <v>376.44</v>
      </c>
      <c r="P172">
        <v>479.93</v>
      </c>
      <c r="Q172">
        <v>81.912000000000006</v>
      </c>
      <c r="R172">
        <v>128.66</v>
      </c>
      <c r="S172">
        <v>96.370999999999995</v>
      </c>
      <c r="T172">
        <v>452</v>
      </c>
      <c r="U172">
        <v>261.29000000000002</v>
      </c>
      <c r="V172">
        <v>397.12</v>
      </c>
      <c r="W172">
        <v>107.79</v>
      </c>
      <c r="X172">
        <v>65.555999999999997</v>
      </c>
      <c r="Y172">
        <v>100.97</v>
      </c>
      <c r="Z172">
        <f>K172/SUM(H172,K172)*100</f>
        <v>9.594730933891146</v>
      </c>
      <c r="AA172">
        <f>L172/SUM(I172,L172)*100</f>
        <v>9.0697232819485922</v>
      </c>
      <c r="AB172">
        <f>M172/SUM(J172,M172)*100</f>
        <v>15.281842612035296</v>
      </c>
      <c r="AC172">
        <f>Q172/SUM(N172,Q172)*100</f>
        <v>14.345811251493043</v>
      </c>
      <c r="AD172">
        <f>R172/SUM(O172,R172)*100</f>
        <v>25.472183725994853</v>
      </c>
      <c r="AE172">
        <f>S172/SUM(P172,S172)*100</f>
        <v>16.722337806111735</v>
      </c>
      <c r="AF172">
        <f>W172/SUM(T172,W172)*100</f>
        <v>19.255435073866987</v>
      </c>
      <c r="AG172">
        <f>X172/SUM(U172,X172)*100</f>
        <v>20.057152298024146</v>
      </c>
      <c r="AH172">
        <f>Y172/SUM(V172,Y172)*100</f>
        <v>20.271436888915655</v>
      </c>
    </row>
    <row r="173" spans="1:34" x14ac:dyDescent="0.35">
      <c r="A173" t="s">
        <v>449</v>
      </c>
      <c r="B173">
        <v>1434.6020000000001</v>
      </c>
      <c r="C173" t="s">
        <v>206</v>
      </c>
      <c r="D173" t="s">
        <v>207</v>
      </c>
      <c r="E173">
        <v>4</v>
      </c>
      <c r="F173">
        <v>4</v>
      </c>
      <c r="G173">
        <v>3</v>
      </c>
      <c r="H173">
        <v>3854.6</v>
      </c>
      <c r="I173">
        <v>3802.9</v>
      </c>
      <c r="J173">
        <v>3520.2</v>
      </c>
      <c r="K173">
        <v>236.37</v>
      </c>
      <c r="L173">
        <v>235.99</v>
      </c>
      <c r="M173">
        <v>204.17</v>
      </c>
      <c r="N173">
        <v>6498.5</v>
      </c>
      <c r="O173">
        <v>6538.5</v>
      </c>
      <c r="P173">
        <v>5904</v>
      </c>
      <c r="Q173">
        <v>344.75</v>
      </c>
      <c r="R173">
        <v>350.18</v>
      </c>
      <c r="S173">
        <v>421.41</v>
      </c>
      <c r="T173">
        <v>5361.9</v>
      </c>
      <c r="U173">
        <v>2497</v>
      </c>
      <c r="V173">
        <v>5390.6</v>
      </c>
      <c r="W173">
        <v>316.04000000000002</v>
      </c>
      <c r="X173">
        <v>91.778999999999996</v>
      </c>
      <c r="Y173">
        <v>276.18</v>
      </c>
      <c r="Z173">
        <f>K173/SUM(H173,K173)*100</f>
        <v>5.7778473076067538</v>
      </c>
      <c r="AA173">
        <f>L173/SUM(I173,L173)*100</f>
        <v>5.8429419964396159</v>
      </c>
      <c r="AB173">
        <f>M173/SUM(J173,M173)*100</f>
        <v>5.4820009827165395</v>
      </c>
      <c r="AC173">
        <f>Q173/SUM(N173,Q173)*100</f>
        <v>5.0378109816242276</v>
      </c>
      <c r="AD173">
        <f>R173/SUM(O173,R173)*100</f>
        <v>5.083412206692719</v>
      </c>
      <c r="AE173">
        <f>S173/SUM(P173,S173)*100</f>
        <v>6.6621768391297964</v>
      </c>
      <c r="AF173">
        <f>W173/SUM(T173,W173)*100</f>
        <v>5.5661031993997829</v>
      </c>
      <c r="AG173">
        <f>X173/SUM(U173,X173)*100</f>
        <v>3.5452620714244052</v>
      </c>
      <c r="AH173">
        <f>Y173/SUM(V173,Y173)*100</f>
        <v>4.8736672325377022</v>
      </c>
    </row>
    <row r="174" spans="1:34" x14ac:dyDescent="0.35">
      <c r="A174" t="s">
        <v>662</v>
      </c>
      <c r="B174">
        <v>2210.0967999999998</v>
      </c>
      <c r="E174">
        <v>1</v>
      </c>
      <c r="F174">
        <v>6</v>
      </c>
      <c r="G174">
        <v>6</v>
      </c>
      <c r="H174">
        <v>185.87</v>
      </c>
      <c r="I174">
        <v>228.86</v>
      </c>
      <c r="J174">
        <v>197.87</v>
      </c>
      <c r="K174">
        <v>46.368000000000002</v>
      </c>
      <c r="L174">
        <v>19.914999999999999</v>
      </c>
      <c r="M174">
        <v>38.811</v>
      </c>
      <c r="N174">
        <v>170.83</v>
      </c>
      <c r="O174">
        <v>98.481999999999999</v>
      </c>
      <c r="P174">
        <v>108.03</v>
      </c>
      <c r="Q174">
        <v>44.606000000000002</v>
      </c>
      <c r="R174">
        <v>38.978999999999999</v>
      </c>
      <c r="S174">
        <v>33.533000000000001</v>
      </c>
      <c r="T174">
        <v>755.93</v>
      </c>
      <c r="U174">
        <v>280.8</v>
      </c>
      <c r="V174">
        <v>843.64</v>
      </c>
      <c r="W174">
        <v>209.58</v>
      </c>
      <c r="X174">
        <v>71.953999999999994</v>
      </c>
      <c r="Y174">
        <v>214.82</v>
      </c>
      <c r="Z174">
        <f>K174/SUM(H174,K174)*100</f>
        <v>19.965724816782785</v>
      </c>
      <c r="AA174">
        <f>L174/SUM(I174,L174)*100</f>
        <v>8.0052256054667872</v>
      </c>
      <c r="AB174">
        <f>M174/SUM(J174,M174)*100</f>
        <v>16.398020964927476</v>
      </c>
      <c r="AC174">
        <f>Q174/SUM(N174,Q174)*100</f>
        <v>20.704988952635585</v>
      </c>
      <c r="AD174">
        <f>R174/SUM(O174,R174)*100</f>
        <v>28.356406544401679</v>
      </c>
      <c r="AE174">
        <f>S174/SUM(P174,S174)*100</f>
        <v>23.687686754307272</v>
      </c>
      <c r="AF174">
        <f>W174/SUM(T174,W174)*100</f>
        <v>21.706662799971003</v>
      </c>
      <c r="AG174">
        <f>X174/SUM(U174,X174)*100</f>
        <v>20.397784291602644</v>
      </c>
      <c r="AH174">
        <f>Y174/SUM(V174,Y174)*100</f>
        <v>20.29552368535419</v>
      </c>
    </row>
    <row r="175" spans="1:34" x14ac:dyDescent="0.35">
      <c r="A175" t="s">
        <v>104</v>
      </c>
      <c r="B175">
        <v>1340.5893000000001</v>
      </c>
      <c r="E175">
        <v>1</v>
      </c>
      <c r="F175">
        <v>2</v>
      </c>
      <c r="G175">
        <v>3</v>
      </c>
      <c r="H175">
        <v>100.86</v>
      </c>
      <c r="I175">
        <v>145.53</v>
      </c>
      <c r="J175">
        <v>109.67</v>
      </c>
      <c r="K175">
        <v>262.20999999999998</v>
      </c>
      <c r="L175">
        <v>221.54</v>
      </c>
      <c r="M175">
        <v>230.29</v>
      </c>
      <c r="N175">
        <v>121.65</v>
      </c>
      <c r="O175">
        <v>99.774000000000001</v>
      </c>
      <c r="P175">
        <v>74.13</v>
      </c>
      <c r="Q175">
        <v>167.36</v>
      </c>
      <c r="R175">
        <v>160.38999999999999</v>
      </c>
      <c r="S175">
        <v>194.49</v>
      </c>
      <c r="T175">
        <v>136.54</v>
      </c>
      <c r="U175">
        <v>55.587000000000003</v>
      </c>
      <c r="V175">
        <v>114.66</v>
      </c>
      <c r="W175">
        <v>232</v>
      </c>
      <c r="X175">
        <v>76.891999999999996</v>
      </c>
      <c r="Y175">
        <v>255.92</v>
      </c>
      <c r="Z175">
        <f>K175/SUM(H175,K175)*100</f>
        <v>72.220233012917618</v>
      </c>
      <c r="AA175">
        <f>L175/SUM(I175,L175)*100</f>
        <v>60.353611027869349</v>
      </c>
      <c r="AB175">
        <f>M175/SUM(J175,M175)*100</f>
        <v>67.740322390869508</v>
      </c>
      <c r="AC175">
        <f>Q175/SUM(N175,Q175)*100</f>
        <v>57.908030863983953</v>
      </c>
      <c r="AD175">
        <f>R175/SUM(O175,R175)*100</f>
        <v>61.649574883534996</v>
      </c>
      <c r="AE175">
        <f>S175/SUM(P175,S175)*100</f>
        <v>72.40339513066786</v>
      </c>
      <c r="AF175">
        <f>W175/SUM(T175,W175)*100</f>
        <v>62.951104357735929</v>
      </c>
      <c r="AG175">
        <f>X175/SUM(U175,X175)*100</f>
        <v>58.040897047833994</v>
      </c>
      <c r="AH175">
        <f>Y175/SUM(V175,Y175)*100</f>
        <v>69.059312429165089</v>
      </c>
    </row>
    <row r="176" spans="1:34" x14ac:dyDescent="0.35">
      <c r="A176" t="s">
        <v>392</v>
      </c>
      <c r="B176">
        <v>1394.6249</v>
      </c>
      <c r="C176" t="s">
        <v>393</v>
      </c>
      <c r="D176" t="s">
        <v>394</v>
      </c>
      <c r="E176">
        <v>1</v>
      </c>
      <c r="F176">
        <v>1</v>
      </c>
      <c r="G176">
        <v>1</v>
      </c>
      <c r="H176">
        <v>1143</v>
      </c>
      <c r="I176">
        <v>1359.1</v>
      </c>
      <c r="J176">
        <v>1034.2</v>
      </c>
      <c r="K176">
        <v>333.77</v>
      </c>
      <c r="L176">
        <v>393.29</v>
      </c>
      <c r="M176">
        <v>428.84</v>
      </c>
      <c r="N176">
        <v>1103.2</v>
      </c>
      <c r="O176">
        <v>981.41</v>
      </c>
      <c r="P176">
        <v>1027.8</v>
      </c>
      <c r="Q176">
        <v>46.399000000000001</v>
      </c>
      <c r="R176">
        <v>50.667000000000002</v>
      </c>
      <c r="S176">
        <v>78.212000000000003</v>
      </c>
      <c r="T176">
        <v>1334.1</v>
      </c>
      <c r="U176">
        <v>831.51</v>
      </c>
      <c r="V176">
        <v>1206.9000000000001</v>
      </c>
      <c r="W176">
        <v>188.6</v>
      </c>
      <c r="X176">
        <v>61.398000000000003</v>
      </c>
      <c r="Y176">
        <v>186.49</v>
      </c>
      <c r="Z176">
        <f>K176/SUM(H176,K176)*100</f>
        <v>22.601352952727911</v>
      </c>
      <c r="AA176">
        <f>L176/SUM(I176,L176)*100</f>
        <v>22.44306347331359</v>
      </c>
      <c r="AB176">
        <f>M176/SUM(J176,M176)*100</f>
        <v>29.31157042869641</v>
      </c>
      <c r="AC176">
        <f>Q176/SUM(N176,Q176)*100</f>
        <v>4.0361030237500195</v>
      </c>
      <c r="AD176">
        <f>R176/SUM(O176,R176)*100</f>
        <v>4.9092267340518196</v>
      </c>
      <c r="AE176">
        <f>S176/SUM(P176,S176)*100</f>
        <v>7.0715326777647984</v>
      </c>
      <c r="AF176">
        <f>W176/SUM(T176,W176)*100</f>
        <v>12.385893478689173</v>
      </c>
      <c r="AG176">
        <f>X176/SUM(U176,X176)*100</f>
        <v>6.8761843325404195</v>
      </c>
      <c r="AH176">
        <f>Y176/SUM(V176,Y176)*100</f>
        <v>13.383905439252469</v>
      </c>
    </row>
    <row r="177" spans="1:34" x14ac:dyDescent="0.35">
      <c r="A177" t="s">
        <v>663</v>
      </c>
      <c r="B177">
        <v>1147.6159</v>
      </c>
      <c r="C177" t="s">
        <v>664</v>
      </c>
      <c r="D177" t="s">
        <v>665</v>
      </c>
      <c r="E177">
        <v>1</v>
      </c>
      <c r="F177">
        <v>1</v>
      </c>
      <c r="G177">
        <v>1</v>
      </c>
      <c r="H177">
        <v>179</v>
      </c>
      <c r="I177">
        <v>151.41</v>
      </c>
      <c r="J177">
        <v>231.39</v>
      </c>
      <c r="K177">
        <v>398.39</v>
      </c>
      <c r="L177">
        <v>349.62</v>
      </c>
      <c r="M177">
        <v>357.08</v>
      </c>
      <c r="N177">
        <v>72.45</v>
      </c>
      <c r="O177">
        <v>95.804000000000002</v>
      </c>
      <c r="P177">
        <v>62.363</v>
      </c>
      <c r="Q177">
        <v>166.41</v>
      </c>
      <c r="R177">
        <v>189.45</v>
      </c>
      <c r="S177">
        <v>244.55</v>
      </c>
      <c r="T177">
        <v>320.48</v>
      </c>
      <c r="U177">
        <v>146.44999999999999</v>
      </c>
      <c r="V177">
        <v>217.42</v>
      </c>
      <c r="W177">
        <v>361.17</v>
      </c>
      <c r="X177">
        <v>157.34</v>
      </c>
      <c r="Y177">
        <v>408.37</v>
      </c>
      <c r="Z177">
        <f>K177/SUM(H177,K177)*100</f>
        <v>68.998423942222757</v>
      </c>
      <c r="AA177">
        <f>L177/SUM(I177,L177)*100</f>
        <v>69.78025267948027</v>
      </c>
      <c r="AB177">
        <f>M177/SUM(J177,M177)*100</f>
        <v>60.679388923819388</v>
      </c>
      <c r="AC177">
        <f>Q177/SUM(N177,Q177)*100</f>
        <v>69.668425018839486</v>
      </c>
      <c r="AD177">
        <f>R177/SUM(O177,R177)*100</f>
        <v>66.414493749430321</v>
      </c>
      <c r="AE177">
        <f>S177/SUM(P177,S177)*100</f>
        <v>79.680560940722614</v>
      </c>
      <c r="AF177">
        <f>W177/SUM(T177,W177)*100</f>
        <v>52.984669551822783</v>
      </c>
      <c r="AG177">
        <f>X177/SUM(U177,X177)*100</f>
        <v>51.792356562098831</v>
      </c>
      <c r="AH177">
        <f>Y177/SUM(V177,Y177)*100</f>
        <v>65.256715511593356</v>
      </c>
    </row>
    <row r="178" spans="1:34" x14ac:dyDescent="0.35">
      <c r="A178" t="s">
        <v>666</v>
      </c>
      <c r="B178">
        <v>900.47388999999998</v>
      </c>
      <c r="C178" t="s">
        <v>667</v>
      </c>
      <c r="D178" t="s">
        <v>668</v>
      </c>
      <c r="E178">
        <v>2</v>
      </c>
      <c r="F178">
        <v>2</v>
      </c>
      <c r="G178">
        <v>2</v>
      </c>
      <c r="H178">
        <v>300.2</v>
      </c>
      <c r="I178">
        <v>166.48</v>
      </c>
      <c r="J178">
        <v>230.88</v>
      </c>
      <c r="K178">
        <v>6.3742999999999999</v>
      </c>
      <c r="L178">
        <v>20.277000000000001</v>
      </c>
      <c r="M178">
        <v>59.091999999999999</v>
      </c>
      <c r="N178">
        <v>875.41</v>
      </c>
      <c r="O178">
        <v>838.68</v>
      </c>
      <c r="P178">
        <v>723.9</v>
      </c>
      <c r="Q178">
        <v>2.5459999999999998</v>
      </c>
      <c r="R178">
        <v>39.847000000000001</v>
      </c>
      <c r="S178">
        <v>29.067</v>
      </c>
      <c r="T178">
        <v>861.67</v>
      </c>
      <c r="U178">
        <v>550.67999999999995</v>
      </c>
      <c r="V178">
        <v>1042.7</v>
      </c>
      <c r="W178">
        <v>4.0743</v>
      </c>
      <c r="X178">
        <v>17.704999999999998</v>
      </c>
      <c r="Y178">
        <v>39.194000000000003</v>
      </c>
      <c r="Z178">
        <f>K178/SUM(H178,K178)*100</f>
        <v>2.0792023336594099</v>
      </c>
      <c r="AA178">
        <f>L178/SUM(I178,L178)*100</f>
        <v>10.857424353571755</v>
      </c>
      <c r="AB178">
        <f>M178/SUM(J178,M178)*100</f>
        <v>20.378519305312238</v>
      </c>
      <c r="AC178">
        <f>Q178/SUM(N178,Q178)*100</f>
        <v>0.289991753573072</v>
      </c>
      <c r="AD178">
        <f>R178/SUM(O178,R178)*100</f>
        <v>4.535660258591939</v>
      </c>
      <c r="AE178">
        <f>S178/SUM(P178,S178)*100</f>
        <v>3.8603285402945948</v>
      </c>
      <c r="AF178">
        <f>W178/SUM(T178,W178)*100</f>
        <v>0.47061239675502342</v>
      </c>
      <c r="AG178">
        <f>X178/SUM(U178,X178)*100</f>
        <v>3.1149660881268857</v>
      </c>
      <c r="AH178">
        <f>Y178/SUM(V178,Y178)*100</f>
        <v>3.6227208950229879</v>
      </c>
    </row>
    <row r="179" spans="1:34" x14ac:dyDescent="0.35">
      <c r="A179" t="s">
        <v>329</v>
      </c>
      <c r="B179">
        <v>845.47931000000005</v>
      </c>
      <c r="C179" t="s">
        <v>273</v>
      </c>
      <c r="D179" t="s">
        <v>274</v>
      </c>
      <c r="E179">
        <v>2</v>
      </c>
      <c r="F179">
        <v>2</v>
      </c>
      <c r="G179">
        <v>2</v>
      </c>
      <c r="H179">
        <v>3272.1</v>
      </c>
      <c r="I179">
        <v>3362.1</v>
      </c>
      <c r="J179">
        <v>3079.5</v>
      </c>
      <c r="K179">
        <v>219.61</v>
      </c>
      <c r="L179">
        <v>220.7</v>
      </c>
      <c r="M179">
        <v>210.43</v>
      </c>
      <c r="N179">
        <v>2634.6</v>
      </c>
      <c r="O179">
        <v>2816.5</v>
      </c>
      <c r="P179">
        <v>2582.4</v>
      </c>
      <c r="Q179">
        <v>37.146999999999998</v>
      </c>
      <c r="R179">
        <v>33.244</v>
      </c>
      <c r="S179">
        <v>78.992000000000004</v>
      </c>
      <c r="T179">
        <v>5056.8999999999996</v>
      </c>
      <c r="U179">
        <v>2942.7</v>
      </c>
      <c r="V179">
        <v>5098.6000000000004</v>
      </c>
      <c r="W179">
        <v>110.56</v>
      </c>
      <c r="X179">
        <v>12.518000000000001</v>
      </c>
      <c r="Y179">
        <v>92.847999999999999</v>
      </c>
      <c r="Z179">
        <f>K179/SUM(H179,K179)*100</f>
        <v>6.2894684839233506</v>
      </c>
      <c r="AA179">
        <f>L179/SUM(I179,L179)*100</f>
        <v>6.1599866026571402</v>
      </c>
      <c r="AB179">
        <f>M179/SUM(J179,M179)*100</f>
        <v>6.3961847212554686</v>
      </c>
      <c r="AC179">
        <f>Q179/SUM(N179,Q179)*100</f>
        <v>1.390363683387686</v>
      </c>
      <c r="AD179">
        <f>R179/SUM(O179,R179)*100</f>
        <v>1.1665609261744212</v>
      </c>
      <c r="AE179">
        <f>S179/SUM(P179,S179)*100</f>
        <v>2.9680708441296884</v>
      </c>
      <c r="AF179">
        <f>W179/SUM(T179,W179)*100</f>
        <v>2.1395424444504654</v>
      </c>
      <c r="AG179">
        <f>X179/SUM(U179,X179)*100</f>
        <v>0.42358973178966836</v>
      </c>
      <c r="AH179">
        <f>Y179/SUM(V179,Y179)*100</f>
        <v>1.7884798229703927</v>
      </c>
    </row>
    <row r="180" spans="1:34" x14ac:dyDescent="0.35">
      <c r="A180" t="s">
        <v>669</v>
      </c>
      <c r="B180">
        <v>1044.5386000000001</v>
      </c>
      <c r="C180" t="s">
        <v>670</v>
      </c>
      <c r="D180" t="s">
        <v>671</v>
      </c>
      <c r="E180">
        <v>1</v>
      </c>
      <c r="F180">
        <v>1</v>
      </c>
      <c r="G180">
        <v>1</v>
      </c>
      <c r="H180">
        <v>688.44</v>
      </c>
      <c r="I180">
        <v>672.45</v>
      </c>
      <c r="J180">
        <v>759.55</v>
      </c>
      <c r="K180">
        <v>69.67</v>
      </c>
      <c r="L180">
        <v>62.332000000000001</v>
      </c>
      <c r="M180">
        <v>77.212000000000003</v>
      </c>
      <c r="N180">
        <v>810.53</v>
      </c>
      <c r="O180">
        <v>681.78</v>
      </c>
      <c r="P180">
        <v>731.86</v>
      </c>
      <c r="Q180">
        <v>39.314</v>
      </c>
      <c r="R180">
        <v>58.656999999999996</v>
      </c>
      <c r="S180">
        <v>129.74</v>
      </c>
      <c r="T180">
        <v>608.47</v>
      </c>
      <c r="U180">
        <v>330.68</v>
      </c>
      <c r="V180">
        <v>564.66</v>
      </c>
      <c r="W180">
        <v>55.362000000000002</v>
      </c>
      <c r="X180">
        <v>31.989000000000001</v>
      </c>
      <c r="Y180">
        <v>118.67</v>
      </c>
      <c r="Z180">
        <f>K180/SUM(H180,K180)*100</f>
        <v>9.1899592407434287</v>
      </c>
      <c r="AA180">
        <f>L180/SUM(I180,L180)*100</f>
        <v>8.4830602818250842</v>
      </c>
      <c r="AB180">
        <f>M180/SUM(J180,M180)*100</f>
        <v>9.2274744790035896</v>
      </c>
      <c r="AC180">
        <f>Q180/SUM(N180,Q180)*100</f>
        <v>4.6260254823238149</v>
      </c>
      <c r="AD180">
        <f>R180/SUM(O180,R180)*100</f>
        <v>7.9219433928882532</v>
      </c>
      <c r="AE180">
        <f>S180/SUM(P180,S180)*100</f>
        <v>15.058031569173631</v>
      </c>
      <c r="AF180">
        <f>W180/SUM(T180,W180)*100</f>
        <v>8.3397606623362535</v>
      </c>
      <c r="AG180">
        <f>X180/SUM(U180,X180)*100</f>
        <v>8.8204395743777386</v>
      </c>
      <c r="AH180">
        <f>Y180/SUM(V180,Y180)*100</f>
        <v>17.366426177688673</v>
      </c>
    </row>
    <row r="181" spans="1:34" x14ac:dyDescent="0.35">
      <c r="A181" t="s">
        <v>286</v>
      </c>
      <c r="B181">
        <v>986.55829000000006</v>
      </c>
      <c r="C181" t="s">
        <v>287</v>
      </c>
      <c r="D181" t="s">
        <v>288</v>
      </c>
      <c r="E181">
        <v>2</v>
      </c>
      <c r="F181">
        <v>2</v>
      </c>
      <c r="G181">
        <v>2</v>
      </c>
      <c r="H181">
        <v>3513.8</v>
      </c>
      <c r="I181">
        <v>2188.4</v>
      </c>
      <c r="J181">
        <v>2289.1</v>
      </c>
      <c r="K181">
        <v>161.29</v>
      </c>
      <c r="L181">
        <v>98.165000000000006</v>
      </c>
      <c r="M181">
        <v>148.02000000000001</v>
      </c>
      <c r="N181">
        <v>3059.6</v>
      </c>
      <c r="O181">
        <v>2082.3000000000002</v>
      </c>
      <c r="P181">
        <v>2038.5</v>
      </c>
      <c r="Q181">
        <v>58.173999999999999</v>
      </c>
      <c r="R181">
        <v>56.795999999999999</v>
      </c>
      <c r="S181">
        <v>79.701999999999998</v>
      </c>
      <c r="T181">
        <v>3885.1</v>
      </c>
      <c r="U181">
        <v>936.66</v>
      </c>
      <c r="V181">
        <v>3560.6</v>
      </c>
      <c r="W181">
        <v>92.072999999999993</v>
      </c>
      <c r="X181">
        <v>18.856999999999999</v>
      </c>
      <c r="Y181">
        <v>119.99</v>
      </c>
      <c r="Z181">
        <f>K181/SUM(H181,K181)*100</f>
        <v>4.3887360581645618</v>
      </c>
      <c r="AA181">
        <f>L181/SUM(I181,L181)*100</f>
        <v>4.2931209040635192</v>
      </c>
      <c r="AB181">
        <f>M181/SUM(J181,M181)*100</f>
        <v>6.0735622373949587</v>
      </c>
      <c r="AC181">
        <f>Q181/SUM(N181,Q181)*100</f>
        <v>1.8658825174627796</v>
      </c>
      <c r="AD181">
        <f>R181/SUM(O181,R181)*100</f>
        <v>2.6551403022585243</v>
      </c>
      <c r="AE181">
        <f>S181/SUM(P181,S181)*100</f>
        <v>3.7627195140029137</v>
      </c>
      <c r="AF181">
        <f>W181/SUM(T181,W181)*100</f>
        <v>2.315036333596753</v>
      </c>
      <c r="AG181">
        <f>X181/SUM(U181,X181)*100</f>
        <v>1.9734866046339312</v>
      </c>
      <c r="AH181">
        <f>Y181/SUM(V181,Y181)*100</f>
        <v>3.2600751509948136</v>
      </c>
    </row>
    <row r="182" spans="1:34" x14ac:dyDescent="0.35">
      <c r="A182" t="s">
        <v>151</v>
      </c>
      <c r="B182">
        <v>947.43822999999998</v>
      </c>
      <c r="C182" t="s">
        <v>152</v>
      </c>
      <c r="D182" t="s">
        <v>153</v>
      </c>
      <c r="E182">
        <v>2</v>
      </c>
      <c r="F182">
        <v>2</v>
      </c>
      <c r="G182">
        <v>2</v>
      </c>
      <c r="H182">
        <v>71.25</v>
      </c>
      <c r="I182">
        <v>117.65</v>
      </c>
      <c r="J182">
        <v>38.909999999999997</v>
      </c>
      <c r="K182">
        <v>1770</v>
      </c>
      <c r="L182">
        <v>1351.1</v>
      </c>
      <c r="M182">
        <v>752.85</v>
      </c>
      <c r="N182">
        <v>272.68</v>
      </c>
      <c r="O182">
        <v>200.76</v>
      </c>
      <c r="P182">
        <v>185.14</v>
      </c>
      <c r="Q182">
        <v>4175.6000000000004</v>
      </c>
      <c r="R182">
        <v>3067</v>
      </c>
      <c r="S182">
        <v>1807.6</v>
      </c>
      <c r="T182">
        <v>371.96</v>
      </c>
      <c r="U182">
        <v>168.06</v>
      </c>
      <c r="V182">
        <v>346.92</v>
      </c>
      <c r="W182">
        <v>1987.9</v>
      </c>
      <c r="X182">
        <v>2867.7</v>
      </c>
      <c r="Y182">
        <v>2437.1999999999998</v>
      </c>
      <c r="Z182">
        <f>K182/SUM(H182,K182)*100</f>
        <v>96.130346232179235</v>
      </c>
      <c r="AA182">
        <f>L182/SUM(I182,L182)*100</f>
        <v>91.989787234042538</v>
      </c>
      <c r="AB182">
        <f>M182/SUM(J182,M182)*100</f>
        <v>95.085632009699921</v>
      </c>
      <c r="AC182">
        <f>Q182/SUM(N182,Q182)*100</f>
        <v>93.869990198458723</v>
      </c>
      <c r="AD182">
        <f>R182/SUM(O182,R182)*100</f>
        <v>93.856341959017797</v>
      </c>
      <c r="AE182">
        <f>S182/SUM(P182,S182)*100</f>
        <v>90.709274667041356</v>
      </c>
      <c r="AF182">
        <f>W182/SUM(T182,W182)*100</f>
        <v>84.238048019797787</v>
      </c>
      <c r="AG182">
        <f>X182/SUM(U182,X182)*100</f>
        <v>94.463989248161909</v>
      </c>
      <c r="AH182">
        <f>Y182/SUM(V182,Y182)*100</f>
        <v>87.539330201284429</v>
      </c>
    </row>
    <row r="183" spans="1:34" x14ac:dyDescent="0.35">
      <c r="A183" t="s">
        <v>252</v>
      </c>
      <c r="B183">
        <v>1668.7791</v>
      </c>
      <c r="C183" t="s">
        <v>128</v>
      </c>
      <c r="D183" t="s">
        <v>129</v>
      </c>
      <c r="E183">
        <v>3</v>
      </c>
      <c r="F183">
        <v>3</v>
      </c>
      <c r="G183">
        <v>3</v>
      </c>
      <c r="H183">
        <v>470.81</v>
      </c>
      <c r="I183">
        <v>485.51</v>
      </c>
      <c r="J183">
        <v>337.94</v>
      </c>
      <c r="K183">
        <v>65.813999999999993</v>
      </c>
      <c r="L183">
        <v>45.314999999999998</v>
      </c>
      <c r="M183">
        <v>89.131</v>
      </c>
      <c r="N183">
        <v>1454</v>
      </c>
      <c r="O183">
        <v>1470.1</v>
      </c>
      <c r="P183">
        <v>1200.5999999999999</v>
      </c>
      <c r="Q183">
        <v>103.74</v>
      </c>
      <c r="R183">
        <v>136.29</v>
      </c>
      <c r="S183">
        <v>151.18</v>
      </c>
      <c r="T183">
        <v>2352.4</v>
      </c>
      <c r="U183">
        <v>1145.4000000000001</v>
      </c>
      <c r="V183">
        <v>2436.9</v>
      </c>
      <c r="W183">
        <v>323.52999999999997</v>
      </c>
      <c r="X183">
        <v>56.892000000000003</v>
      </c>
      <c r="Y183">
        <v>230.78</v>
      </c>
      <c r="Z183">
        <f>K183/SUM(H183,K183)*100</f>
        <v>12.264453322997106</v>
      </c>
      <c r="AA183">
        <f>L183/SUM(I183,L183)*100</f>
        <v>8.5367117223190299</v>
      </c>
      <c r="AB183">
        <f>M183/SUM(J183,M183)*100</f>
        <v>20.87030025452442</v>
      </c>
      <c r="AC183">
        <f>Q183/SUM(N183,Q183)*100</f>
        <v>6.6596479515195082</v>
      </c>
      <c r="AD183">
        <f>R183/SUM(O183,R183)*100</f>
        <v>8.4842410622576097</v>
      </c>
      <c r="AE183">
        <f>S183/SUM(P183,S183)*100</f>
        <v>11.183772507360667</v>
      </c>
      <c r="AF183">
        <f>W183/SUM(T183,W183)*100</f>
        <v>12.090376056174861</v>
      </c>
      <c r="AG183">
        <f>X183/SUM(U183,X183)*100</f>
        <v>4.7319619526703995</v>
      </c>
      <c r="AH183">
        <f>Y183/SUM(V183,Y183)*100</f>
        <v>8.6509626341990042</v>
      </c>
    </row>
    <row r="184" spans="1:34" x14ac:dyDescent="0.35">
      <c r="A184" t="s">
        <v>160</v>
      </c>
      <c r="B184">
        <v>761.41056000000003</v>
      </c>
      <c r="C184" t="s">
        <v>161</v>
      </c>
      <c r="D184" t="s">
        <v>162</v>
      </c>
      <c r="E184">
        <v>1</v>
      </c>
      <c r="F184">
        <v>1</v>
      </c>
      <c r="G184">
        <v>1</v>
      </c>
      <c r="H184">
        <v>671.85</v>
      </c>
      <c r="I184">
        <v>591.49</v>
      </c>
      <c r="J184">
        <v>724.66</v>
      </c>
      <c r="K184">
        <v>32.261000000000003</v>
      </c>
      <c r="L184">
        <v>37.692999999999998</v>
      </c>
      <c r="M184">
        <v>32.463000000000001</v>
      </c>
      <c r="N184">
        <v>4172.7</v>
      </c>
      <c r="O184">
        <v>4299.2</v>
      </c>
      <c r="P184">
        <v>4348.8999999999996</v>
      </c>
      <c r="Q184">
        <v>103.69</v>
      </c>
      <c r="R184">
        <v>114.52</v>
      </c>
      <c r="S184">
        <v>143.07</v>
      </c>
      <c r="T184">
        <v>1425.4</v>
      </c>
      <c r="U184">
        <v>270.05</v>
      </c>
      <c r="V184">
        <v>1713.7</v>
      </c>
      <c r="W184">
        <v>109.65</v>
      </c>
      <c r="X184">
        <v>76.394000000000005</v>
      </c>
      <c r="Y184">
        <v>117.83</v>
      </c>
      <c r="Z184">
        <f>K184/SUM(H184,K184)*100</f>
        <v>4.5818059936572508</v>
      </c>
      <c r="AA184">
        <f>L184/SUM(I184,L184)*100</f>
        <v>5.9907848749886758</v>
      </c>
      <c r="AB184">
        <f>M184/SUM(J184,M184)*100</f>
        <v>4.2876784881716716</v>
      </c>
      <c r="AC184">
        <f>Q184/SUM(N184,Q184)*100</f>
        <v>2.4247086912091742</v>
      </c>
      <c r="AD184">
        <f>R184/SUM(O184,R184)*100</f>
        <v>2.5946367236707357</v>
      </c>
      <c r="AE184">
        <f>S184/SUM(P184,S184)*100</f>
        <v>3.1850168189012837</v>
      </c>
      <c r="AF184">
        <f>W184/SUM(T184,W184)*100</f>
        <v>7.1430898016351261</v>
      </c>
      <c r="AG184">
        <f>X184/SUM(U184,X184)*100</f>
        <v>22.050894228215817</v>
      </c>
      <c r="AH184">
        <f>Y184/SUM(V184,Y184)*100</f>
        <v>6.4334190540149496</v>
      </c>
    </row>
    <row r="185" spans="1:34" x14ac:dyDescent="0.35">
      <c r="A185" t="s">
        <v>433</v>
      </c>
      <c r="B185">
        <v>1061.5174999999999</v>
      </c>
      <c r="C185" t="s">
        <v>23</v>
      </c>
      <c r="D185" t="s">
        <v>24</v>
      </c>
      <c r="E185">
        <v>2</v>
      </c>
      <c r="F185">
        <v>2</v>
      </c>
      <c r="G185">
        <v>2</v>
      </c>
      <c r="H185">
        <v>1524.3</v>
      </c>
      <c r="I185">
        <v>1253.5999999999999</v>
      </c>
      <c r="J185">
        <v>1279</v>
      </c>
      <c r="K185">
        <v>192.53</v>
      </c>
      <c r="L185">
        <v>203.38</v>
      </c>
      <c r="M185">
        <v>158.65</v>
      </c>
      <c r="N185">
        <v>2482.5</v>
      </c>
      <c r="O185">
        <v>2197.5</v>
      </c>
      <c r="P185">
        <v>2025.1</v>
      </c>
      <c r="Q185">
        <v>422.11</v>
      </c>
      <c r="R185">
        <v>346.28</v>
      </c>
      <c r="S185">
        <v>411.24</v>
      </c>
      <c r="T185">
        <v>3541.6</v>
      </c>
      <c r="U185">
        <v>1675.7</v>
      </c>
      <c r="V185">
        <v>3501.9</v>
      </c>
      <c r="W185">
        <v>494.69</v>
      </c>
      <c r="X185">
        <v>168.22</v>
      </c>
      <c r="Y185">
        <v>657.03</v>
      </c>
      <c r="Z185">
        <f>K185/SUM(H185,K185)*100</f>
        <v>11.214272816761124</v>
      </c>
      <c r="AA185">
        <f>L185/SUM(I185,L185)*100</f>
        <v>13.959011105162734</v>
      </c>
      <c r="AB185">
        <f>M185/SUM(J185,M185)*100</f>
        <v>11.035370222237679</v>
      </c>
      <c r="AC185">
        <f>Q185/SUM(N185,Q185)*100</f>
        <v>14.532415711575736</v>
      </c>
      <c r="AD185">
        <f>R185/SUM(O185,R185)*100</f>
        <v>13.61281242874777</v>
      </c>
      <c r="AE185">
        <f>S185/SUM(P185,S185)*100</f>
        <v>16.879417486886066</v>
      </c>
      <c r="AF185">
        <f>W185/SUM(T185,W185)*100</f>
        <v>12.256056923560992</v>
      </c>
      <c r="AG185">
        <f>X185/SUM(U185,X185)*100</f>
        <v>9.1229554427523958</v>
      </c>
      <c r="AH185">
        <f>Y185/SUM(V185,Y185)*100</f>
        <v>15.798053826344754</v>
      </c>
    </row>
    <row r="186" spans="1:34" x14ac:dyDescent="0.35">
      <c r="A186" t="s">
        <v>672</v>
      </c>
      <c r="B186">
        <v>2443.1900999999998</v>
      </c>
      <c r="C186" t="s">
        <v>87</v>
      </c>
      <c r="D186" t="s">
        <v>88</v>
      </c>
      <c r="E186">
        <v>1</v>
      </c>
      <c r="F186">
        <v>3</v>
      </c>
      <c r="G186">
        <v>2</v>
      </c>
      <c r="H186">
        <v>544.48</v>
      </c>
      <c r="I186">
        <v>422.91</v>
      </c>
      <c r="J186">
        <v>533.29</v>
      </c>
      <c r="K186">
        <v>69.781000000000006</v>
      </c>
      <c r="L186">
        <v>99.899000000000001</v>
      </c>
      <c r="M186">
        <v>141.56</v>
      </c>
      <c r="N186">
        <v>1252</v>
      </c>
      <c r="O186">
        <v>1082.8</v>
      </c>
      <c r="P186">
        <v>1059.5999999999999</v>
      </c>
      <c r="Q186">
        <v>108.76</v>
      </c>
      <c r="R186">
        <v>64.048000000000002</v>
      </c>
      <c r="S186">
        <v>135.85</v>
      </c>
      <c r="T186">
        <v>2832.6</v>
      </c>
      <c r="U186">
        <v>458.78</v>
      </c>
      <c r="V186">
        <v>2722.4</v>
      </c>
      <c r="W186">
        <v>86.195999999999998</v>
      </c>
      <c r="X186">
        <v>15.063000000000001</v>
      </c>
      <c r="Y186">
        <v>145.09</v>
      </c>
      <c r="Z186">
        <f>K186/SUM(H186,K186)*100</f>
        <v>11.360154722503953</v>
      </c>
      <c r="AA186">
        <f>L186/SUM(I186,L186)*100</f>
        <v>19.108125529591113</v>
      </c>
      <c r="AB186">
        <f>M186/SUM(J186,M186)*100</f>
        <v>20.976513299251689</v>
      </c>
      <c r="AC186">
        <f>Q186/SUM(N186,Q186)*100</f>
        <v>7.9925923748493499</v>
      </c>
      <c r="AD186">
        <f>R186/SUM(O186,R186)*100</f>
        <v>5.5846982337676838</v>
      </c>
      <c r="AE186">
        <f>S186/SUM(P186,S186)*100</f>
        <v>11.363921535823332</v>
      </c>
      <c r="AF186">
        <f>W186/SUM(T186,W186)*100</f>
        <v>2.9531354709270539</v>
      </c>
      <c r="AG186">
        <f>X186/SUM(U186,X186)*100</f>
        <v>3.1789010283997028</v>
      </c>
      <c r="AH186">
        <f>Y186/SUM(V186,Y186)*100</f>
        <v>5.0598258407178403</v>
      </c>
    </row>
    <row r="187" spans="1:34" x14ac:dyDescent="0.35">
      <c r="A187" t="s">
        <v>259</v>
      </c>
      <c r="B187">
        <v>1782.8393000000001</v>
      </c>
      <c r="C187" t="s">
        <v>260</v>
      </c>
      <c r="D187" t="s">
        <v>261</v>
      </c>
      <c r="E187">
        <v>3</v>
      </c>
      <c r="F187">
        <v>3</v>
      </c>
      <c r="G187">
        <v>2</v>
      </c>
      <c r="H187">
        <v>5171.8</v>
      </c>
      <c r="I187">
        <v>4750.8</v>
      </c>
      <c r="J187">
        <v>4461.2</v>
      </c>
      <c r="K187">
        <v>450.57</v>
      </c>
      <c r="L187">
        <v>447.36</v>
      </c>
      <c r="M187">
        <v>387.84</v>
      </c>
      <c r="N187">
        <v>1819.7</v>
      </c>
      <c r="O187">
        <v>1781</v>
      </c>
      <c r="P187">
        <v>1696.7</v>
      </c>
      <c r="Q187">
        <v>14.19</v>
      </c>
      <c r="R187">
        <v>34.084000000000003</v>
      </c>
      <c r="S187">
        <v>58.844999999999999</v>
      </c>
      <c r="T187">
        <v>3552.8</v>
      </c>
      <c r="U187">
        <v>2246.8000000000002</v>
      </c>
      <c r="V187">
        <v>3331.9</v>
      </c>
      <c r="W187">
        <v>11.629</v>
      </c>
      <c r="X187">
        <v>24.085999999999999</v>
      </c>
      <c r="Y187">
        <v>50.817</v>
      </c>
      <c r="Z187">
        <f>K187/SUM(H187,K187)*100</f>
        <v>8.0138802675739953</v>
      </c>
      <c r="AA187">
        <f>L187/SUM(I187,L187)*100</f>
        <v>8.6061221663050009</v>
      </c>
      <c r="AB187">
        <f>M187/SUM(J187,M187)*100</f>
        <v>7.9982841964595055</v>
      </c>
      <c r="AC187">
        <f>Q187/SUM(N187,Q187)*100</f>
        <v>0.77376505679184682</v>
      </c>
      <c r="AD187">
        <f>R187/SUM(O187,R187)*100</f>
        <v>1.8778194287426921</v>
      </c>
      <c r="AE187">
        <f>S187/SUM(P187,S187)*100</f>
        <v>3.3519505338797919</v>
      </c>
      <c r="AF187">
        <f>W187/SUM(T187,W187)*100</f>
        <v>0.32625141362052656</v>
      </c>
      <c r="AG187">
        <f>X187/SUM(U187,X187)*100</f>
        <v>1.0606432907684489</v>
      </c>
      <c r="AH187">
        <f>Y187/SUM(V187,Y187)*100</f>
        <v>1.5022539573957856</v>
      </c>
    </row>
    <row r="188" spans="1:34" x14ac:dyDescent="0.35">
      <c r="A188" t="s">
        <v>673</v>
      </c>
      <c r="B188">
        <v>1716.9079999999999</v>
      </c>
      <c r="C188" t="s">
        <v>674</v>
      </c>
      <c r="D188" t="s">
        <v>675</v>
      </c>
      <c r="E188">
        <v>1</v>
      </c>
      <c r="F188">
        <v>1</v>
      </c>
      <c r="G188">
        <v>1</v>
      </c>
      <c r="H188">
        <v>311.31</v>
      </c>
      <c r="I188">
        <v>474.04</v>
      </c>
      <c r="J188">
        <v>359.69</v>
      </c>
      <c r="K188">
        <v>37.091999999999999</v>
      </c>
      <c r="L188">
        <v>35.429000000000002</v>
      </c>
      <c r="M188">
        <v>29.937000000000001</v>
      </c>
      <c r="N188">
        <v>565.04999999999995</v>
      </c>
      <c r="O188">
        <v>591.23</v>
      </c>
      <c r="P188">
        <v>574</v>
      </c>
      <c r="Q188">
        <v>0.38352000000000003</v>
      </c>
      <c r="R188">
        <v>40.145000000000003</v>
      </c>
      <c r="S188">
        <v>47.279000000000003</v>
      </c>
      <c r="T188">
        <v>628.88</v>
      </c>
      <c r="U188">
        <v>355.7</v>
      </c>
      <c r="V188">
        <v>609.55999999999995</v>
      </c>
      <c r="W188">
        <v>4.7004999999999999</v>
      </c>
      <c r="X188">
        <v>21.818000000000001</v>
      </c>
      <c r="Y188">
        <v>40.517000000000003</v>
      </c>
      <c r="Z188">
        <f>K188/SUM(H188,K188)*100</f>
        <v>10.646322351766063</v>
      </c>
      <c r="AA188">
        <f>L188/SUM(I188,L188)*100</f>
        <v>6.9541031937173798</v>
      </c>
      <c r="AB188">
        <f>M188/SUM(J188,M188)*100</f>
        <v>7.6835024266798762</v>
      </c>
      <c r="AC188">
        <f>Q188/SUM(N188,Q188)*100</f>
        <v>6.7827602438567863E-2</v>
      </c>
      <c r="AD188">
        <f>R188/SUM(O188,R188)*100</f>
        <v>6.3583448822015445</v>
      </c>
      <c r="AE188">
        <f>S188/SUM(P188,S188)*100</f>
        <v>7.6099465779464621</v>
      </c>
      <c r="AF188">
        <f>W188/SUM(T188,W188)*100</f>
        <v>0.74189467636709139</v>
      </c>
      <c r="AG188">
        <f>X188/SUM(U188,X188)*100</f>
        <v>5.7793270784439423</v>
      </c>
      <c r="AH188">
        <f>Y188/SUM(V188,Y188)*100</f>
        <v>6.2326462865168279</v>
      </c>
    </row>
    <row r="189" spans="1:34" x14ac:dyDescent="0.35">
      <c r="A189" t="s">
        <v>333</v>
      </c>
      <c r="B189">
        <v>935.45686000000001</v>
      </c>
      <c r="C189" t="s">
        <v>334</v>
      </c>
      <c r="D189" t="s">
        <v>335</v>
      </c>
      <c r="E189">
        <v>3</v>
      </c>
      <c r="F189">
        <v>2</v>
      </c>
      <c r="G189">
        <v>2</v>
      </c>
      <c r="H189">
        <v>3515.2</v>
      </c>
      <c r="I189">
        <v>3894.4</v>
      </c>
      <c r="J189">
        <v>3197.3</v>
      </c>
      <c r="K189">
        <v>198.18</v>
      </c>
      <c r="L189">
        <v>252.22</v>
      </c>
      <c r="M189">
        <v>266.39</v>
      </c>
      <c r="N189">
        <v>4156.3999999999996</v>
      </c>
      <c r="O189">
        <v>4788.6000000000004</v>
      </c>
      <c r="P189">
        <v>4021.4</v>
      </c>
      <c r="Q189">
        <v>80.828000000000003</v>
      </c>
      <c r="R189">
        <v>76.543999999999997</v>
      </c>
      <c r="S189">
        <v>66.661000000000001</v>
      </c>
      <c r="T189">
        <v>4673.7</v>
      </c>
      <c r="U189">
        <v>542.33000000000004</v>
      </c>
      <c r="V189">
        <v>5325.8</v>
      </c>
      <c r="W189">
        <v>18.991</v>
      </c>
      <c r="X189">
        <v>26.687000000000001</v>
      </c>
      <c r="Y189">
        <v>80.356999999999999</v>
      </c>
      <c r="Z189">
        <f>K189/SUM(H189,K189)*100</f>
        <v>5.33691677124345</v>
      </c>
      <c r="AA189">
        <f>L189/SUM(I189,L189)*100</f>
        <v>6.082544337315694</v>
      </c>
      <c r="AB189">
        <f>M189/SUM(J189,M189)*100</f>
        <v>7.6909307703633978</v>
      </c>
      <c r="AC189">
        <f>Q189/SUM(N189,Q189)*100</f>
        <v>1.9075678722032423</v>
      </c>
      <c r="AD189">
        <f>R189/SUM(O189,R189)*100</f>
        <v>1.5733141711735561</v>
      </c>
      <c r="AE189">
        <f>S189/SUM(P189,S189)*100</f>
        <v>1.6306263531781935</v>
      </c>
      <c r="AF189">
        <f>W189/SUM(T189,W189)*100</f>
        <v>0.40469317072016886</v>
      </c>
      <c r="AG189">
        <f>X189/SUM(U189,X189)*100</f>
        <v>4.6900180486698986</v>
      </c>
      <c r="AH189">
        <f>Y189/SUM(V189,Y189)*100</f>
        <v>1.4863978238145876</v>
      </c>
    </row>
    <row r="190" spans="1:34" x14ac:dyDescent="0.35">
      <c r="A190" t="s">
        <v>676</v>
      </c>
      <c r="B190">
        <v>911.4171</v>
      </c>
      <c r="C190" t="s">
        <v>677</v>
      </c>
      <c r="D190" t="s">
        <v>678</v>
      </c>
      <c r="E190">
        <v>2</v>
      </c>
      <c r="F190">
        <v>2</v>
      </c>
      <c r="G190">
        <v>2</v>
      </c>
      <c r="H190">
        <v>2369.1999999999998</v>
      </c>
      <c r="I190">
        <v>2656.4</v>
      </c>
      <c r="J190">
        <v>2363.9</v>
      </c>
      <c r="K190">
        <v>108.82</v>
      </c>
      <c r="L190">
        <v>140.55000000000001</v>
      </c>
      <c r="M190">
        <v>143.43</v>
      </c>
      <c r="N190">
        <v>4710.1000000000004</v>
      </c>
      <c r="O190">
        <v>4747.8</v>
      </c>
      <c r="P190">
        <v>4482.3</v>
      </c>
      <c r="Q190">
        <v>121.65</v>
      </c>
      <c r="R190">
        <v>109.57</v>
      </c>
      <c r="S190">
        <v>148.69</v>
      </c>
      <c r="T190">
        <v>4105.5</v>
      </c>
      <c r="U190">
        <v>2401</v>
      </c>
      <c r="V190">
        <v>4504.3</v>
      </c>
      <c r="W190">
        <v>41.668999999999997</v>
      </c>
      <c r="X190">
        <v>32.372</v>
      </c>
      <c r="Y190">
        <v>65</v>
      </c>
      <c r="Z190">
        <f>K190/SUM(H190,K190)*100</f>
        <v>4.3914092703045169</v>
      </c>
      <c r="AA190">
        <f>L190/SUM(I190,L190)*100</f>
        <v>5.0251166449167846</v>
      </c>
      <c r="AB190">
        <f>M190/SUM(J190,M190)*100</f>
        <v>5.7204277059661077</v>
      </c>
      <c r="AC190">
        <f>Q190/SUM(N190,Q190)*100</f>
        <v>2.517721322502199</v>
      </c>
      <c r="AD190">
        <f>R190/SUM(O190,R190)*100</f>
        <v>2.255747451810342</v>
      </c>
      <c r="AE190">
        <f>S190/SUM(P190,S190)*100</f>
        <v>3.2107605501199532</v>
      </c>
      <c r="AF190">
        <f>W190/SUM(T190,W190)*100</f>
        <v>1.0047577033875397</v>
      </c>
      <c r="AG190">
        <f>X190/SUM(U190,X190)*100</f>
        <v>1.3303350248133043</v>
      </c>
      <c r="AH190">
        <f>Y190/SUM(V190,Y190)*100</f>
        <v>1.422537368962423</v>
      </c>
    </row>
    <row r="191" spans="1:34" x14ac:dyDescent="0.35">
      <c r="A191" t="s">
        <v>679</v>
      </c>
      <c r="B191">
        <v>1579.7520999999999</v>
      </c>
      <c r="C191" t="s">
        <v>408</v>
      </c>
      <c r="D191" t="s">
        <v>409</v>
      </c>
      <c r="E191">
        <v>4</v>
      </c>
      <c r="F191">
        <v>2</v>
      </c>
      <c r="G191">
        <v>2</v>
      </c>
      <c r="H191">
        <v>4930.8999999999996</v>
      </c>
      <c r="I191">
        <v>5220.3</v>
      </c>
      <c r="J191">
        <v>4221.8</v>
      </c>
      <c r="K191">
        <v>421.39</v>
      </c>
      <c r="L191">
        <v>278.42</v>
      </c>
      <c r="M191">
        <v>307.82</v>
      </c>
      <c r="N191">
        <v>3277.2</v>
      </c>
      <c r="O191">
        <v>3338.7</v>
      </c>
      <c r="P191">
        <v>3017.4</v>
      </c>
      <c r="Q191">
        <v>146.63</v>
      </c>
      <c r="R191">
        <v>165.72</v>
      </c>
      <c r="S191">
        <v>45.39</v>
      </c>
      <c r="T191">
        <v>3200.4</v>
      </c>
      <c r="U191">
        <v>465.51</v>
      </c>
      <c r="V191">
        <v>4320.1000000000004</v>
      </c>
      <c r="W191">
        <v>174.23</v>
      </c>
      <c r="X191">
        <v>37.134</v>
      </c>
      <c r="Y191">
        <v>144.76</v>
      </c>
      <c r="Z191">
        <f>K191/SUM(H191,K191)*100</f>
        <v>7.8730786261581489</v>
      </c>
      <c r="AA191">
        <f>L191/SUM(I191,L191)*100</f>
        <v>5.0633602001920446</v>
      </c>
      <c r="AB191">
        <f>M191/SUM(J191,M191)*100</f>
        <v>6.7957135477148194</v>
      </c>
      <c r="AC191">
        <f>Q191/SUM(N191,Q191)*100</f>
        <v>4.2826308549197822</v>
      </c>
      <c r="AD191">
        <f>R191/SUM(O191,R191)*100</f>
        <v>4.7288852363586562</v>
      </c>
      <c r="AE191">
        <f>S191/SUM(P191,S191)*100</f>
        <v>1.4819821143467231</v>
      </c>
      <c r="AF191">
        <f>W191/SUM(T191,W191)*100</f>
        <v>5.1629363811736395</v>
      </c>
      <c r="AG191">
        <f>X191/SUM(U191,X191)*100</f>
        <v>7.3877336643827434</v>
      </c>
      <c r="AH191">
        <f>Y191/SUM(V191,Y191)*100</f>
        <v>3.2422069225014885</v>
      </c>
    </row>
    <row r="192" spans="1:34" x14ac:dyDescent="0.35">
      <c r="A192" t="s">
        <v>680</v>
      </c>
      <c r="B192">
        <v>1384.7747999999999</v>
      </c>
      <c r="C192" t="s">
        <v>149</v>
      </c>
      <c r="D192" t="s">
        <v>150</v>
      </c>
      <c r="E192">
        <v>1</v>
      </c>
      <c r="F192">
        <v>2</v>
      </c>
      <c r="G192">
        <v>2</v>
      </c>
      <c r="H192">
        <v>349.55</v>
      </c>
      <c r="I192">
        <v>266.5</v>
      </c>
      <c r="J192">
        <v>246.78</v>
      </c>
      <c r="K192">
        <v>113.56</v>
      </c>
      <c r="L192">
        <v>52.04</v>
      </c>
      <c r="M192">
        <v>73.17</v>
      </c>
      <c r="N192">
        <v>1079.0999999999999</v>
      </c>
      <c r="O192">
        <v>961.92</v>
      </c>
      <c r="P192">
        <v>908.41</v>
      </c>
      <c r="Q192">
        <v>87.094999999999999</v>
      </c>
      <c r="R192">
        <v>87.88</v>
      </c>
      <c r="S192">
        <v>135.78</v>
      </c>
      <c r="T192">
        <v>600.4</v>
      </c>
      <c r="U192">
        <v>138.13</v>
      </c>
      <c r="V192">
        <v>577.51</v>
      </c>
      <c r="W192">
        <v>78.256</v>
      </c>
      <c r="X192">
        <v>71.075000000000003</v>
      </c>
      <c r="Y192">
        <v>74.942999999999998</v>
      </c>
      <c r="Z192">
        <f>K192/SUM(H192,K192)*100</f>
        <v>24.521172075748744</v>
      </c>
      <c r="AA192">
        <f>L192/SUM(I192,L192)*100</f>
        <v>16.337037734664406</v>
      </c>
      <c r="AB192">
        <f>M192/SUM(J192,M192)*100</f>
        <v>22.869198312236289</v>
      </c>
      <c r="AC192">
        <f>Q192/SUM(N192,Q192)*100</f>
        <v>7.4683050433246594</v>
      </c>
      <c r="AD192">
        <f>R192/SUM(O192,R192)*100</f>
        <v>8.3711183082491889</v>
      </c>
      <c r="AE192">
        <f>S192/SUM(P192,S192)*100</f>
        <v>13.003380610808376</v>
      </c>
      <c r="AF192">
        <f>W192/SUM(T192,W192)*100</f>
        <v>11.531026027913995</v>
      </c>
      <c r="AG192">
        <f>X192/SUM(U192,X192)*100</f>
        <v>33.973853397385348</v>
      </c>
      <c r="AH192">
        <f>Y192/SUM(V192,Y192)*100</f>
        <v>11.486344610263115</v>
      </c>
    </row>
    <row r="193" spans="1:34" x14ac:dyDescent="0.35">
      <c r="A193" t="s">
        <v>241</v>
      </c>
      <c r="B193">
        <v>1329.4788000000001</v>
      </c>
      <c r="C193" t="s">
        <v>7</v>
      </c>
      <c r="D193" t="s">
        <v>8</v>
      </c>
      <c r="E193">
        <v>3</v>
      </c>
      <c r="F193">
        <v>2</v>
      </c>
      <c r="G193">
        <v>3</v>
      </c>
      <c r="H193">
        <v>2842.6</v>
      </c>
      <c r="I193">
        <v>2722.7</v>
      </c>
      <c r="J193">
        <v>2272</v>
      </c>
      <c r="K193">
        <v>378.67</v>
      </c>
      <c r="L193">
        <v>383.4</v>
      </c>
      <c r="M193">
        <v>369.85</v>
      </c>
      <c r="N193">
        <v>3993.7</v>
      </c>
      <c r="O193">
        <v>4375.2</v>
      </c>
      <c r="P193">
        <v>3940.8</v>
      </c>
      <c r="Q193">
        <v>777.55</v>
      </c>
      <c r="R193">
        <v>593.4</v>
      </c>
      <c r="S193">
        <v>704.02</v>
      </c>
      <c r="T193">
        <v>3678.9</v>
      </c>
      <c r="U193">
        <v>1068</v>
      </c>
      <c r="V193">
        <v>3983.1</v>
      </c>
      <c r="W193">
        <v>333.63</v>
      </c>
      <c r="X193">
        <v>106.59</v>
      </c>
      <c r="Y193">
        <v>533.54999999999995</v>
      </c>
      <c r="Z193">
        <f>K193/SUM(H193,K193)*100</f>
        <v>11.755301480471989</v>
      </c>
      <c r="AA193">
        <f>L193/SUM(I193,L193)*100</f>
        <v>12.34345320498374</v>
      </c>
      <c r="AB193">
        <f>M193/SUM(J193,M193)*100</f>
        <v>13.99965932963643</v>
      </c>
      <c r="AC193">
        <f>Q193/SUM(N193,Q193)*100</f>
        <v>16.296567985328792</v>
      </c>
      <c r="AD193">
        <f>R193/SUM(O193,R193)*100</f>
        <v>11.943002052892163</v>
      </c>
      <c r="AE193">
        <f>S193/SUM(P193,S193)*100</f>
        <v>15.157099736911226</v>
      </c>
      <c r="AF193">
        <f>W193/SUM(T193,W193)*100</f>
        <v>8.314704189127557</v>
      </c>
      <c r="AG193">
        <f>X193/SUM(U193,X193)*100</f>
        <v>9.0746558373560138</v>
      </c>
      <c r="AH193">
        <f>Y193/SUM(V193,Y193)*100</f>
        <v>11.812958719404868</v>
      </c>
    </row>
    <row r="194" spans="1:34" x14ac:dyDescent="0.35">
      <c r="A194" t="s">
        <v>456</v>
      </c>
      <c r="B194">
        <v>1327.5649000000001</v>
      </c>
      <c r="C194" t="s">
        <v>238</v>
      </c>
      <c r="D194" t="s">
        <v>239</v>
      </c>
      <c r="E194">
        <v>1</v>
      </c>
      <c r="F194">
        <v>1</v>
      </c>
      <c r="G194">
        <v>1</v>
      </c>
      <c r="H194">
        <v>745.61</v>
      </c>
      <c r="I194">
        <v>789.8</v>
      </c>
      <c r="J194">
        <v>675.39</v>
      </c>
      <c r="K194">
        <v>80.024000000000001</v>
      </c>
      <c r="L194">
        <v>76.602000000000004</v>
      </c>
      <c r="M194">
        <v>82.531000000000006</v>
      </c>
      <c r="N194">
        <v>845.94</v>
      </c>
      <c r="O194">
        <v>954.25</v>
      </c>
      <c r="P194">
        <v>919</v>
      </c>
      <c r="Q194">
        <v>45.247999999999998</v>
      </c>
      <c r="R194">
        <v>36.072000000000003</v>
      </c>
      <c r="S194">
        <v>59.811999999999998</v>
      </c>
      <c r="T194">
        <v>1254.2</v>
      </c>
      <c r="U194">
        <v>739.7</v>
      </c>
      <c r="V194">
        <v>1179.5999999999999</v>
      </c>
      <c r="W194">
        <v>46.746000000000002</v>
      </c>
      <c r="X194">
        <v>43.298000000000002</v>
      </c>
      <c r="Y194">
        <v>89.177000000000007</v>
      </c>
      <c r="Z194">
        <f>K194/SUM(H194,K194)*100</f>
        <v>9.6924303020466702</v>
      </c>
      <c r="AA194">
        <f>L194/SUM(I194,L194)*100</f>
        <v>8.8413923328893524</v>
      </c>
      <c r="AB194">
        <f>M194/SUM(J194,M194)*100</f>
        <v>10.88912960585602</v>
      </c>
      <c r="AC194">
        <f>Q194/SUM(N194,Q194)*100</f>
        <v>5.0772676472304381</v>
      </c>
      <c r="AD194">
        <f>R194/SUM(O194,R194)*100</f>
        <v>3.6424516470400543</v>
      </c>
      <c r="AE194">
        <f>S194/SUM(P194,S194)*100</f>
        <v>6.110672938214897</v>
      </c>
      <c r="AF194">
        <f>W194/SUM(T194,W194)*100</f>
        <v>3.5932313870060706</v>
      </c>
      <c r="AG194">
        <f>X194/SUM(U194,X194)*100</f>
        <v>5.5297714681263548</v>
      </c>
      <c r="AH194">
        <f>Y194/SUM(V194,Y194)*100</f>
        <v>7.0285794903280889</v>
      </c>
    </row>
    <row r="195" spans="1:34" x14ac:dyDescent="0.35">
      <c r="A195" t="s">
        <v>681</v>
      </c>
      <c r="B195">
        <v>962.49291000000005</v>
      </c>
      <c r="C195" t="s">
        <v>682</v>
      </c>
      <c r="D195" t="s">
        <v>683</v>
      </c>
      <c r="E195">
        <v>4</v>
      </c>
      <c r="F195">
        <v>2</v>
      </c>
      <c r="G195">
        <v>2</v>
      </c>
      <c r="H195">
        <v>2213.1</v>
      </c>
      <c r="I195">
        <v>1919.4</v>
      </c>
      <c r="J195">
        <v>1633.3</v>
      </c>
      <c r="K195">
        <v>300.64999999999998</v>
      </c>
      <c r="L195">
        <v>363.08</v>
      </c>
      <c r="M195">
        <v>336.57</v>
      </c>
      <c r="N195">
        <v>949.73</v>
      </c>
      <c r="O195">
        <v>806.11</v>
      </c>
      <c r="P195">
        <v>794.59</v>
      </c>
      <c r="Q195">
        <v>72.838999999999999</v>
      </c>
      <c r="R195">
        <v>80.706999999999994</v>
      </c>
      <c r="S195">
        <v>142.97</v>
      </c>
      <c r="T195">
        <v>951.56</v>
      </c>
      <c r="U195">
        <v>442.97</v>
      </c>
      <c r="V195">
        <v>916.76</v>
      </c>
      <c r="W195">
        <v>47.273000000000003</v>
      </c>
      <c r="X195">
        <v>40.796999999999997</v>
      </c>
      <c r="Y195">
        <v>51.201000000000001</v>
      </c>
      <c r="Z195">
        <f>K195/SUM(H195,K195)*100</f>
        <v>11.960218796618596</v>
      </c>
      <c r="AA195">
        <f>L195/SUM(I195,L195)*100</f>
        <v>15.907258771161192</v>
      </c>
      <c r="AB195">
        <f>M195/SUM(J195,M195)*100</f>
        <v>17.085899069481744</v>
      </c>
      <c r="AC195">
        <f>Q195/SUM(N195,Q195)*100</f>
        <v>7.1231379007186808</v>
      </c>
      <c r="AD195">
        <f>R195/SUM(O195,R195)*100</f>
        <v>9.1007502111484104</v>
      </c>
      <c r="AE195">
        <f>S195/SUM(P195,S195)*100</f>
        <v>15.249157387260547</v>
      </c>
      <c r="AF195">
        <f>W195/SUM(T195,W195)*100</f>
        <v>4.7328232046798622</v>
      </c>
      <c r="AG195">
        <f>X195/SUM(U195,X195)*100</f>
        <v>8.4331920118569457</v>
      </c>
      <c r="AH195">
        <f>Y195/SUM(V195,Y195)*100</f>
        <v>5.2895726170785808</v>
      </c>
    </row>
    <row r="196" spans="1:34" x14ac:dyDescent="0.35">
      <c r="A196" t="s">
        <v>312</v>
      </c>
      <c r="B196">
        <v>1007.4164</v>
      </c>
      <c r="C196" t="s">
        <v>280</v>
      </c>
      <c r="D196" t="s">
        <v>281</v>
      </c>
      <c r="E196">
        <v>2</v>
      </c>
      <c r="F196">
        <v>2</v>
      </c>
      <c r="G196">
        <v>2</v>
      </c>
      <c r="H196">
        <v>3517.1</v>
      </c>
      <c r="I196">
        <v>3273.4</v>
      </c>
      <c r="J196">
        <v>3440.4</v>
      </c>
      <c r="K196">
        <v>185.37</v>
      </c>
      <c r="L196">
        <v>213.79</v>
      </c>
      <c r="M196">
        <v>234.32</v>
      </c>
      <c r="N196">
        <v>3232.2</v>
      </c>
      <c r="O196">
        <v>3552.1</v>
      </c>
      <c r="P196">
        <v>3036.7</v>
      </c>
      <c r="Q196">
        <v>126.99</v>
      </c>
      <c r="R196">
        <v>226.79</v>
      </c>
      <c r="S196">
        <v>208.87</v>
      </c>
      <c r="T196">
        <v>4079.2</v>
      </c>
      <c r="U196">
        <v>2272.5</v>
      </c>
      <c r="V196">
        <v>3771.5</v>
      </c>
      <c r="W196">
        <v>241.24</v>
      </c>
      <c r="X196">
        <v>74.935000000000002</v>
      </c>
      <c r="Y196">
        <v>312.94</v>
      </c>
      <c r="Z196">
        <f>K196/SUM(H196,K196)*100</f>
        <v>5.0066577176857612</v>
      </c>
      <c r="AA196">
        <f>L196/SUM(I196,L196)*100</f>
        <v>6.1307241647286208</v>
      </c>
      <c r="AB196">
        <f>M196/SUM(J196,M196)*100</f>
        <v>6.3765402534070619</v>
      </c>
      <c r="AC196">
        <f>Q196/SUM(N196,Q196)*100</f>
        <v>3.7803756262670469</v>
      </c>
      <c r="AD196">
        <f>R196/SUM(O196,R196)*100</f>
        <v>6.0014977943258465</v>
      </c>
      <c r="AE196">
        <f>S196/SUM(P196,S196)*100</f>
        <v>6.4355413686964082</v>
      </c>
      <c r="AF196">
        <f>W196/SUM(T196,W196)*100</f>
        <v>5.5836905500365717</v>
      </c>
      <c r="AG196">
        <f>X196/SUM(U196,X196)*100</f>
        <v>3.1922076649619693</v>
      </c>
      <c r="AH196">
        <f>Y196/SUM(V196,Y196)*100</f>
        <v>7.6617602413060304</v>
      </c>
    </row>
    <row r="197" spans="1:34" x14ac:dyDescent="0.35">
      <c r="A197" t="s">
        <v>434</v>
      </c>
      <c r="B197">
        <v>1308.569</v>
      </c>
      <c r="C197" t="s">
        <v>435</v>
      </c>
      <c r="D197" t="s">
        <v>436</v>
      </c>
      <c r="E197">
        <v>2</v>
      </c>
      <c r="F197">
        <v>2</v>
      </c>
      <c r="G197">
        <v>2</v>
      </c>
      <c r="H197">
        <v>1204.7</v>
      </c>
      <c r="I197">
        <v>996.83</v>
      </c>
      <c r="J197">
        <v>951.34</v>
      </c>
      <c r="K197">
        <v>429.01</v>
      </c>
      <c r="L197">
        <v>409.18</v>
      </c>
      <c r="M197">
        <v>437.38</v>
      </c>
      <c r="N197">
        <v>1023.5</v>
      </c>
      <c r="O197">
        <v>1149.7</v>
      </c>
      <c r="P197">
        <v>1060.0999999999999</v>
      </c>
      <c r="Q197">
        <v>466.02</v>
      </c>
      <c r="R197">
        <v>560.41</v>
      </c>
      <c r="S197">
        <v>526.25</v>
      </c>
      <c r="T197">
        <v>800.62</v>
      </c>
      <c r="U197">
        <v>314.45999999999998</v>
      </c>
      <c r="V197">
        <v>899.35</v>
      </c>
      <c r="W197">
        <v>338.63</v>
      </c>
      <c r="X197">
        <v>120.84</v>
      </c>
      <c r="Y197">
        <v>574.21</v>
      </c>
      <c r="Z197">
        <f>K197/SUM(H197,K197)*100</f>
        <v>26.259862521500143</v>
      </c>
      <c r="AA197">
        <f>L197/SUM(I197,L197)*100</f>
        <v>29.102211221826302</v>
      </c>
      <c r="AB197">
        <f>M197/SUM(J197,M197)*100</f>
        <v>31.495189815081513</v>
      </c>
      <c r="AC197">
        <f>Q197/SUM(N197,Q197)*100</f>
        <v>31.286588968258229</v>
      </c>
      <c r="AD197">
        <f>R197/SUM(O197,R197)*100</f>
        <v>32.770406582032727</v>
      </c>
      <c r="AE197">
        <f>S197/SUM(P197,S197)*100</f>
        <v>33.173637595738647</v>
      </c>
      <c r="AF197">
        <f>W197/SUM(T197,W197)*100</f>
        <v>29.723941189378976</v>
      </c>
      <c r="AG197">
        <f>X197/SUM(U197,X197)*100</f>
        <v>27.760165403170234</v>
      </c>
      <c r="AH197">
        <f>Y197/SUM(V197,Y197)*100</f>
        <v>38.967534406471401</v>
      </c>
    </row>
    <row r="198" spans="1:34" x14ac:dyDescent="0.35">
      <c r="A198" t="s">
        <v>202</v>
      </c>
      <c r="B198">
        <v>1140.4505999999999</v>
      </c>
      <c r="C198" t="s">
        <v>203</v>
      </c>
      <c r="D198" t="s">
        <v>204</v>
      </c>
      <c r="E198">
        <v>2</v>
      </c>
      <c r="F198">
        <v>2</v>
      </c>
      <c r="G198">
        <v>2</v>
      </c>
      <c r="H198">
        <v>793.25</v>
      </c>
      <c r="I198">
        <v>881.7</v>
      </c>
      <c r="J198">
        <v>774.04</v>
      </c>
      <c r="K198">
        <v>113.15</v>
      </c>
      <c r="L198">
        <v>69.896000000000001</v>
      </c>
      <c r="M198">
        <v>83.253</v>
      </c>
      <c r="N198">
        <v>4528.3999999999996</v>
      </c>
      <c r="O198">
        <v>4488.2</v>
      </c>
      <c r="P198">
        <v>3963.3</v>
      </c>
      <c r="Q198">
        <v>66.819000000000003</v>
      </c>
      <c r="R198">
        <v>57.975000000000001</v>
      </c>
      <c r="S198">
        <v>159.37</v>
      </c>
      <c r="T198">
        <v>5261.8</v>
      </c>
      <c r="U198">
        <v>1715.1</v>
      </c>
      <c r="V198">
        <v>5562</v>
      </c>
      <c r="W198">
        <v>75.873000000000005</v>
      </c>
      <c r="X198">
        <v>23.356000000000002</v>
      </c>
      <c r="Y198">
        <v>213.25</v>
      </c>
      <c r="Z198">
        <f>K198/SUM(H198,K198)*100</f>
        <v>12.483451015004414</v>
      </c>
      <c r="AA198">
        <f>L198/SUM(I198,L198)*100</f>
        <v>7.3451338593268574</v>
      </c>
      <c r="AB198">
        <f>M198/SUM(J198,M198)*100</f>
        <v>9.7111489304123548</v>
      </c>
      <c r="AC198">
        <f>Q198/SUM(N198,Q198)*100</f>
        <v>1.4540982703979941</v>
      </c>
      <c r="AD198">
        <f>R198/SUM(O198,R198)*100</f>
        <v>1.2752478732120958</v>
      </c>
      <c r="AE198">
        <f>S198/SUM(P198,S198)*100</f>
        <v>3.8656986855605715</v>
      </c>
      <c r="AF198">
        <f>W198/SUM(T198,W198)*100</f>
        <v>1.421462124037947</v>
      </c>
      <c r="AG198">
        <f>X198/SUM(U198,X198)*100</f>
        <v>1.3434910058120542</v>
      </c>
      <c r="AH198">
        <f>Y198/SUM(V198,Y198)*100</f>
        <v>3.6924808449850652</v>
      </c>
    </row>
    <row r="199" spans="1:34" x14ac:dyDescent="0.35">
      <c r="A199" t="s">
        <v>684</v>
      </c>
      <c r="B199">
        <v>1614.8036</v>
      </c>
      <c r="C199" t="s">
        <v>685</v>
      </c>
      <c r="D199" t="s">
        <v>686</v>
      </c>
      <c r="E199">
        <v>1</v>
      </c>
      <c r="F199">
        <v>1</v>
      </c>
      <c r="G199">
        <v>1</v>
      </c>
      <c r="H199">
        <v>686.67</v>
      </c>
      <c r="I199">
        <v>632.82000000000005</v>
      </c>
      <c r="J199">
        <v>654.62</v>
      </c>
      <c r="K199">
        <v>136.44</v>
      </c>
      <c r="L199">
        <v>126.67</v>
      </c>
      <c r="M199">
        <v>120.5</v>
      </c>
      <c r="N199">
        <v>936.23</v>
      </c>
      <c r="O199">
        <v>874.62</v>
      </c>
      <c r="P199">
        <v>832.68</v>
      </c>
      <c r="Q199">
        <v>17.97</v>
      </c>
      <c r="R199">
        <v>54.923000000000002</v>
      </c>
      <c r="S199">
        <v>34.262</v>
      </c>
      <c r="T199">
        <v>519.42999999999995</v>
      </c>
      <c r="U199">
        <v>368.44</v>
      </c>
      <c r="V199">
        <v>520.03</v>
      </c>
      <c r="W199">
        <v>14.679</v>
      </c>
      <c r="X199">
        <v>42.642000000000003</v>
      </c>
      <c r="Y199">
        <v>51.374000000000002</v>
      </c>
      <c r="Z199">
        <f>K199/SUM(H199,K199)*100</f>
        <v>16.576156285308162</v>
      </c>
      <c r="AA199">
        <f>L199/SUM(I199,L199)*100</f>
        <v>16.678297278436848</v>
      </c>
      <c r="AB199">
        <f>M199/SUM(J199,M199)*100</f>
        <v>15.54597997729384</v>
      </c>
      <c r="AC199">
        <f>Q199/SUM(N199,Q199)*100</f>
        <v>1.883252986795221</v>
      </c>
      <c r="AD199">
        <f>R199/SUM(O199,R199)*100</f>
        <v>5.9086023992434997</v>
      </c>
      <c r="AE199">
        <f>S199/SUM(P199,S199)*100</f>
        <v>3.9520521557382158</v>
      </c>
      <c r="AF199">
        <f>W199/SUM(T199,W199)*100</f>
        <v>2.7483154187628376</v>
      </c>
      <c r="AG199">
        <f>X199/SUM(U199,X199)*100</f>
        <v>10.373112906913951</v>
      </c>
      <c r="AH199">
        <f>Y199/SUM(V199,Y199)*100</f>
        <v>8.9908366059740583</v>
      </c>
    </row>
    <row r="200" spans="1:34" x14ac:dyDescent="0.35">
      <c r="A200" t="s">
        <v>687</v>
      </c>
      <c r="B200">
        <v>1704.8175000000001</v>
      </c>
      <c r="C200" t="s">
        <v>688</v>
      </c>
      <c r="D200" t="s">
        <v>689</v>
      </c>
      <c r="E200">
        <v>1</v>
      </c>
      <c r="F200">
        <v>1</v>
      </c>
      <c r="G200">
        <v>1</v>
      </c>
      <c r="H200">
        <v>665.01</v>
      </c>
      <c r="I200">
        <v>525.98</v>
      </c>
      <c r="J200">
        <v>526.92999999999995</v>
      </c>
      <c r="K200">
        <v>183.2</v>
      </c>
      <c r="L200">
        <v>143.56</v>
      </c>
      <c r="M200">
        <v>183.63</v>
      </c>
      <c r="N200">
        <v>260.05</v>
      </c>
      <c r="O200">
        <v>182.36</v>
      </c>
      <c r="P200">
        <v>294.19</v>
      </c>
      <c r="Q200">
        <v>89.968999999999994</v>
      </c>
      <c r="R200">
        <v>75.099000000000004</v>
      </c>
      <c r="S200">
        <v>85.646000000000001</v>
      </c>
      <c r="T200">
        <v>955.85</v>
      </c>
      <c r="U200">
        <v>333.92</v>
      </c>
      <c r="V200">
        <v>994.2</v>
      </c>
      <c r="W200">
        <v>413.35</v>
      </c>
      <c r="X200">
        <v>69.31</v>
      </c>
      <c r="Y200">
        <v>430.91</v>
      </c>
      <c r="Z200">
        <f>K200/SUM(H200,K200)*100</f>
        <v>21.59842491835748</v>
      </c>
      <c r="AA200">
        <f>L200/SUM(I200,L200)*100</f>
        <v>21.441586761059835</v>
      </c>
      <c r="AB200">
        <f>M200/SUM(J200,M200)*100</f>
        <v>25.842997072731364</v>
      </c>
      <c r="AC200">
        <f>Q200/SUM(N200,Q200)*100</f>
        <v>25.704033209625759</v>
      </c>
      <c r="AD200">
        <f>R200/SUM(O200,R200)*100</f>
        <v>29.169304627144516</v>
      </c>
      <c r="AE200">
        <f>S200/SUM(P200,S200)*100</f>
        <v>22.548152360492423</v>
      </c>
      <c r="AF200">
        <f>W200/SUM(T200,W200)*100</f>
        <v>30.189161554192228</v>
      </c>
      <c r="AG200">
        <f>X200/SUM(U200,X200)*100</f>
        <v>17.188701237507129</v>
      </c>
      <c r="AH200">
        <f>Y200/SUM(V200,Y200)*100</f>
        <v>30.236964164169784</v>
      </c>
    </row>
    <row r="201" spans="1:34" x14ac:dyDescent="0.35">
      <c r="A201" t="s">
        <v>690</v>
      </c>
      <c r="B201">
        <v>2214.0263</v>
      </c>
      <c r="C201" t="s">
        <v>12</v>
      </c>
      <c r="D201" t="s">
        <v>13</v>
      </c>
      <c r="E201">
        <v>3</v>
      </c>
      <c r="F201">
        <v>3</v>
      </c>
      <c r="G201">
        <v>3</v>
      </c>
      <c r="H201">
        <v>1152.7</v>
      </c>
      <c r="I201">
        <v>887.34</v>
      </c>
      <c r="J201">
        <v>970.62</v>
      </c>
      <c r="K201">
        <v>242.58</v>
      </c>
      <c r="L201">
        <v>248.08</v>
      </c>
      <c r="M201">
        <v>186.39</v>
      </c>
      <c r="N201">
        <v>590.42999999999995</v>
      </c>
      <c r="O201">
        <v>558.57000000000005</v>
      </c>
      <c r="P201">
        <v>530.34</v>
      </c>
      <c r="Q201">
        <v>209.05</v>
      </c>
      <c r="R201">
        <v>87.164000000000001</v>
      </c>
      <c r="S201">
        <v>111.72</v>
      </c>
      <c r="T201">
        <v>721.85</v>
      </c>
      <c r="U201">
        <v>153.01</v>
      </c>
      <c r="V201">
        <v>711.47</v>
      </c>
      <c r="W201">
        <v>76.629000000000005</v>
      </c>
      <c r="X201">
        <v>21.073</v>
      </c>
      <c r="Y201">
        <v>46.844000000000001</v>
      </c>
      <c r="Z201">
        <f>K201/SUM(H201,K201)*100</f>
        <v>17.385757697379738</v>
      </c>
      <c r="AA201">
        <f>L201/SUM(I201,L201)*100</f>
        <v>21.849183562029907</v>
      </c>
      <c r="AB201">
        <f>M201/SUM(J201,M201)*100</f>
        <v>16.109627401664632</v>
      </c>
      <c r="AC201">
        <f>Q201/SUM(N201,Q201)*100</f>
        <v>26.148246360134088</v>
      </c>
      <c r="AD201">
        <f>R201/SUM(O201,R201)*100</f>
        <v>13.498437437087096</v>
      </c>
      <c r="AE201">
        <f>S201/SUM(P201,S201)*100</f>
        <v>17.400242967946919</v>
      </c>
      <c r="AF201">
        <f>W201/SUM(T201,W201)*100</f>
        <v>9.596871051085877</v>
      </c>
      <c r="AG201">
        <f>X201/SUM(U201,X201)*100</f>
        <v>12.105145246807558</v>
      </c>
      <c r="AH201">
        <f>Y201/SUM(V201,Y201)*100</f>
        <v>6.1773882586896711</v>
      </c>
    </row>
    <row r="202" spans="1:34" x14ac:dyDescent="0.35">
      <c r="A202" t="s">
        <v>416</v>
      </c>
      <c r="B202">
        <v>992.49608000000001</v>
      </c>
      <c r="C202" t="s">
        <v>203</v>
      </c>
      <c r="D202" t="s">
        <v>204</v>
      </c>
      <c r="E202">
        <v>4</v>
      </c>
      <c r="F202">
        <v>4</v>
      </c>
      <c r="G202">
        <v>4</v>
      </c>
      <c r="H202">
        <v>1220.5999999999999</v>
      </c>
      <c r="I202">
        <v>1137.5</v>
      </c>
      <c r="J202">
        <v>1109.3</v>
      </c>
      <c r="K202">
        <v>141.32</v>
      </c>
      <c r="L202">
        <v>227.17</v>
      </c>
      <c r="M202">
        <v>154.71</v>
      </c>
      <c r="N202">
        <v>1208.2</v>
      </c>
      <c r="O202">
        <v>979.4</v>
      </c>
      <c r="P202">
        <v>1017.2</v>
      </c>
      <c r="Q202">
        <v>3.8824999999999998</v>
      </c>
      <c r="R202">
        <v>83.619</v>
      </c>
      <c r="S202">
        <v>28.93</v>
      </c>
      <c r="T202">
        <v>1039.5</v>
      </c>
      <c r="U202">
        <v>242.32</v>
      </c>
      <c r="V202">
        <v>1225.8</v>
      </c>
      <c r="W202">
        <v>58.664999999999999</v>
      </c>
      <c r="X202">
        <v>29.664999999999999</v>
      </c>
      <c r="Y202">
        <v>123.4</v>
      </c>
      <c r="Z202">
        <f>K202/SUM(H202,K202)*100</f>
        <v>10.376527255639099</v>
      </c>
      <c r="AA202">
        <f>L202/SUM(I202,L202)*100</f>
        <v>16.646515274755068</v>
      </c>
      <c r="AB202">
        <f>M202/SUM(J202,M202)*100</f>
        <v>12.239618357449704</v>
      </c>
      <c r="AC202">
        <f>Q202/SUM(N202,Q202)*100</f>
        <v>0.3203164801075834</v>
      </c>
      <c r="AD202">
        <f>R202/SUM(O202,R202)*100</f>
        <v>7.8661811312873988</v>
      </c>
      <c r="AE202">
        <f>S202/SUM(P202,S202)*100</f>
        <v>2.7654306826111474</v>
      </c>
      <c r="AF202">
        <f>W202/SUM(T202,W202)*100</f>
        <v>5.3420934012648376</v>
      </c>
      <c r="AG202">
        <f>X202/SUM(U202,X202)*100</f>
        <v>10.906851480780189</v>
      </c>
      <c r="AH202">
        <f>Y202/SUM(V202,Y202)*100</f>
        <v>9.1461606878150015</v>
      </c>
    </row>
    <row r="203" spans="1:34" x14ac:dyDescent="0.35">
      <c r="A203" t="s">
        <v>691</v>
      </c>
      <c r="B203">
        <v>1338.6391000000001</v>
      </c>
      <c r="C203" t="s">
        <v>91</v>
      </c>
      <c r="D203" t="s">
        <v>92</v>
      </c>
      <c r="E203">
        <v>1</v>
      </c>
      <c r="F203">
        <v>1</v>
      </c>
      <c r="G203">
        <v>1</v>
      </c>
      <c r="H203">
        <v>273.61</v>
      </c>
      <c r="I203">
        <v>204.95</v>
      </c>
      <c r="J203">
        <v>212.17</v>
      </c>
      <c r="K203">
        <v>437.75</v>
      </c>
      <c r="L203">
        <v>504.13</v>
      </c>
      <c r="M203">
        <v>508.84</v>
      </c>
      <c r="N203">
        <v>106.81</v>
      </c>
      <c r="O203">
        <v>90.233000000000004</v>
      </c>
      <c r="P203">
        <v>63.543999999999997</v>
      </c>
      <c r="Q203">
        <v>273.47000000000003</v>
      </c>
      <c r="R203">
        <v>192</v>
      </c>
      <c r="S203">
        <v>238.51</v>
      </c>
      <c r="T203">
        <v>95.543000000000006</v>
      </c>
      <c r="U203">
        <v>26.47</v>
      </c>
      <c r="V203">
        <v>124.63</v>
      </c>
      <c r="W203">
        <v>260.75</v>
      </c>
      <c r="X203">
        <v>110.19</v>
      </c>
      <c r="Y203">
        <v>273.52</v>
      </c>
      <c r="Z203">
        <f>K203/SUM(H203,K203)*100</f>
        <v>61.537055780476834</v>
      </c>
      <c r="AA203">
        <f>L203/SUM(I203,L203)*100</f>
        <v>71.096350200259494</v>
      </c>
      <c r="AB203">
        <f>M203/SUM(J203,M203)*100</f>
        <v>70.573223672348504</v>
      </c>
      <c r="AC203">
        <f>Q203/SUM(N203,Q203)*100</f>
        <v>71.912801093930796</v>
      </c>
      <c r="AD203">
        <f>R203/SUM(O203,R203)*100</f>
        <v>68.028898109009219</v>
      </c>
      <c r="AE203">
        <f>S203/SUM(P203,S203)*100</f>
        <v>78.962702033411247</v>
      </c>
      <c r="AF203">
        <f>W203/SUM(T203,W203)*100</f>
        <v>73.184149000962691</v>
      </c>
      <c r="AG203">
        <f>X203/SUM(U203,X203)*100</f>
        <v>80.630762476218351</v>
      </c>
      <c r="AH203">
        <f>Y203/SUM(V203,Y203)*100</f>
        <v>68.697726987316329</v>
      </c>
    </row>
    <row r="204" spans="1:34" x14ac:dyDescent="0.35">
      <c r="A204" t="s">
        <v>692</v>
      </c>
      <c r="B204">
        <v>1007.3987</v>
      </c>
      <c r="C204" t="s">
        <v>693</v>
      </c>
      <c r="D204" t="s">
        <v>694</v>
      </c>
      <c r="E204">
        <v>4</v>
      </c>
      <c r="F204">
        <v>3</v>
      </c>
      <c r="G204">
        <v>3</v>
      </c>
      <c r="H204">
        <v>1948.8</v>
      </c>
      <c r="I204">
        <v>1648.5</v>
      </c>
      <c r="J204">
        <v>1488.4</v>
      </c>
      <c r="K204">
        <v>54.798999999999999</v>
      </c>
      <c r="L204">
        <v>203.33</v>
      </c>
      <c r="M204">
        <v>98.119</v>
      </c>
      <c r="N204">
        <v>3096</v>
      </c>
      <c r="O204">
        <v>2798.2</v>
      </c>
      <c r="P204">
        <v>2502.9</v>
      </c>
      <c r="Q204">
        <v>76.296999999999997</v>
      </c>
      <c r="R204">
        <v>104.21</v>
      </c>
      <c r="S204">
        <v>118.96</v>
      </c>
      <c r="T204">
        <v>3351.7</v>
      </c>
      <c r="U204">
        <v>1570.2</v>
      </c>
      <c r="V204">
        <v>3099.3</v>
      </c>
      <c r="W204">
        <v>47.951000000000001</v>
      </c>
      <c r="X204">
        <v>45.875</v>
      </c>
      <c r="Y204">
        <v>160.41999999999999</v>
      </c>
      <c r="Z204">
        <f>K204/SUM(H204,K204)*100</f>
        <v>2.7350283165443785</v>
      </c>
      <c r="AA204">
        <f>L204/SUM(I204,L204)*100</f>
        <v>10.979949563404849</v>
      </c>
      <c r="AB204">
        <f>M204/SUM(J204,M204)*100</f>
        <v>6.1845461667966157</v>
      </c>
      <c r="AC204">
        <f>Q204/SUM(N204,Q204)*100</f>
        <v>2.4051026748126039</v>
      </c>
      <c r="AD204">
        <f>R204/SUM(O204,R204)*100</f>
        <v>3.5904644760733322</v>
      </c>
      <c r="AE204">
        <f>S204/SUM(P204,S204)*100</f>
        <v>4.537236923405521</v>
      </c>
      <c r="AF204">
        <f>W204/SUM(T204,W204)*100</f>
        <v>1.4104683098353332</v>
      </c>
      <c r="AG204">
        <f>X204/SUM(U204,X204)*100</f>
        <v>2.8386677598502543</v>
      </c>
      <c r="AH204">
        <f>Y204/SUM(V204,Y204)*100</f>
        <v>4.9212815824672056</v>
      </c>
    </row>
    <row r="205" spans="1:34" x14ac:dyDescent="0.35">
      <c r="A205" t="s">
        <v>695</v>
      </c>
      <c r="B205">
        <v>2080.9605000000001</v>
      </c>
      <c r="C205" t="s">
        <v>17</v>
      </c>
      <c r="D205" t="s">
        <v>18</v>
      </c>
      <c r="E205">
        <v>4</v>
      </c>
      <c r="F205">
        <v>2</v>
      </c>
      <c r="G205">
        <v>3</v>
      </c>
      <c r="H205">
        <v>672.72</v>
      </c>
      <c r="I205">
        <v>643.23</v>
      </c>
      <c r="J205">
        <v>644.33000000000004</v>
      </c>
      <c r="K205">
        <v>187.49</v>
      </c>
      <c r="L205">
        <v>292.58999999999997</v>
      </c>
      <c r="M205">
        <v>276.93</v>
      </c>
      <c r="N205">
        <v>553.21</v>
      </c>
      <c r="O205">
        <v>502.17</v>
      </c>
      <c r="P205">
        <v>535.85</v>
      </c>
      <c r="Q205">
        <v>202.93</v>
      </c>
      <c r="R205">
        <v>185.33</v>
      </c>
      <c r="S205">
        <v>154.6</v>
      </c>
      <c r="T205">
        <v>1978</v>
      </c>
      <c r="U205">
        <v>489.35</v>
      </c>
      <c r="V205">
        <v>2030.4</v>
      </c>
      <c r="W205">
        <v>1754.9</v>
      </c>
      <c r="X205">
        <v>490.21</v>
      </c>
      <c r="Y205">
        <v>1955.6</v>
      </c>
      <c r="Z205">
        <f>K205/SUM(H205,K205)*100</f>
        <v>21.795840550563234</v>
      </c>
      <c r="AA205">
        <f>L205/SUM(I205,L205)*100</f>
        <v>31.265628005385647</v>
      </c>
      <c r="AB205">
        <f>M205/SUM(J205,M205)*100</f>
        <v>30.059917938475568</v>
      </c>
      <c r="AC205">
        <f>Q205/SUM(N205,Q205)*100</f>
        <v>26.837622662469911</v>
      </c>
      <c r="AD205">
        <f>R205/SUM(O205,R205)*100</f>
        <v>26.957090909090908</v>
      </c>
      <c r="AE205">
        <f>S205/SUM(P205,S205)*100</f>
        <v>22.391194148743569</v>
      </c>
      <c r="AF205">
        <f>W205/SUM(T205,W205)*100</f>
        <v>47.011706715958098</v>
      </c>
      <c r="AG205">
        <f>X205/SUM(U205,X205)*100</f>
        <v>50.043897259994289</v>
      </c>
      <c r="AH205">
        <f>Y205/SUM(V205,Y205)*100</f>
        <v>49.061716006021072</v>
      </c>
    </row>
    <row r="206" spans="1:34" x14ac:dyDescent="0.35">
      <c r="A206" t="s">
        <v>233</v>
      </c>
      <c r="B206">
        <v>1209.5271</v>
      </c>
      <c r="C206" t="s">
        <v>234</v>
      </c>
      <c r="D206" t="s">
        <v>235</v>
      </c>
      <c r="E206">
        <v>1</v>
      </c>
      <c r="F206">
        <v>2</v>
      </c>
      <c r="G206">
        <v>2</v>
      </c>
      <c r="H206">
        <v>920.86</v>
      </c>
      <c r="I206">
        <v>929.23</v>
      </c>
      <c r="J206">
        <v>937.71</v>
      </c>
      <c r="K206">
        <v>279.14</v>
      </c>
      <c r="L206">
        <v>360.75</v>
      </c>
      <c r="M206">
        <v>352.6</v>
      </c>
      <c r="N206">
        <v>651.66</v>
      </c>
      <c r="O206">
        <v>778.29</v>
      </c>
      <c r="P206">
        <v>637.44000000000005</v>
      </c>
      <c r="Q206">
        <v>72.082999999999998</v>
      </c>
      <c r="R206">
        <v>119.34</v>
      </c>
      <c r="S206">
        <v>78.361999999999995</v>
      </c>
      <c r="T206">
        <v>899.89</v>
      </c>
      <c r="U206">
        <v>512.78</v>
      </c>
      <c r="V206">
        <v>852.73</v>
      </c>
      <c r="W206">
        <v>116.06</v>
      </c>
      <c r="X206">
        <v>31.898</v>
      </c>
      <c r="Y206">
        <v>164.09</v>
      </c>
      <c r="Z206">
        <f>K206/SUM(H206,K206)*100</f>
        <v>23.261666666666667</v>
      </c>
      <c r="AA206">
        <f>L206/SUM(I206,L206)*100</f>
        <v>27.965549853486099</v>
      </c>
      <c r="AB206">
        <f>M206/SUM(J206,M206)*100</f>
        <v>27.326766435972754</v>
      </c>
      <c r="AC206">
        <f>Q206/SUM(N206,Q206)*100</f>
        <v>9.9597509060536691</v>
      </c>
      <c r="AD206">
        <f>R206/SUM(O206,R206)*100</f>
        <v>13.295010193509576</v>
      </c>
      <c r="AE206">
        <f>S206/SUM(P206,S206)*100</f>
        <v>10.947440772727653</v>
      </c>
      <c r="AF206">
        <f>W206/SUM(T206,W206)*100</f>
        <v>11.423790540873075</v>
      </c>
      <c r="AG206">
        <f>X206/SUM(U206,X206)*100</f>
        <v>5.8563040915917295</v>
      </c>
      <c r="AH206">
        <f>Y206/SUM(V206,Y206)*100</f>
        <v>16.137566137566136</v>
      </c>
    </row>
    <row r="207" spans="1:34" x14ac:dyDescent="0.35">
      <c r="A207" t="s">
        <v>105</v>
      </c>
      <c r="B207">
        <v>1222.5434</v>
      </c>
      <c r="C207" t="s">
        <v>106</v>
      </c>
      <c r="D207" t="s">
        <v>107</v>
      </c>
      <c r="E207">
        <v>2</v>
      </c>
      <c r="F207">
        <v>2</v>
      </c>
      <c r="G207">
        <v>2</v>
      </c>
      <c r="H207">
        <v>1279.5</v>
      </c>
      <c r="I207">
        <v>1556.3</v>
      </c>
      <c r="J207">
        <v>1423.1</v>
      </c>
      <c r="K207">
        <v>82.231999999999999</v>
      </c>
      <c r="L207">
        <v>163.47999999999999</v>
      </c>
      <c r="M207">
        <v>159.19</v>
      </c>
      <c r="N207">
        <v>2826</v>
      </c>
      <c r="O207">
        <v>3381.2</v>
      </c>
      <c r="P207">
        <v>2988.8</v>
      </c>
      <c r="Q207">
        <v>345.85</v>
      </c>
      <c r="R207">
        <v>246.19</v>
      </c>
      <c r="S207">
        <v>303.37</v>
      </c>
      <c r="T207">
        <v>2795.6</v>
      </c>
      <c r="U207">
        <v>1004.9</v>
      </c>
      <c r="V207">
        <v>3275.9</v>
      </c>
      <c r="W207">
        <v>252.58</v>
      </c>
      <c r="X207">
        <v>36.631999999999998</v>
      </c>
      <c r="Y207">
        <v>219.35</v>
      </c>
      <c r="Z207">
        <f>K207/SUM(H207,K207)*100</f>
        <v>6.0387800242632172</v>
      </c>
      <c r="AA207">
        <f>L207/SUM(I207,L207)*100</f>
        <v>9.5058670295037722</v>
      </c>
      <c r="AB207">
        <f>M207/SUM(J207,M207)*100</f>
        <v>10.060734757850962</v>
      </c>
      <c r="AC207">
        <f>Q207/SUM(N207,Q207)*100</f>
        <v>10.903731260936048</v>
      </c>
      <c r="AD207">
        <f>R207/SUM(O207,R207)*100</f>
        <v>6.7869735539878535</v>
      </c>
      <c r="AE207">
        <f>S207/SUM(P207,S207)*100</f>
        <v>9.2148947350835471</v>
      </c>
      <c r="AF207">
        <f>W207/SUM(T207,W207)*100</f>
        <v>8.2862560609937734</v>
      </c>
      <c r="AG207">
        <f>X207/SUM(U207,X207)*100</f>
        <v>3.517126694139018</v>
      </c>
      <c r="AH207">
        <f>Y207/SUM(V207,Y207)*100</f>
        <v>6.2756598240469215</v>
      </c>
    </row>
    <row r="208" spans="1:34" x14ac:dyDescent="0.35">
      <c r="A208" t="s">
        <v>156</v>
      </c>
      <c r="B208">
        <v>1296.5768</v>
      </c>
      <c r="E208">
        <v>2</v>
      </c>
      <c r="F208">
        <v>2</v>
      </c>
      <c r="G208">
        <v>2</v>
      </c>
      <c r="H208">
        <v>177.93</v>
      </c>
      <c r="I208">
        <v>135.09</v>
      </c>
      <c r="J208">
        <v>108.08</v>
      </c>
      <c r="K208">
        <v>1349.1</v>
      </c>
      <c r="L208">
        <v>1172.7</v>
      </c>
      <c r="M208">
        <v>1290.7</v>
      </c>
      <c r="N208">
        <v>165.39</v>
      </c>
      <c r="O208">
        <v>178.48</v>
      </c>
      <c r="P208">
        <v>222.54</v>
      </c>
      <c r="Q208">
        <v>1291.5999999999999</v>
      </c>
      <c r="R208">
        <v>1228.9000000000001</v>
      </c>
      <c r="S208">
        <v>1349.4</v>
      </c>
      <c r="T208">
        <v>214.83</v>
      </c>
      <c r="U208">
        <v>128.05000000000001</v>
      </c>
      <c r="V208">
        <v>318.35000000000002</v>
      </c>
      <c r="W208">
        <v>3187.1</v>
      </c>
      <c r="X208">
        <v>1017.5</v>
      </c>
      <c r="Y208">
        <v>3790.7</v>
      </c>
      <c r="Z208">
        <f>K208/SUM(H208,K208)*100</f>
        <v>88.347969588023815</v>
      </c>
      <c r="AA208">
        <f>L208/SUM(I208,L208)*100</f>
        <v>89.670359920170668</v>
      </c>
      <c r="AB208">
        <f>M208/SUM(J208,M208)*100</f>
        <v>92.273266703841927</v>
      </c>
      <c r="AC208">
        <f>Q208/SUM(N208,Q208)*100</f>
        <v>88.648515089328001</v>
      </c>
      <c r="AD208">
        <f>R208/SUM(O208,R208)*100</f>
        <v>87.318279355966411</v>
      </c>
      <c r="AE208">
        <f>S208/SUM(P208,S208)*100</f>
        <v>85.84297110576739</v>
      </c>
      <c r="AF208">
        <f>W208/SUM(T208,W208)*100</f>
        <v>93.685055248050375</v>
      </c>
      <c r="AG208">
        <f>X208/SUM(U208,X208)*100</f>
        <v>88.821963249094324</v>
      </c>
      <c r="AH208">
        <f>Y208/SUM(V208,Y208)*100</f>
        <v>92.252467115269937</v>
      </c>
    </row>
    <row r="209" spans="1:34" x14ac:dyDescent="0.35">
      <c r="A209" t="s">
        <v>157</v>
      </c>
      <c r="B209">
        <v>1054.5481</v>
      </c>
      <c r="C209" t="s">
        <v>158</v>
      </c>
      <c r="D209" t="s">
        <v>159</v>
      </c>
      <c r="E209">
        <v>1</v>
      </c>
      <c r="F209">
        <v>1</v>
      </c>
      <c r="G209">
        <v>1</v>
      </c>
      <c r="H209">
        <v>569.38</v>
      </c>
      <c r="I209">
        <v>463.3</v>
      </c>
      <c r="J209">
        <v>659.01</v>
      </c>
      <c r="K209">
        <v>69.924999999999997</v>
      </c>
      <c r="L209">
        <v>76.561999999999998</v>
      </c>
      <c r="M209">
        <v>26.44</v>
      </c>
      <c r="N209">
        <v>304.35000000000002</v>
      </c>
      <c r="O209">
        <v>274.61</v>
      </c>
      <c r="P209">
        <v>235.31</v>
      </c>
      <c r="Q209">
        <v>6.9295999999999998</v>
      </c>
      <c r="R209">
        <v>49.302</v>
      </c>
      <c r="S209">
        <v>18.349</v>
      </c>
      <c r="T209">
        <v>651.05999999999995</v>
      </c>
      <c r="U209">
        <v>158.49</v>
      </c>
      <c r="V209">
        <v>633.26</v>
      </c>
      <c r="W209">
        <v>28.814</v>
      </c>
      <c r="X209">
        <v>19.443000000000001</v>
      </c>
      <c r="Y209">
        <v>52.046999999999997</v>
      </c>
      <c r="Z209">
        <f>K209/SUM(H209,K209)*100</f>
        <v>10.937658863922541</v>
      </c>
      <c r="AA209">
        <f>L209/SUM(I209,L209)*100</f>
        <v>14.181772378867191</v>
      </c>
      <c r="AB209">
        <f>M209/SUM(J209,M209)*100</f>
        <v>3.8573200087533741</v>
      </c>
      <c r="AC209">
        <f>Q209/SUM(N209,Q209)*100</f>
        <v>2.2261658007784639</v>
      </c>
      <c r="AD209">
        <f>R209/SUM(O209,R209)*100</f>
        <v>15.220800711304303</v>
      </c>
      <c r="AE209">
        <f>S209/SUM(P209,S209)*100</f>
        <v>7.2337271691522878</v>
      </c>
      <c r="AF209">
        <f>W209/SUM(T209,W209)*100</f>
        <v>4.238138243262723</v>
      </c>
      <c r="AG209">
        <f>X209/SUM(U209,X209)*100</f>
        <v>10.927146735006996</v>
      </c>
      <c r="AH209">
        <f>Y209/SUM(V209,Y209)*100</f>
        <v>7.5946984344242798</v>
      </c>
    </row>
    <row r="210" spans="1:34" x14ac:dyDescent="0.35">
      <c r="A210" t="s">
        <v>35</v>
      </c>
      <c r="B210">
        <v>2440.2096999999999</v>
      </c>
      <c r="C210" t="s">
        <v>36</v>
      </c>
      <c r="D210" t="s">
        <v>37</v>
      </c>
      <c r="E210">
        <v>1</v>
      </c>
      <c r="F210">
        <v>1</v>
      </c>
      <c r="G210">
        <v>1</v>
      </c>
      <c r="H210">
        <v>258.07</v>
      </c>
      <c r="I210">
        <v>250.56</v>
      </c>
      <c r="J210">
        <v>264.68</v>
      </c>
      <c r="K210">
        <v>579.28</v>
      </c>
      <c r="L210">
        <v>565.29999999999995</v>
      </c>
      <c r="M210">
        <v>580.11</v>
      </c>
      <c r="N210">
        <v>41.515000000000001</v>
      </c>
      <c r="O210">
        <v>101.36</v>
      </c>
      <c r="P210">
        <v>91.501999999999995</v>
      </c>
      <c r="Q210">
        <v>337.16</v>
      </c>
      <c r="R210">
        <v>213.22</v>
      </c>
      <c r="S210">
        <v>282.93</v>
      </c>
      <c r="T210">
        <v>274.49</v>
      </c>
      <c r="U210">
        <v>67.116</v>
      </c>
      <c r="V210">
        <v>255.38</v>
      </c>
      <c r="W210">
        <v>631.89</v>
      </c>
      <c r="X210">
        <v>379.68</v>
      </c>
      <c r="Y210">
        <v>712.58</v>
      </c>
      <c r="Z210">
        <f>K210/SUM(H210,K210)*100</f>
        <v>69.180151668955631</v>
      </c>
      <c r="AA210">
        <f>L210/SUM(I210,L210)*100</f>
        <v>69.28884857696174</v>
      </c>
      <c r="AB210">
        <f>M210/SUM(J210,M210)*100</f>
        <v>68.669136708531113</v>
      </c>
      <c r="AC210">
        <f>Q210/SUM(N210,Q210)*100</f>
        <v>89.036772958341587</v>
      </c>
      <c r="AD210">
        <f>R210/SUM(O210,R210)*100</f>
        <v>67.779261237205162</v>
      </c>
      <c r="AE210">
        <f>S210/SUM(P210,S210)*100</f>
        <v>75.56245192718572</v>
      </c>
      <c r="AF210">
        <f>W210/SUM(T210,W210)*100</f>
        <v>69.715792493214764</v>
      </c>
      <c r="AG210">
        <f>X210/SUM(U210,X210)*100</f>
        <v>84.978379394623047</v>
      </c>
      <c r="AH210">
        <f>Y210/SUM(V210,Y210)*100</f>
        <v>73.616678375139472</v>
      </c>
    </row>
    <row r="211" spans="1:34" x14ac:dyDescent="0.35">
      <c r="A211" t="s">
        <v>418</v>
      </c>
      <c r="B211">
        <v>1123.606</v>
      </c>
      <c r="C211" t="s">
        <v>99</v>
      </c>
      <c r="D211" t="s">
        <v>100</v>
      </c>
      <c r="E211">
        <v>1</v>
      </c>
      <c r="F211">
        <v>1</v>
      </c>
      <c r="G211">
        <v>1</v>
      </c>
      <c r="H211">
        <v>695.05</v>
      </c>
      <c r="I211">
        <v>704.55</v>
      </c>
      <c r="J211">
        <v>530.79</v>
      </c>
      <c r="K211">
        <v>124.26</v>
      </c>
      <c r="L211">
        <v>92.528000000000006</v>
      </c>
      <c r="M211">
        <v>107.36</v>
      </c>
      <c r="N211">
        <v>323.38</v>
      </c>
      <c r="O211">
        <v>320.77999999999997</v>
      </c>
      <c r="P211">
        <v>359.67</v>
      </c>
      <c r="Q211">
        <v>33.091000000000001</v>
      </c>
      <c r="R211">
        <v>54.895000000000003</v>
      </c>
      <c r="S211">
        <v>66.442999999999998</v>
      </c>
      <c r="T211">
        <v>463.62</v>
      </c>
      <c r="U211">
        <v>323.29000000000002</v>
      </c>
      <c r="V211">
        <v>455.02</v>
      </c>
      <c r="W211">
        <v>28.824000000000002</v>
      </c>
      <c r="X211">
        <v>52.994</v>
      </c>
      <c r="Y211">
        <v>122.34</v>
      </c>
      <c r="Z211">
        <f>K211/SUM(H211,K211)*100</f>
        <v>15.166420524587764</v>
      </c>
      <c r="AA211">
        <f>L211/SUM(I211,L211)*100</f>
        <v>11.608399679830582</v>
      </c>
      <c r="AB211">
        <f>M211/SUM(J211,M211)*100</f>
        <v>16.823630807803809</v>
      </c>
      <c r="AC211">
        <f>Q211/SUM(N211,Q211)*100</f>
        <v>9.2829430725080027</v>
      </c>
      <c r="AD211">
        <f>R211/SUM(O211,R211)*100</f>
        <v>14.612364410727361</v>
      </c>
      <c r="AE211">
        <f>S211/SUM(P211,S211)*100</f>
        <v>15.592812235252151</v>
      </c>
      <c r="AF211">
        <f>W211/SUM(T211,W211)*100</f>
        <v>5.8532543801934835</v>
      </c>
      <c r="AG211">
        <f>X211/SUM(U211,X211)*100</f>
        <v>14.083511390332834</v>
      </c>
      <c r="AH211">
        <f>Y211/SUM(V211,Y211)*100</f>
        <v>21.18955244561452</v>
      </c>
    </row>
    <row r="212" spans="1:34" x14ac:dyDescent="0.35">
      <c r="A212" t="s">
        <v>696</v>
      </c>
      <c r="B212">
        <v>1430.7438999999999</v>
      </c>
      <c r="C212" t="s">
        <v>697</v>
      </c>
      <c r="D212" t="s">
        <v>698</v>
      </c>
      <c r="E212">
        <v>2</v>
      </c>
      <c r="F212">
        <v>2</v>
      </c>
      <c r="G212">
        <v>2</v>
      </c>
      <c r="H212">
        <v>639.44000000000005</v>
      </c>
      <c r="I212">
        <v>609.91999999999996</v>
      </c>
      <c r="J212">
        <v>627.41999999999996</v>
      </c>
      <c r="K212">
        <v>59.430999999999997</v>
      </c>
      <c r="L212">
        <v>65.501999999999995</v>
      </c>
      <c r="M212">
        <v>81.061000000000007</v>
      </c>
      <c r="N212">
        <v>1007.8</v>
      </c>
      <c r="O212">
        <v>885.69</v>
      </c>
      <c r="P212">
        <v>902.98</v>
      </c>
      <c r="Q212">
        <v>66.626000000000005</v>
      </c>
      <c r="R212">
        <v>63.857999999999997</v>
      </c>
      <c r="S212">
        <v>52.225000000000001</v>
      </c>
      <c r="T212">
        <v>653.24</v>
      </c>
      <c r="U212">
        <v>258.75</v>
      </c>
      <c r="V212">
        <v>477.09</v>
      </c>
      <c r="W212">
        <v>47.933999999999997</v>
      </c>
      <c r="X212">
        <v>28.753</v>
      </c>
      <c r="Y212">
        <v>66.027000000000001</v>
      </c>
      <c r="Z212">
        <f>K212/SUM(H212,K212)*100</f>
        <v>8.5038583658500624</v>
      </c>
      <c r="AA212">
        <f>L212/SUM(I212,L212)*100</f>
        <v>9.6979369934648272</v>
      </c>
      <c r="AB212">
        <f>M212/SUM(J212,M212)*100</f>
        <v>11.441520661810269</v>
      </c>
      <c r="AC212">
        <f>Q212/SUM(N212,Q212)*100</f>
        <v>6.2010785293728938</v>
      </c>
      <c r="AD212">
        <f>R212/SUM(O212,R212)*100</f>
        <v>6.7250944659985583</v>
      </c>
      <c r="AE212">
        <f>S212/SUM(P212,S212)*100</f>
        <v>5.4674127543302227</v>
      </c>
      <c r="AF212">
        <f>W212/SUM(T212,W212)*100</f>
        <v>6.8362489196690124</v>
      </c>
      <c r="AG212">
        <f>X212/SUM(U212,X212)*100</f>
        <v>10.000939120635262</v>
      </c>
      <c r="AH212">
        <f>Y212/SUM(V212,Y212)*100</f>
        <v>12.157049033633637</v>
      </c>
    </row>
    <row r="213" spans="1:34" x14ac:dyDescent="0.35">
      <c r="A213" t="s">
        <v>19</v>
      </c>
      <c r="B213">
        <v>1832.8087</v>
      </c>
      <c r="C213" t="s">
        <v>20</v>
      </c>
      <c r="D213" t="s">
        <v>21</v>
      </c>
      <c r="E213">
        <v>2</v>
      </c>
      <c r="F213">
        <v>3</v>
      </c>
      <c r="G213">
        <v>2</v>
      </c>
      <c r="H213">
        <v>1105.0999999999999</v>
      </c>
      <c r="I213">
        <v>1001.2</v>
      </c>
      <c r="J213">
        <v>1062.8</v>
      </c>
      <c r="K213">
        <v>374.57</v>
      </c>
      <c r="L213">
        <v>400.76</v>
      </c>
      <c r="M213">
        <v>428.41</v>
      </c>
      <c r="N213">
        <v>1557.6</v>
      </c>
      <c r="O213">
        <v>1550.9</v>
      </c>
      <c r="P213">
        <v>1557.3</v>
      </c>
      <c r="Q213">
        <v>103.56</v>
      </c>
      <c r="R213">
        <v>95.697000000000003</v>
      </c>
      <c r="S213">
        <v>91.268000000000001</v>
      </c>
      <c r="T213">
        <v>1883</v>
      </c>
      <c r="U213">
        <v>473.77</v>
      </c>
      <c r="V213">
        <v>2127.1</v>
      </c>
      <c r="W213">
        <v>117.6</v>
      </c>
      <c r="X213">
        <v>14.974</v>
      </c>
      <c r="Y213">
        <v>82.578999999999994</v>
      </c>
      <c r="Z213">
        <f>K213/SUM(H213,K213)*100</f>
        <v>25.314428217102463</v>
      </c>
      <c r="AA213">
        <f>L213/SUM(I213,L213)*100</f>
        <v>28.585694313675141</v>
      </c>
      <c r="AB213">
        <f>M213/SUM(J213,M213)*100</f>
        <v>28.729018716344445</v>
      </c>
      <c r="AC213">
        <f>Q213/SUM(N213,Q213)*100</f>
        <v>6.2341977894964966</v>
      </c>
      <c r="AD213">
        <f>R213/SUM(O213,R213)*100</f>
        <v>5.8118045884937235</v>
      </c>
      <c r="AE213">
        <f>S213/SUM(P213,S213)*100</f>
        <v>5.5361986888014325</v>
      </c>
      <c r="AF213">
        <f>W213/SUM(T213,W213)*100</f>
        <v>5.8782365290412875</v>
      </c>
      <c r="AG213">
        <f>X213/SUM(U213,X213)*100</f>
        <v>3.0637716268639617</v>
      </c>
      <c r="AH213">
        <f>Y213/SUM(V213,Y213)*100</f>
        <v>3.7371491515283441</v>
      </c>
    </row>
    <row r="214" spans="1:34" x14ac:dyDescent="0.35">
      <c r="A214" t="s">
        <v>439</v>
      </c>
      <c r="B214">
        <v>1704.7501</v>
      </c>
      <c r="C214" t="s">
        <v>246</v>
      </c>
      <c r="D214" t="s">
        <v>247</v>
      </c>
      <c r="E214">
        <v>3</v>
      </c>
      <c r="F214">
        <v>3</v>
      </c>
      <c r="G214">
        <v>3</v>
      </c>
      <c r="H214">
        <v>1407.8</v>
      </c>
      <c r="I214">
        <v>1297.5</v>
      </c>
      <c r="J214">
        <v>1488.8</v>
      </c>
      <c r="K214">
        <v>89.563999999999993</v>
      </c>
      <c r="L214">
        <v>61.033000000000001</v>
      </c>
      <c r="M214">
        <v>135.80000000000001</v>
      </c>
      <c r="N214">
        <v>1412.7</v>
      </c>
      <c r="O214">
        <v>1301.5999999999999</v>
      </c>
      <c r="P214">
        <v>1264.0999999999999</v>
      </c>
      <c r="Q214">
        <v>100.54</v>
      </c>
      <c r="R214">
        <v>74.424000000000007</v>
      </c>
      <c r="S214">
        <v>50.942999999999998</v>
      </c>
      <c r="T214">
        <v>1993.6</v>
      </c>
      <c r="U214">
        <v>419.41</v>
      </c>
      <c r="V214">
        <v>2528.5</v>
      </c>
      <c r="W214">
        <v>74.257000000000005</v>
      </c>
      <c r="X214">
        <v>27.202000000000002</v>
      </c>
      <c r="Y214">
        <v>190.4</v>
      </c>
      <c r="Z214">
        <f>K214/SUM(H214,K214)*100</f>
        <v>5.9814447255309995</v>
      </c>
      <c r="AA214">
        <f>L214/SUM(I214,L214)*100</f>
        <v>4.4925666141345122</v>
      </c>
      <c r="AB214">
        <f>M214/SUM(J214,M214)*100</f>
        <v>8.3589806721654565</v>
      </c>
      <c r="AC214">
        <f>Q214/SUM(N214,Q214)*100</f>
        <v>6.6440220982791898</v>
      </c>
      <c r="AD214">
        <f>R214/SUM(O214,R214)*100</f>
        <v>5.4086265937222038</v>
      </c>
      <c r="AE214">
        <f>S214/SUM(P214,S214)*100</f>
        <v>3.8738657215011219</v>
      </c>
      <c r="AF214">
        <f>W214/SUM(T214,W214)*100</f>
        <v>3.5910123378937717</v>
      </c>
      <c r="AG214">
        <f>X214/SUM(U214,X214)*100</f>
        <v>6.0907454345158669</v>
      </c>
      <c r="AH214">
        <f>Y214/SUM(V214,Y214)*100</f>
        <v>7.0028320276582443</v>
      </c>
    </row>
    <row r="215" spans="1:34" x14ac:dyDescent="0.35">
      <c r="A215" t="s">
        <v>411</v>
      </c>
      <c r="B215">
        <v>1428.6931999999999</v>
      </c>
      <c r="C215" t="s">
        <v>169</v>
      </c>
      <c r="D215" t="s">
        <v>170</v>
      </c>
      <c r="E215">
        <v>2</v>
      </c>
      <c r="F215">
        <v>2</v>
      </c>
      <c r="G215">
        <v>2</v>
      </c>
      <c r="H215">
        <v>448.44</v>
      </c>
      <c r="I215">
        <v>364.81</v>
      </c>
      <c r="J215">
        <v>269.64</v>
      </c>
      <c r="K215">
        <v>148.75</v>
      </c>
      <c r="L215">
        <v>103.18</v>
      </c>
      <c r="M215">
        <v>93.73</v>
      </c>
      <c r="N215">
        <v>1485</v>
      </c>
      <c r="O215">
        <v>1446.6</v>
      </c>
      <c r="P215">
        <v>1540.7</v>
      </c>
      <c r="Q215">
        <v>352.77</v>
      </c>
      <c r="R215">
        <v>322.26</v>
      </c>
      <c r="S215">
        <v>373.03</v>
      </c>
      <c r="T215">
        <v>1737.2</v>
      </c>
      <c r="U215">
        <v>1131.7</v>
      </c>
      <c r="V215">
        <v>1804.3</v>
      </c>
      <c r="W215">
        <v>342.93</v>
      </c>
      <c r="X215">
        <v>170.56</v>
      </c>
      <c r="Y215">
        <v>379.1</v>
      </c>
      <c r="Z215">
        <f>K215/SUM(H215,K215)*100</f>
        <v>24.908320634973791</v>
      </c>
      <c r="AA215">
        <f>L215/SUM(I215,L215)*100</f>
        <v>22.047479647001005</v>
      </c>
      <c r="AB215">
        <f>M215/SUM(J215,M215)*100</f>
        <v>25.794644577152763</v>
      </c>
      <c r="AC215">
        <f>Q215/SUM(N215,Q215)*100</f>
        <v>19.195546776800143</v>
      </c>
      <c r="AD215">
        <f>R215/SUM(O215,R215)*100</f>
        <v>18.218513618941014</v>
      </c>
      <c r="AE215">
        <f>S215/SUM(P215,S215)*100</f>
        <v>19.49230037675116</v>
      </c>
      <c r="AF215">
        <f>W215/SUM(T215,W215)*100</f>
        <v>16.485988856465699</v>
      </c>
      <c r="AG215">
        <f>X215/SUM(U215,X215)*100</f>
        <v>13.097230967702304</v>
      </c>
      <c r="AH215">
        <f>Y215/SUM(V215,Y215)*100</f>
        <v>17.362828615920126</v>
      </c>
    </row>
    <row r="216" spans="1:34" x14ac:dyDescent="0.35">
      <c r="A216" t="s">
        <v>699</v>
      </c>
      <c r="B216">
        <v>1323.6241</v>
      </c>
      <c r="C216" t="s">
        <v>700</v>
      </c>
      <c r="D216" t="s">
        <v>701</v>
      </c>
      <c r="E216">
        <v>1</v>
      </c>
      <c r="F216">
        <v>1</v>
      </c>
      <c r="G216">
        <v>1</v>
      </c>
      <c r="H216">
        <v>1358.6</v>
      </c>
      <c r="I216">
        <v>1258.7</v>
      </c>
      <c r="J216">
        <v>1177.2</v>
      </c>
      <c r="K216">
        <v>24.422000000000001</v>
      </c>
      <c r="L216">
        <v>110.39</v>
      </c>
      <c r="M216">
        <v>48.561</v>
      </c>
      <c r="N216">
        <v>914</v>
      </c>
      <c r="O216">
        <v>818.21</v>
      </c>
      <c r="P216">
        <v>914.17</v>
      </c>
      <c r="Q216">
        <v>24.672999999999998</v>
      </c>
      <c r="R216">
        <v>55.405999999999999</v>
      </c>
      <c r="S216">
        <v>34.448</v>
      </c>
      <c r="T216">
        <v>1526.6</v>
      </c>
      <c r="U216">
        <v>646.34</v>
      </c>
      <c r="V216">
        <v>1438</v>
      </c>
      <c r="W216">
        <v>52.277000000000001</v>
      </c>
      <c r="X216">
        <v>38.640999999999998</v>
      </c>
      <c r="Y216">
        <v>79.724999999999994</v>
      </c>
      <c r="Z216">
        <f>K216/SUM(H216,K216)*100</f>
        <v>1.7658432042295786</v>
      </c>
      <c r="AA216">
        <f>L216/SUM(I216,L216)*100</f>
        <v>8.063019962164649</v>
      </c>
      <c r="AB216">
        <f>M216/SUM(J216,M216)*100</f>
        <v>3.961702158903734</v>
      </c>
      <c r="AC216">
        <f>Q216/SUM(N216,Q216)*100</f>
        <v>2.6284978901065652</v>
      </c>
      <c r="AD216">
        <f>R216/SUM(O216,R216)*100</f>
        <v>6.3421457482463692</v>
      </c>
      <c r="AE216">
        <f>S216/SUM(P216,S216)*100</f>
        <v>3.6313879770360673</v>
      </c>
      <c r="AF216">
        <f>W216/SUM(T216,W216)*100</f>
        <v>3.3110242279797606</v>
      </c>
      <c r="AG216">
        <f>X216/SUM(U216,X216)*100</f>
        <v>5.6411783684510954</v>
      </c>
      <c r="AH216">
        <f>Y216/SUM(V216,Y216)*100</f>
        <v>5.2529279019585235</v>
      </c>
    </row>
    <row r="217" spans="1:34" x14ac:dyDescent="0.35">
      <c r="A217" t="s">
        <v>702</v>
      </c>
      <c r="B217">
        <v>1108.5223000000001</v>
      </c>
      <c r="C217" t="s">
        <v>703</v>
      </c>
      <c r="D217" t="s">
        <v>704</v>
      </c>
      <c r="E217">
        <v>1</v>
      </c>
      <c r="F217">
        <v>1</v>
      </c>
      <c r="G217">
        <v>1</v>
      </c>
      <c r="H217">
        <v>471.98</v>
      </c>
      <c r="I217">
        <v>506.85</v>
      </c>
      <c r="J217">
        <v>509.77</v>
      </c>
      <c r="K217">
        <v>12.156000000000001</v>
      </c>
      <c r="L217">
        <v>39.948</v>
      </c>
      <c r="M217">
        <v>57.106000000000002</v>
      </c>
      <c r="N217">
        <v>395.26</v>
      </c>
      <c r="O217">
        <v>272.51</v>
      </c>
      <c r="P217">
        <v>280.86</v>
      </c>
      <c r="Q217">
        <v>43.49</v>
      </c>
      <c r="R217">
        <v>34.598999999999997</v>
      </c>
      <c r="S217">
        <v>31.132000000000001</v>
      </c>
      <c r="T217">
        <v>930.95</v>
      </c>
      <c r="U217">
        <v>87.938999999999993</v>
      </c>
      <c r="V217">
        <v>983.29</v>
      </c>
      <c r="W217">
        <v>26.675000000000001</v>
      </c>
      <c r="X217">
        <v>26.149000000000001</v>
      </c>
      <c r="Y217">
        <v>110.25</v>
      </c>
      <c r="Z217">
        <f>K217/SUM(H217,K217)*100</f>
        <v>2.510864715699721</v>
      </c>
      <c r="AA217">
        <f>L217/SUM(I217,L217)*100</f>
        <v>7.305805800313828</v>
      </c>
      <c r="AB217">
        <f>M217/SUM(J217,M217)*100</f>
        <v>10.073808028563565</v>
      </c>
      <c r="AC217">
        <f>Q217/SUM(N217,Q217)*100</f>
        <v>9.912250712250712</v>
      </c>
      <c r="AD217">
        <f>R217/SUM(O217,R217)*100</f>
        <v>11.266032581265934</v>
      </c>
      <c r="AE217">
        <f>S217/SUM(P217,S217)*100</f>
        <v>9.9784609861791331</v>
      </c>
      <c r="AF217">
        <f>W217/SUM(T217,W217)*100</f>
        <v>2.7855371361441064</v>
      </c>
      <c r="AG217">
        <f>X217/SUM(U217,X217)*100</f>
        <v>22.920026646097753</v>
      </c>
      <c r="AH217">
        <f>Y217/SUM(V217,Y217)*100</f>
        <v>10.081935731660479</v>
      </c>
    </row>
    <row r="218" spans="1:34" x14ac:dyDescent="0.35">
      <c r="A218" t="s">
        <v>349</v>
      </c>
      <c r="B218">
        <v>892.45104000000003</v>
      </c>
      <c r="C218" t="s">
        <v>306</v>
      </c>
      <c r="D218" t="s">
        <v>307</v>
      </c>
      <c r="E218">
        <v>3</v>
      </c>
      <c r="F218">
        <v>3</v>
      </c>
      <c r="G218">
        <v>3</v>
      </c>
      <c r="H218">
        <v>2133.1999999999998</v>
      </c>
      <c r="I218">
        <v>1854.1</v>
      </c>
      <c r="J218">
        <v>2069.6999999999998</v>
      </c>
      <c r="K218">
        <v>106.4</v>
      </c>
      <c r="L218">
        <v>175.32</v>
      </c>
      <c r="M218">
        <v>120.55</v>
      </c>
      <c r="N218">
        <v>4583.8999999999996</v>
      </c>
      <c r="O218">
        <v>4453.5</v>
      </c>
      <c r="P218">
        <v>4181.7</v>
      </c>
      <c r="Q218">
        <v>42.485999999999997</v>
      </c>
      <c r="R218">
        <v>72.766999999999996</v>
      </c>
      <c r="S218">
        <v>153.88999999999999</v>
      </c>
      <c r="T218">
        <v>2449.1</v>
      </c>
      <c r="U218">
        <v>875.94</v>
      </c>
      <c r="V218">
        <v>2325.4</v>
      </c>
      <c r="W218">
        <v>46.045000000000002</v>
      </c>
      <c r="X218">
        <v>26.591000000000001</v>
      </c>
      <c r="Y218">
        <v>147.77000000000001</v>
      </c>
      <c r="Z218">
        <f>K218/SUM(H218,K218)*100</f>
        <v>4.7508483657796035</v>
      </c>
      <c r="AA218">
        <f>L218/SUM(I218,L218)*100</f>
        <v>8.6389214652462289</v>
      </c>
      <c r="AB218">
        <f>M218/SUM(J218,M218)*100</f>
        <v>5.5039379066316636</v>
      </c>
      <c r="AC218">
        <f>Q218/SUM(N218,Q218)*100</f>
        <v>0.91834101175301852</v>
      </c>
      <c r="AD218">
        <f>R218/SUM(O218,R218)*100</f>
        <v>1.6076603523389144</v>
      </c>
      <c r="AE218">
        <f>S218/SUM(P218,S218)*100</f>
        <v>3.5494592431479912</v>
      </c>
      <c r="AF218">
        <f>W218/SUM(T218,W218)*100</f>
        <v>1.8453837352137852</v>
      </c>
      <c r="AG218">
        <f>X218/SUM(U218,X218)*100</f>
        <v>2.9462699896180848</v>
      </c>
      <c r="AH218">
        <f>Y218/SUM(V218,Y218)*100</f>
        <v>5.9749228722651493</v>
      </c>
    </row>
    <row r="219" spans="1:34" x14ac:dyDescent="0.35">
      <c r="A219" t="s">
        <v>51</v>
      </c>
      <c r="B219">
        <v>767.33059000000003</v>
      </c>
      <c r="C219" t="s">
        <v>52</v>
      </c>
      <c r="D219" t="s">
        <v>53</v>
      </c>
      <c r="E219">
        <v>1</v>
      </c>
      <c r="F219">
        <v>1</v>
      </c>
      <c r="G219">
        <v>1</v>
      </c>
      <c r="H219">
        <v>149.4</v>
      </c>
      <c r="I219">
        <v>144.99</v>
      </c>
      <c r="J219">
        <v>132.31</v>
      </c>
      <c r="K219">
        <v>687.01</v>
      </c>
      <c r="L219">
        <v>648.51</v>
      </c>
      <c r="M219">
        <v>463.06</v>
      </c>
      <c r="N219">
        <v>107.17</v>
      </c>
      <c r="O219">
        <v>54.7</v>
      </c>
      <c r="P219">
        <v>37.716000000000001</v>
      </c>
      <c r="Q219">
        <v>1257.9000000000001</v>
      </c>
      <c r="R219">
        <v>1527.1</v>
      </c>
      <c r="S219">
        <v>962.28</v>
      </c>
      <c r="T219">
        <v>94.445999999999998</v>
      </c>
      <c r="U219">
        <v>37.264000000000003</v>
      </c>
      <c r="V219">
        <v>93.287000000000006</v>
      </c>
      <c r="W219">
        <v>914.17</v>
      </c>
      <c r="X219">
        <v>1374.5</v>
      </c>
      <c r="Y219">
        <v>996.49</v>
      </c>
      <c r="Z219">
        <f>K219/SUM(H219,K219)*100</f>
        <v>82.137946700780716</v>
      </c>
      <c r="AA219">
        <f>L219/SUM(I219,L219)*100</f>
        <v>81.727788279773151</v>
      </c>
      <c r="AB219">
        <f>M219/SUM(J219,M219)*100</f>
        <v>77.776844651225289</v>
      </c>
      <c r="AC219">
        <f>Q219/SUM(N219,Q219)*100</f>
        <v>92.149120557920099</v>
      </c>
      <c r="AD219">
        <f>R219/SUM(O219,R219)*100</f>
        <v>96.541914274876717</v>
      </c>
      <c r="AE219">
        <f>S219/SUM(P219,S219)*100</f>
        <v>96.228384913539657</v>
      </c>
      <c r="AF219">
        <f>W219/SUM(T219,W219)*100</f>
        <v>90.636079538694602</v>
      </c>
      <c r="AG219">
        <f>X219/SUM(U219,X219)*100</f>
        <v>97.360465346899346</v>
      </c>
      <c r="AH219">
        <f>Y219/SUM(V219,Y219)*100</f>
        <v>91.439808327758797</v>
      </c>
    </row>
    <row r="220" spans="1:34" x14ac:dyDescent="0.35">
      <c r="A220" t="s">
        <v>223</v>
      </c>
      <c r="B220">
        <v>1709.7654</v>
      </c>
      <c r="C220" t="s">
        <v>224</v>
      </c>
      <c r="D220" t="s">
        <v>225</v>
      </c>
      <c r="E220">
        <v>2</v>
      </c>
      <c r="F220">
        <v>2</v>
      </c>
      <c r="G220">
        <v>2</v>
      </c>
      <c r="H220">
        <v>552.29999999999995</v>
      </c>
      <c r="I220">
        <v>485.56</v>
      </c>
      <c r="J220">
        <v>460.76</v>
      </c>
      <c r="K220">
        <v>57.603999999999999</v>
      </c>
      <c r="L220">
        <v>68.665999999999997</v>
      </c>
      <c r="M220">
        <v>72.77</v>
      </c>
      <c r="N220">
        <v>579.12</v>
      </c>
      <c r="O220">
        <v>547.58000000000004</v>
      </c>
      <c r="P220">
        <v>555.05999999999995</v>
      </c>
      <c r="Q220">
        <v>60.04</v>
      </c>
      <c r="R220">
        <v>53.764000000000003</v>
      </c>
      <c r="S220">
        <v>30.899000000000001</v>
      </c>
      <c r="T220">
        <v>655.53</v>
      </c>
      <c r="U220">
        <v>392.06</v>
      </c>
      <c r="V220">
        <v>592.48</v>
      </c>
      <c r="W220">
        <v>57.328000000000003</v>
      </c>
      <c r="X220">
        <v>15.28</v>
      </c>
      <c r="Y220">
        <v>76.393000000000001</v>
      </c>
      <c r="Z220">
        <f>K220/SUM(H220,K220)*100</f>
        <v>9.4447650777827317</v>
      </c>
      <c r="AA220">
        <f>L220/SUM(I220,L220)*100</f>
        <v>12.389530624691011</v>
      </c>
      <c r="AB220">
        <f>M220/SUM(J220,M220)*100</f>
        <v>13.639345491350063</v>
      </c>
      <c r="AC220">
        <f>Q220/SUM(N220,Q220)*100</f>
        <v>9.3935790725327006</v>
      </c>
      <c r="AD220">
        <f>R220/SUM(O220,R220)*100</f>
        <v>8.9406396338867609</v>
      </c>
      <c r="AE220">
        <f>S220/SUM(P220,S220)*100</f>
        <v>5.2732358407328848</v>
      </c>
      <c r="AF220">
        <f>W220/SUM(T220,W220)*100</f>
        <v>8.0419943382833612</v>
      </c>
      <c r="AG220">
        <f>X220/SUM(U220,X220)*100</f>
        <v>3.7511661020277898</v>
      </c>
      <c r="AH220">
        <f>Y220/SUM(V220,Y220)*100</f>
        <v>11.421151698453965</v>
      </c>
    </row>
    <row r="221" spans="1:34" x14ac:dyDescent="0.35">
      <c r="A221" t="s">
        <v>188</v>
      </c>
      <c r="B221">
        <v>1153.4645</v>
      </c>
      <c r="C221" t="s">
        <v>189</v>
      </c>
      <c r="D221" t="s">
        <v>190</v>
      </c>
      <c r="E221">
        <v>2</v>
      </c>
      <c r="F221">
        <v>2</v>
      </c>
      <c r="G221">
        <v>2</v>
      </c>
      <c r="H221">
        <v>762.38</v>
      </c>
      <c r="I221">
        <v>640.17999999999995</v>
      </c>
      <c r="J221">
        <v>517.36</v>
      </c>
      <c r="K221">
        <v>97.441000000000003</v>
      </c>
      <c r="L221">
        <v>91.227999999999994</v>
      </c>
      <c r="M221">
        <v>91.531999999999996</v>
      </c>
      <c r="N221">
        <v>2783.8</v>
      </c>
      <c r="O221">
        <v>2676.9</v>
      </c>
      <c r="P221">
        <v>2854.1</v>
      </c>
      <c r="Q221">
        <v>382.23</v>
      </c>
      <c r="R221">
        <v>429.86</v>
      </c>
      <c r="S221">
        <v>338.17</v>
      </c>
      <c r="T221">
        <v>3574</v>
      </c>
      <c r="U221">
        <v>1973.6</v>
      </c>
      <c r="V221">
        <v>3197.7</v>
      </c>
      <c r="W221">
        <v>282.43</v>
      </c>
      <c r="X221">
        <v>137.33000000000001</v>
      </c>
      <c r="Y221">
        <v>401.73</v>
      </c>
      <c r="Z221">
        <f>K221/SUM(H221,K221)*100</f>
        <v>11.332707621702657</v>
      </c>
      <c r="AA221">
        <f>L221/SUM(I221,L221)*100</f>
        <v>12.472928926126048</v>
      </c>
      <c r="AB221">
        <f>M221/SUM(J221,M221)*100</f>
        <v>15.032550928571897</v>
      </c>
      <c r="AC221">
        <f>Q221/SUM(N221,Q221)*100</f>
        <v>12.072848330559092</v>
      </c>
      <c r="AD221">
        <f>R221/SUM(O221,R221)*100</f>
        <v>13.836279596750312</v>
      </c>
      <c r="AE221">
        <f>S221/SUM(P221,S221)*100</f>
        <v>10.593402187158354</v>
      </c>
      <c r="AF221">
        <f>W221/SUM(T221,W221)*100</f>
        <v>7.3236127713973804</v>
      </c>
      <c r="AG221">
        <f>X221/SUM(U221,X221)*100</f>
        <v>6.5056633805952835</v>
      </c>
      <c r="AH221">
        <f>Y221/SUM(V221,Y221)*100</f>
        <v>11.160933814520634</v>
      </c>
    </row>
    <row r="222" spans="1:34" x14ac:dyDescent="0.35">
      <c r="A222" t="s">
        <v>705</v>
      </c>
      <c r="B222">
        <v>1086.4539</v>
      </c>
      <c r="C222" t="s">
        <v>706</v>
      </c>
      <c r="D222" t="s">
        <v>707</v>
      </c>
      <c r="E222">
        <v>1</v>
      </c>
      <c r="F222">
        <v>1</v>
      </c>
      <c r="G222">
        <v>1</v>
      </c>
      <c r="H222">
        <v>843.89</v>
      </c>
      <c r="I222">
        <v>648.6</v>
      </c>
      <c r="J222">
        <v>749.57</v>
      </c>
      <c r="K222">
        <v>80.091999999999999</v>
      </c>
      <c r="L222">
        <v>154.09</v>
      </c>
      <c r="M222">
        <v>126.67</v>
      </c>
      <c r="N222">
        <v>764.53</v>
      </c>
      <c r="O222">
        <v>503.7</v>
      </c>
      <c r="P222">
        <v>619.98</v>
      </c>
      <c r="Q222">
        <v>85.061999999999998</v>
      </c>
      <c r="R222">
        <v>45.69</v>
      </c>
      <c r="S222">
        <v>55.673000000000002</v>
      </c>
      <c r="T222">
        <v>1060.9000000000001</v>
      </c>
      <c r="U222">
        <v>347.89</v>
      </c>
      <c r="V222">
        <v>1271</v>
      </c>
      <c r="W222">
        <v>8.6864000000000008</v>
      </c>
      <c r="X222">
        <v>43.768999999999998</v>
      </c>
      <c r="Y222">
        <v>47.155999999999999</v>
      </c>
      <c r="Z222">
        <f>K222/SUM(H222,K222)*100</f>
        <v>8.6681342277230513</v>
      </c>
      <c r="AA222">
        <f>L222/SUM(I222,L222)*100</f>
        <v>19.196701092576212</v>
      </c>
      <c r="AB222">
        <f>M222/SUM(J222,M222)*100</f>
        <v>14.456085090842691</v>
      </c>
      <c r="AC222">
        <f>Q222/SUM(N222,Q222)*100</f>
        <v>10.012099925611352</v>
      </c>
      <c r="AD222">
        <f>R222/SUM(O222,R222)*100</f>
        <v>8.3164964779118655</v>
      </c>
      <c r="AE222">
        <f>S222/SUM(P222,S222)*100</f>
        <v>8.2398805303906002</v>
      </c>
      <c r="AF222">
        <f>W222/SUM(T222,W222)*100</f>
        <v>0.81212700535459315</v>
      </c>
      <c r="AG222">
        <f>X222/SUM(U222,X222)*100</f>
        <v>11.175282579999438</v>
      </c>
      <c r="AH222">
        <f>Y222/SUM(V222,Y222)*100</f>
        <v>3.577421792261311</v>
      </c>
    </row>
    <row r="223" spans="1:34" x14ac:dyDescent="0.35">
      <c r="A223" t="s">
        <v>380</v>
      </c>
      <c r="B223">
        <v>1366.6010000000001</v>
      </c>
      <c r="C223" t="s">
        <v>77</v>
      </c>
      <c r="D223" t="s">
        <v>78</v>
      </c>
      <c r="E223">
        <v>2</v>
      </c>
      <c r="F223">
        <v>2</v>
      </c>
      <c r="G223">
        <v>2</v>
      </c>
      <c r="H223">
        <v>2273.8000000000002</v>
      </c>
      <c r="I223">
        <v>2330.1999999999998</v>
      </c>
      <c r="J223">
        <v>2037</v>
      </c>
      <c r="K223">
        <v>429.33</v>
      </c>
      <c r="L223">
        <v>338.15</v>
      </c>
      <c r="M223">
        <v>495.79</v>
      </c>
      <c r="N223">
        <v>3198.7</v>
      </c>
      <c r="O223">
        <v>3319.4</v>
      </c>
      <c r="P223">
        <v>2809.4</v>
      </c>
      <c r="Q223">
        <v>549.16</v>
      </c>
      <c r="R223">
        <v>528.76</v>
      </c>
      <c r="S223">
        <v>633.51</v>
      </c>
      <c r="T223">
        <v>2864.6</v>
      </c>
      <c r="U223">
        <v>1644.1</v>
      </c>
      <c r="V223">
        <v>3464</v>
      </c>
      <c r="W223">
        <v>485.41</v>
      </c>
      <c r="X223">
        <v>191.62</v>
      </c>
      <c r="Y223">
        <v>579.4</v>
      </c>
      <c r="Z223">
        <f>K223/SUM(H223,K223)*100</f>
        <v>15.882698945296747</v>
      </c>
      <c r="AA223">
        <f>L223/SUM(I223,L223)*100</f>
        <v>12.672625405212958</v>
      </c>
      <c r="AB223">
        <f>M223/SUM(J223,M223)*100</f>
        <v>19.574856186261002</v>
      </c>
      <c r="AC223">
        <f>Q223/SUM(N223,Q223)*100</f>
        <v>14.6526284332926</v>
      </c>
      <c r="AD223">
        <f>R223/SUM(O223,R223)*100</f>
        <v>13.740592906739845</v>
      </c>
      <c r="AE223">
        <f>S223/SUM(P223,S223)*100</f>
        <v>18.400422898071689</v>
      </c>
      <c r="AF223">
        <f>W223/SUM(T223,W223)*100</f>
        <v>14.489807493111961</v>
      </c>
      <c r="AG223">
        <f>X223/SUM(U223,X223)*100</f>
        <v>10.438411086658098</v>
      </c>
      <c r="AH223">
        <f>Y223/SUM(V223,Y223)*100</f>
        <v>14.329524657466489</v>
      </c>
    </row>
    <row r="224" spans="1:34" x14ac:dyDescent="0.35">
      <c r="A224" t="s">
        <v>174</v>
      </c>
      <c r="B224">
        <v>980.45969000000002</v>
      </c>
      <c r="C224" t="s">
        <v>175</v>
      </c>
      <c r="D224" t="s">
        <v>176</v>
      </c>
      <c r="E224">
        <v>1</v>
      </c>
      <c r="F224">
        <v>1</v>
      </c>
      <c r="G224">
        <v>1</v>
      </c>
      <c r="H224">
        <v>1565.9</v>
      </c>
      <c r="I224">
        <v>1524.1</v>
      </c>
      <c r="J224">
        <v>1534.1</v>
      </c>
      <c r="K224">
        <v>331.73</v>
      </c>
      <c r="L224">
        <v>235.01</v>
      </c>
      <c r="M224">
        <v>248.8</v>
      </c>
      <c r="N224">
        <v>1857.6</v>
      </c>
      <c r="O224">
        <v>1663.4</v>
      </c>
      <c r="P224">
        <v>1702.8</v>
      </c>
      <c r="Q224">
        <v>223.74</v>
      </c>
      <c r="R224">
        <v>152.33000000000001</v>
      </c>
      <c r="S224">
        <v>251.47</v>
      </c>
      <c r="T224">
        <v>2785.2</v>
      </c>
      <c r="U224">
        <v>241.22</v>
      </c>
      <c r="V224">
        <v>3594.5</v>
      </c>
      <c r="W224">
        <v>294.08999999999997</v>
      </c>
      <c r="X224">
        <v>155.75</v>
      </c>
      <c r="Y224">
        <v>401.84</v>
      </c>
      <c r="Z224">
        <f>K224/SUM(H224,K224)*100</f>
        <v>17.48127927994393</v>
      </c>
      <c r="AA224">
        <f>L224/SUM(I224,L224)*100</f>
        <v>13.359596614196953</v>
      </c>
      <c r="AB224">
        <f>M224/SUM(J224,M224)*100</f>
        <v>13.954792753379328</v>
      </c>
      <c r="AC224">
        <f>Q224/SUM(N224,Q224)*100</f>
        <v>10.749805413819942</v>
      </c>
      <c r="AD224">
        <f>R224/SUM(O224,R224)*100</f>
        <v>8.3894631911132169</v>
      </c>
      <c r="AE224">
        <f>S224/SUM(P224,S224)*100</f>
        <v>12.867720427576538</v>
      </c>
      <c r="AF224">
        <f>W224/SUM(T224,W224)*100</f>
        <v>9.550578217706029</v>
      </c>
      <c r="AG224">
        <f>X224/SUM(U224,X224)*100</f>
        <v>39.234702874272614</v>
      </c>
      <c r="AH224">
        <f>Y224/SUM(V224,Y224)*100</f>
        <v>10.055200508465244</v>
      </c>
    </row>
    <row r="225" spans="1:34" x14ac:dyDescent="0.35">
      <c r="A225" t="s">
        <v>708</v>
      </c>
      <c r="B225">
        <v>1136.5496000000001</v>
      </c>
      <c r="C225" t="s">
        <v>709</v>
      </c>
      <c r="D225" t="s">
        <v>710</v>
      </c>
      <c r="E225">
        <v>2</v>
      </c>
      <c r="F225">
        <v>2</v>
      </c>
      <c r="G225">
        <v>2</v>
      </c>
      <c r="H225">
        <v>363.97</v>
      </c>
      <c r="I225">
        <v>258.64</v>
      </c>
      <c r="J225">
        <v>249.55</v>
      </c>
      <c r="K225">
        <v>1335.4</v>
      </c>
      <c r="L225">
        <v>1293.7</v>
      </c>
      <c r="M225">
        <v>1191.5</v>
      </c>
      <c r="N225">
        <v>83.575999999999993</v>
      </c>
      <c r="O225">
        <v>55.445999999999998</v>
      </c>
      <c r="P225">
        <v>76.367000000000004</v>
      </c>
      <c r="Q225">
        <v>1217.5</v>
      </c>
      <c r="R225">
        <v>1277.9000000000001</v>
      </c>
      <c r="S225">
        <v>1242</v>
      </c>
      <c r="T225">
        <v>162.79</v>
      </c>
      <c r="U225">
        <v>13.004</v>
      </c>
      <c r="V225">
        <v>238.67</v>
      </c>
      <c r="W225">
        <v>2822.6</v>
      </c>
      <c r="X225">
        <v>1486.1</v>
      </c>
      <c r="Y225">
        <v>2868.4</v>
      </c>
      <c r="Z225">
        <f>K225/SUM(H225,K225)*100</f>
        <v>78.58206276443623</v>
      </c>
      <c r="AA225">
        <f>L225/SUM(I225,L225)*100</f>
        <v>83.338701573108978</v>
      </c>
      <c r="AB225">
        <f>M225/SUM(J225,M225)*100</f>
        <v>82.682766038652375</v>
      </c>
      <c r="AC225">
        <f>Q225/SUM(N225,Q225)*100</f>
        <v>93.576393692605194</v>
      </c>
      <c r="AD225">
        <f>R225/SUM(O225,R225)*100</f>
        <v>95.841589504899702</v>
      </c>
      <c r="AE225">
        <f>S225/SUM(P225,S225)*100</f>
        <v>94.20745513199283</v>
      </c>
      <c r="AF225">
        <f>W225/SUM(T225,W225)*100</f>
        <v>94.547111097712531</v>
      </c>
      <c r="AG225">
        <f>X225/SUM(U225,X225)*100</f>
        <v>99.132548508976043</v>
      </c>
      <c r="AH225">
        <f>Y225/SUM(V225,Y225)*100</f>
        <v>92.318486548420211</v>
      </c>
    </row>
    <row r="226" spans="1:34" x14ac:dyDescent="0.35">
      <c r="A226" t="s">
        <v>468</v>
      </c>
      <c r="B226">
        <v>1292.6223</v>
      </c>
      <c r="C226" t="s">
        <v>32</v>
      </c>
      <c r="D226" t="s">
        <v>33</v>
      </c>
      <c r="E226">
        <v>2</v>
      </c>
      <c r="F226">
        <v>1</v>
      </c>
      <c r="G226">
        <v>1</v>
      </c>
      <c r="H226">
        <v>3644.3</v>
      </c>
      <c r="I226">
        <v>2798</v>
      </c>
      <c r="J226">
        <v>2958.2</v>
      </c>
      <c r="K226">
        <v>621.5</v>
      </c>
      <c r="L226">
        <v>526.46</v>
      </c>
      <c r="M226">
        <v>575.75</v>
      </c>
      <c r="N226">
        <v>573.17999999999995</v>
      </c>
      <c r="O226">
        <v>530.22</v>
      </c>
      <c r="P226">
        <v>474.71</v>
      </c>
      <c r="Q226">
        <v>68.703000000000003</v>
      </c>
      <c r="R226">
        <v>86.772000000000006</v>
      </c>
      <c r="S226">
        <v>121.67</v>
      </c>
      <c r="T226">
        <v>790.37</v>
      </c>
      <c r="U226">
        <v>548.79999999999995</v>
      </c>
      <c r="V226">
        <v>763.92</v>
      </c>
      <c r="W226">
        <v>62.64</v>
      </c>
      <c r="X226">
        <v>60.002000000000002</v>
      </c>
      <c r="Y226">
        <v>147.76</v>
      </c>
      <c r="Z226">
        <f>K226/SUM(H226,K226)*100</f>
        <v>14.569365652398142</v>
      </c>
      <c r="AA226">
        <f>L226/SUM(I226,L226)*100</f>
        <v>15.835955313043323</v>
      </c>
      <c r="AB226">
        <f>M226/SUM(J226,M226)*100</f>
        <v>16.29196791126077</v>
      </c>
      <c r="AC226">
        <f>Q226/SUM(N226,Q226)*100</f>
        <v>10.703352480124884</v>
      </c>
      <c r="AD226">
        <f>R226/SUM(O226,R226)*100</f>
        <v>14.063715574918312</v>
      </c>
      <c r="AE226">
        <f>S226/SUM(P226,S226)*100</f>
        <v>20.401421912203631</v>
      </c>
      <c r="AF226">
        <f>W226/SUM(T226,W226)*100</f>
        <v>7.3434074629840209</v>
      </c>
      <c r="AG226">
        <f>X226/SUM(U226,X226)*100</f>
        <v>9.8557494883393968</v>
      </c>
      <c r="AH226">
        <f>Y226/SUM(V226,Y226)*100</f>
        <v>16.207441207441207</v>
      </c>
    </row>
    <row r="227" spans="1:34" x14ac:dyDescent="0.35">
      <c r="A227" t="s">
        <v>322</v>
      </c>
      <c r="B227">
        <v>1758.7630999999999</v>
      </c>
      <c r="C227" t="s">
        <v>323</v>
      </c>
      <c r="D227" t="s">
        <v>324</v>
      </c>
      <c r="E227">
        <v>1</v>
      </c>
      <c r="F227">
        <v>1</v>
      </c>
      <c r="G227">
        <v>1</v>
      </c>
      <c r="H227">
        <v>853.69</v>
      </c>
      <c r="I227">
        <v>844.09</v>
      </c>
      <c r="J227">
        <v>943.23</v>
      </c>
      <c r="K227">
        <v>87.524000000000001</v>
      </c>
      <c r="L227">
        <v>101.62</v>
      </c>
      <c r="M227">
        <v>110.43</v>
      </c>
      <c r="N227">
        <v>805</v>
      </c>
      <c r="O227">
        <v>789.04</v>
      </c>
      <c r="P227">
        <v>874.8</v>
      </c>
      <c r="Q227">
        <v>37.851999999999997</v>
      </c>
      <c r="R227">
        <v>67.814999999999998</v>
      </c>
      <c r="S227">
        <v>121.43</v>
      </c>
      <c r="T227">
        <v>1026.3</v>
      </c>
      <c r="U227">
        <v>348.85</v>
      </c>
      <c r="V227">
        <v>1227.9000000000001</v>
      </c>
      <c r="W227">
        <v>58.366</v>
      </c>
      <c r="X227">
        <v>35.713000000000001</v>
      </c>
      <c r="Y227">
        <v>110.43</v>
      </c>
      <c r="Z227">
        <f>K227/SUM(H227,K227)*100</f>
        <v>9.2990542002137655</v>
      </c>
      <c r="AA227">
        <f>L227/SUM(I227,L227)*100</f>
        <v>10.745365915555508</v>
      </c>
      <c r="AB227">
        <f>M227/SUM(J227,M227)*100</f>
        <v>10.480610443596607</v>
      </c>
      <c r="AC227">
        <f>Q227/SUM(N227,Q227)*100</f>
        <v>4.4909426565992598</v>
      </c>
      <c r="AD227">
        <f>R227/SUM(O227,R227)*100</f>
        <v>7.9144079219938019</v>
      </c>
      <c r="AE227">
        <f>S227/SUM(P227,S227)*100</f>
        <v>12.188952350360861</v>
      </c>
      <c r="AF227">
        <f>W227/SUM(T227,W227)*100</f>
        <v>5.3810112974869684</v>
      </c>
      <c r="AG227">
        <f>X227/SUM(U227,X227)*100</f>
        <v>9.2866448410273463</v>
      </c>
      <c r="AH227">
        <f>Y227/SUM(V227,Y227)*100</f>
        <v>8.2513281477662463</v>
      </c>
    </row>
    <row r="228" spans="1:34" x14ac:dyDescent="0.35">
      <c r="A228" t="s">
        <v>379</v>
      </c>
      <c r="B228">
        <v>1588.7708</v>
      </c>
      <c r="E228">
        <v>1</v>
      </c>
      <c r="F228">
        <v>1</v>
      </c>
      <c r="G228">
        <v>1</v>
      </c>
      <c r="H228">
        <v>164.03</v>
      </c>
      <c r="I228">
        <v>131.18</v>
      </c>
      <c r="J228">
        <v>89.218000000000004</v>
      </c>
      <c r="K228">
        <v>315.95</v>
      </c>
      <c r="L228">
        <v>374.71</v>
      </c>
      <c r="M228">
        <v>331.16</v>
      </c>
      <c r="N228">
        <v>56.442999999999998</v>
      </c>
      <c r="O228">
        <v>57.834000000000003</v>
      </c>
      <c r="P228">
        <v>24.181999999999999</v>
      </c>
      <c r="Q228">
        <v>274.38</v>
      </c>
      <c r="R228">
        <v>368.24</v>
      </c>
      <c r="S228">
        <v>315.42</v>
      </c>
      <c r="T228">
        <v>94.412999999999997</v>
      </c>
      <c r="U228">
        <v>64.959999999999994</v>
      </c>
      <c r="V228">
        <v>73.522000000000006</v>
      </c>
      <c r="W228">
        <v>393.52</v>
      </c>
      <c r="X228">
        <v>202.89</v>
      </c>
      <c r="Y228">
        <v>456.22</v>
      </c>
      <c r="Z228">
        <f>K228/SUM(H228,K228)*100</f>
        <v>65.825659402475097</v>
      </c>
      <c r="AA228">
        <f>L228/SUM(I228,L228)*100</f>
        <v>74.069461740694621</v>
      </c>
      <c r="AB228">
        <f>M228/SUM(J228,M228)*100</f>
        <v>78.776719999619388</v>
      </c>
      <c r="AC228">
        <f>Q228/SUM(N228,Q228)*100</f>
        <v>82.938610677008555</v>
      </c>
      <c r="AD228">
        <f>R228/SUM(O228,R228)*100</f>
        <v>86.426301534475243</v>
      </c>
      <c r="AE228">
        <f>S228/SUM(P228,S228)*100</f>
        <v>92.879311664831178</v>
      </c>
      <c r="AF228">
        <f>W228/SUM(T228,W228)*100</f>
        <v>80.65041716793084</v>
      </c>
      <c r="AG228">
        <f>X228/SUM(U228,X228)*100</f>
        <v>75.747619936531635</v>
      </c>
      <c r="AH228">
        <f>Y228/SUM(V228,Y228)*100</f>
        <v>86.121168417833587</v>
      </c>
    </row>
    <row r="229" spans="1:34" x14ac:dyDescent="0.35">
      <c r="A229" t="s">
        <v>319</v>
      </c>
      <c r="B229">
        <v>1129.5628999999999</v>
      </c>
      <c r="C229" t="s">
        <v>320</v>
      </c>
      <c r="D229" t="s">
        <v>321</v>
      </c>
      <c r="E229">
        <v>2</v>
      </c>
      <c r="F229">
        <v>2</v>
      </c>
      <c r="G229">
        <v>2</v>
      </c>
      <c r="H229">
        <v>86.698999999999998</v>
      </c>
      <c r="I229">
        <v>56.244</v>
      </c>
      <c r="J229">
        <v>78.465999999999994</v>
      </c>
      <c r="K229">
        <v>51.776000000000003</v>
      </c>
      <c r="L229">
        <v>86.89</v>
      </c>
      <c r="M229">
        <v>64.599999999999994</v>
      </c>
      <c r="N229">
        <v>417.7</v>
      </c>
      <c r="O229">
        <v>317.13</v>
      </c>
      <c r="P229">
        <v>308.44</v>
      </c>
      <c r="Q229">
        <v>85.936999999999998</v>
      </c>
      <c r="R229">
        <v>134.58000000000001</v>
      </c>
      <c r="S229">
        <v>108.15</v>
      </c>
      <c r="T229">
        <v>458.53</v>
      </c>
      <c r="U229">
        <v>107.51</v>
      </c>
      <c r="V229">
        <v>448.78</v>
      </c>
      <c r="W229">
        <v>169</v>
      </c>
      <c r="X229">
        <v>52.527000000000001</v>
      </c>
      <c r="Y229">
        <v>199.97</v>
      </c>
      <c r="Z229">
        <f>K229/SUM(H229,K229)*100</f>
        <v>37.39014262502257</v>
      </c>
      <c r="AA229">
        <f>L229/SUM(I229,L229)*100</f>
        <v>60.705353025835926</v>
      </c>
      <c r="AB229">
        <f>M229/SUM(J229,M229)*100</f>
        <v>45.153984874114052</v>
      </c>
      <c r="AC229">
        <f>Q229/SUM(N229,Q229)*100</f>
        <v>17.063281688994255</v>
      </c>
      <c r="AD229">
        <f>R229/SUM(O229,R229)*100</f>
        <v>29.793451550773725</v>
      </c>
      <c r="AE229">
        <f>S229/SUM(P229,S229)*100</f>
        <v>25.960776782928058</v>
      </c>
      <c r="AF229">
        <f>W229/SUM(T229,W229)*100</f>
        <v>26.930983379280672</v>
      </c>
      <c r="AG229">
        <f>X229/SUM(U229,X229)*100</f>
        <v>32.821784962227483</v>
      </c>
      <c r="AH229">
        <f>Y229/SUM(V229,Y229)*100</f>
        <v>30.82389210019268</v>
      </c>
    </row>
    <row r="230" spans="1:34" x14ac:dyDescent="0.35">
      <c r="A230" t="s">
        <v>341</v>
      </c>
      <c r="B230">
        <v>992.45969000000002</v>
      </c>
      <c r="C230" t="s">
        <v>179</v>
      </c>
      <c r="D230" t="s">
        <v>180</v>
      </c>
      <c r="E230">
        <v>2</v>
      </c>
      <c r="F230">
        <v>2</v>
      </c>
      <c r="G230">
        <v>2</v>
      </c>
      <c r="H230">
        <v>2227.6999999999998</v>
      </c>
      <c r="I230">
        <v>2343.4</v>
      </c>
      <c r="J230">
        <v>2228.1</v>
      </c>
      <c r="K230">
        <v>81</v>
      </c>
      <c r="L230">
        <v>108.57</v>
      </c>
      <c r="M230">
        <v>150.31</v>
      </c>
      <c r="N230">
        <v>2243.1</v>
      </c>
      <c r="O230">
        <v>2212.5</v>
      </c>
      <c r="P230">
        <v>2278.3000000000002</v>
      </c>
      <c r="Q230">
        <v>46.173000000000002</v>
      </c>
      <c r="R230">
        <v>56.328000000000003</v>
      </c>
      <c r="S230">
        <v>97.177999999999997</v>
      </c>
      <c r="T230">
        <v>3037.1</v>
      </c>
      <c r="U230">
        <v>1789</v>
      </c>
      <c r="V230">
        <v>3451.2</v>
      </c>
      <c r="W230">
        <v>114.63</v>
      </c>
      <c r="X230">
        <v>14.221</v>
      </c>
      <c r="Y230">
        <v>145.19999999999999</v>
      </c>
      <c r="Z230">
        <f>K230/SUM(H230,K230)*100</f>
        <v>3.5084679689868761</v>
      </c>
      <c r="AA230">
        <f>L230/SUM(I230,L230)*100</f>
        <v>4.4278682039339792</v>
      </c>
      <c r="AB230">
        <f>M230/SUM(J230,M230)*100</f>
        <v>6.3197682485357873</v>
      </c>
      <c r="AC230">
        <f>Q230/SUM(N230,Q230)*100</f>
        <v>2.0169285183549537</v>
      </c>
      <c r="AD230">
        <f>R230/SUM(O230,R230)*100</f>
        <v>2.482691504159857</v>
      </c>
      <c r="AE230">
        <f>S230/SUM(P230,S230)*100</f>
        <v>4.0908819193442332</v>
      </c>
      <c r="AF230">
        <f>W230/SUM(T230,W230)*100</f>
        <v>3.6370501280249261</v>
      </c>
      <c r="AG230">
        <f>X230/SUM(U230,X230)*100</f>
        <v>0.78864432035784859</v>
      </c>
      <c r="AH230">
        <f>Y230/SUM(V230,Y230)*100</f>
        <v>4.0373707040373707</v>
      </c>
    </row>
    <row r="231" spans="1:34" x14ac:dyDescent="0.35">
      <c r="A231" t="s">
        <v>711</v>
      </c>
      <c r="B231">
        <v>1468.6803</v>
      </c>
      <c r="C231" t="s">
        <v>140</v>
      </c>
      <c r="D231" t="s">
        <v>141</v>
      </c>
      <c r="E231">
        <v>2</v>
      </c>
      <c r="F231">
        <v>2</v>
      </c>
      <c r="G231">
        <v>2</v>
      </c>
      <c r="H231">
        <v>841.99</v>
      </c>
      <c r="I231">
        <v>606.74</v>
      </c>
      <c r="J231">
        <v>763.87</v>
      </c>
      <c r="K231">
        <v>40.26</v>
      </c>
      <c r="L231">
        <v>50.939</v>
      </c>
      <c r="M231">
        <v>27.95</v>
      </c>
      <c r="N231">
        <v>987.39</v>
      </c>
      <c r="O231">
        <v>883.63</v>
      </c>
      <c r="P231">
        <v>714.47</v>
      </c>
      <c r="Q231">
        <v>48.264000000000003</v>
      </c>
      <c r="R231">
        <v>58.829000000000001</v>
      </c>
      <c r="S231">
        <v>30.684000000000001</v>
      </c>
      <c r="T231">
        <v>942.04</v>
      </c>
      <c r="U231">
        <v>520.86</v>
      </c>
      <c r="V231">
        <v>965.19</v>
      </c>
      <c r="W231">
        <v>57.488999999999997</v>
      </c>
      <c r="X231">
        <v>70.385000000000005</v>
      </c>
      <c r="Y231">
        <v>84.88</v>
      </c>
      <c r="Z231">
        <f>K231/SUM(H231,K231)*100</f>
        <v>4.5633323887786901</v>
      </c>
      <c r="AA231">
        <f>L231/SUM(I231,L231)*100</f>
        <v>7.7452678282262326</v>
      </c>
      <c r="AB231">
        <f>M231/SUM(J231,M231)*100</f>
        <v>3.5298426410042683</v>
      </c>
      <c r="AC231">
        <f>Q231/SUM(N231,Q231)*100</f>
        <v>4.660243672114432</v>
      </c>
      <c r="AD231">
        <f>R231/SUM(O231,R231)*100</f>
        <v>6.2420752520799319</v>
      </c>
      <c r="AE231">
        <f>S231/SUM(P231,S231)*100</f>
        <v>4.1178065205313263</v>
      </c>
      <c r="AF231">
        <f>W231/SUM(T231,W231)*100</f>
        <v>5.7516090078426938</v>
      </c>
      <c r="AG231">
        <f>X231/SUM(U231,X231)*100</f>
        <v>11.904540418946462</v>
      </c>
      <c r="AH231">
        <f>Y231/SUM(V231,Y231)*100</f>
        <v>8.0832706391002489</v>
      </c>
    </row>
    <row r="232" spans="1:34" x14ac:dyDescent="0.35">
      <c r="A232" t="s">
        <v>712</v>
      </c>
      <c r="B232">
        <v>1220.5642</v>
      </c>
      <c r="C232" t="s">
        <v>15</v>
      </c>
      <c r="D232" t="s">
        <v>16</v>
      </c>
      <c r="E232">
        <v>3</v>
      </c>
      <c r="F232">
        <v>3</v>
      </c>
      <c r="G232">
        <v>3</v>
      </c>
      <c r="H232">
        <v>508.26</v>
      </c>
      <c r="I232">
        <v>395.62</v>
      </c>
      <c r="J232">
        <v>301.77</v>
      </c>
      <c r="K232">
        <v>1904.6</v>
      </c>
      <c r="L232">
        <v>1784.2</v>
      </c>
      <c r="M232">
        <v>1750.8</v>
      </c>
      <c r="N232">
        <v>255.17</v>
      </c>
      <c r="O232">
        <v>152.11000000000001</v>
      </c>
      <c r="P232">
        <v>224.97</v>
      </c>
      <c r="Q232">
        <v>1516.2</v>
      </c>
      <c r="R232">
        <v>1633.4</v>
      </c>
      <c r="S232">
        <v>1455.6</v>
      </c>
      <c r="T232">
        <v>185.6</v>
      </c>
      <c r="U232">
        <v>45.088000000000001</v>
      </c>
      <c r="V232">
        <v>46.96</v>
      </c>
      <c r="W232">
        <v>1993.5</v>
      </c>
      <c r="X232">
        <v>877.95</v>
      </c>
      <c r="Y232">
        <v>2570.5</v>
      </c>
      <c r="Z232">
        <f>K232/SUM(H232,K232)*100</f>
        <v>78.935371302106219</v>
      </c>
      <c r="AA232">
        <f>L232/SUM(I232,L232)*100</f>
        <v>81.850795019772278</v>
      </c>
      <c r="AB232">
        <f>M232/SUM(J232,M232)*100</f>
        <v>85.29794355369124</v>
      </c>
      <c r="AC232">
        <f>Q232/SUM(N232,Q232)*100</f>
        <v>85.594765633379808</v>
      </c>
      <c r="AD232">
        <f>R232/SUM(O232,R232)*100</f>
        <v>91.480865411003009</v>
      </c>
      <c r="AE232">
        <f>S232/SUM(P232,S232)*100</f>
        <v>86.613470429675644</v>
      </c>
      <c r="AF232">
        <f>W232/SUM(T232,W232)*100</f>
        <v>91.482722224771692</v>
      </c>
      <c r="AG232">
        <f>X232/SUM(U232,X232)*100</f>
        <v>95.115260693492573</v>
      </c>
      <c r="AH232">
        <f>Y232/SUM(V232,Y232)*100</f>
        <v>98.205894263904696</v>
      </c>
    </row>
    <row r="233" spans="1:34" x14ac:dyDescent="0.35">
      <c r="A233" t="s">
        <v>440</v>
      </c>
      <c r="B233">
        <v>1819.8444</v>
      </c>
      <c r="C233" t="s">
        <v>420</v>
      </c>
      <c r="D233" t="s">
        <v>421</v>
      </c>
      <c r="E233">
        <v>1</v>
      </c>
      <c r="F233">
        <v>1</v>
      </c>
      <c r="G233">
        <v>1</v>
      </c>
      <c r="H233">
        <v>711.44</v>
      </c>
      <c r="I233">
        <v>902.73</v>
      </c>
      <c r="J233">
        <v>745.43</v>
      </c>
      <c r="K233">
        <v>134.19999999999999</v>
      </c>
      <c r="L233">
        <v>72.671999999999997</v>
      </c>
      <c r="M233">
        <v>93.417000000000002</v>
      </c>
      <c r="N233">
        <v>668.57</v>
      </c>
      <c r="O233">
        <v>574.33000000000004</v>
      </c>
      <c r="P233">
        <v>665.16</v>
      </c>
      <c r="Q233">
        <v>26.036000000000001</v>
      </c>
      <c r="R233">
        <v>28.859000000000002</v>
      </c>
      <c r="S233">
        <v>60.817</v>
      </c>
      <c r="T233">
        <v>791.04</v>
      </c>
      <c r="U233">
        <v>504.96</v>
      </c>
      <c r="V233">
        <v>618.73</v>
      </c>
      <c r="W233">
        <v>32.554000000000002</v>
      </c>
      <c r="X233">
        <v>50.267000000000003</v>
      </c>
      <c r="Y233">
        <v>67.346000000000004</v>
      </c>
      <c r="Z233">
        <f>K233/SUM(H233,K233)*100</f>
        <v>15.869637197861971</v>
      </c>
      <c r="AA233">
        <f>L233/SUM(I233,L233)*100</f>
        <v>7.4504665768575409</v>
      </c>
      <c r="AB233">
        <f>M233/SUM(J233,M233)*100</f>
        <v>11.136357404866443</v>
      </c>
      <c r="AC233">
        <f>Q233/SUM(N233,Q233)*100</f>
        <v>3.7483119926980191</v>
      </c>
      <c r="AD233">
        <f>R233/SUM(O233,R233)*100</f>
        <v>4.7844042248781058</v>
      </c>
      <c r="AE233">
        <f>S233/SUM(P233,S233)*100</f>
        <v>8.3772626405519723</v>
      </c>
      <c r="AF233">
        <f>W233/SUM(T233,W233)*100</f>
        <v>3.9526757115763353</v>
      </c>
      <c r="AG233">
        <f>X233/SUM(U233,X233)*100</f>
        <v>9.0534141891514643</v>
      </c>
      <c r="AH233">
        <f>Y233/SUM(V233,Y233)*100</f>
        <v>9.8161136667074782</v>
      </c>
    </row>
    <row r="234" spans="1:34" x14ac:dyDescent="0.35">
      <c r="A234" t="s">
        <v>242</v>
      </c>
      <c r="B234">
        <v>1789.8240000000001</v>
      </c>
      <c r="C234" t="s">
        <v>12</v>
      </c>
      <c r="D234" t="s">
        <v>13</v>
      </c>
      <c r="E234">
        <v>2</v>
      </c>
      <c r="F234">
        <v>2</v>
      </c>
      <c r="G234">
        <v>2</v>
      </c>
      <c r="H234">
        <v>1448</v>
      </c>
      <c r="I234">
        <v>1554.3</v>
      </c>
      <c r="J234">
        <v>1440.1</v>
      </c>
      <c r="K234">
        <v>273.48</v>
      </c>
      <c r="L234">
        <v>154.24</v>
      </c>
      <c r="M234">
        <v>242.1</v>
      </c>
      <c r="N234">
        <v>1765.5</v>
      </c>
      <c r="O234">
        <v>2027.4</v>
      </c>
      <c r="P234">
        <v>1612.4</v>
      </c>
      <c r="Q234">
        <v>201.74</v>
      </c>
      <c r="R234">
        <v>261.25</v>
      </c>
      <c r="S234">
        <v>221.76</v>
      </c>
      <c r="T234">
        <v>2365.6999999999998</v>
      </c>
      <c r="U234">
        <v>1043.5</v>
      </c>
      <c r="V234">
        <v>2288</v>
      </c>
      <c r="W234">
        <v>203.62</v>
      </c>
      <c r="X234">
        <v>40.828000000000003</v>
      </c>
      <c r="Y234">
        <v>304.56</v>
      </c>
      <c r="Z234">
        <f>K234/SUM(H234,K234)*100</f>
        <v>15.886330366893603</v>
      </c>
      <c r="AA234">
        <f>L234/SUM(I234,L234)*100</f>
        <v>9.027590808526579</v>
      </c>
      <c r="AB234">
        <f>M234/SUM(J234,M234)*100</f>
        <v>14.391867792176912</v>
      </c>
      <c r="AC234">
        <f>Q234/SUM(N234,Q234)*100</f>
        <v>10.254976515320957</v>
      </c>
      <c r="AD234">
        <f>R234/SUM(O234,R234)*100</f>
        <v>11.415026325563105</v>
      </c>
      <c r="AE234">
        <f>S234/SUM(P234,S234)*100</f>
        <v>12.090548261874645</v>
      </c>
      <c r="AF234">
        <f>W234/SUM(T234,W234)*100</f>
        <v>7.9250540999174888</v>
      </c>
      <c r="AG234">
        <f>X234/SUM(U234,X234)*100</f>
        <v>3.7652813539814525</v>
      </c>
      <c r="AH234">
        <f>Y234/SUM(V234,Y234)*100</f>
        <v>11.747461968093313</v>
      </c>
    </row>
    <row r="235" spans="1:34" x14ac:dyDescent="0.35">
      <c r="A235" t="s">
        <v>713</v>
      </c>
      <c r="B235">
        <v>2195.0826999999999</v>
      </c>
      <c r="C235" t="s">
        <v>714</v>
      </c>
      <c r="D235" t="s">
        <v>715</v>
      </c>
      <c r="E235">
        <v>1</v>
      </c>
      <c r="F235">
        <v>1</v>
      </c>
      <c r="G235">
        <v>1</v>
      </c>
      <c r="H235">
        <v>509.51</v>
      </c>
      <c r="I235">
        <v>457.63</v>
      </c>
      <c r="J235">
        <v>461.68</v>
      </c>
      <c r="K235">
        <v>42.508000000000003</v>
      </c>
      <c r="L235">
        <v>31.64</v>
      </c>
      <c r="M235">
        <v>59.561</v>
      </c>
      <c r="N235">
        <v>551.20000000000005</v>
      </c>
      <c r="O235">
        <v>417.3</v>
      </c>
      <c r="P235">
        <v>451.29</v>
      </c>
      <c r="Q235">
        <v>47.095999999999997</v>
      </c>
      <c r="R235">
        <v>42.331000000000003</v>
      </c>
      <c r="S235">
        <v>44.029000000000003</v>
      </c>
      <c r="T235">
        <v>677.73</v>
      </c>
      <c r="U235">
        <v>308.82</v>
      </c>
      <c r="V235">
        <v>817.76</v>
      </c>
      <c r="W235">
        <v>46.203000000000003</v>
      </c>
      <c r="X235">
        <v>57.636000000000003</v>
      </c>
      <c r="Y235">
        <v>69.730999999999995</v>
      </c>
      <c r="Z235">
        <f>K235/SUM(H235,K235)*100</f>
        <v>7.7004735352832698</v>
      </c>
      <c r="AA235">
        <f>L235/SUM(I235,L235)*100</f>
        <v>6.4667770351748537</v>
      </c>
      <c r="AB235">
        <f>M235/SUM(J235,M235)*100</f>
        <v>11.426768040119638</v>
      </c>
      <c r="AC235">
        <f>Q235/SUM(N235,Q235)*100</f>
        <v>7.8716889298942316</v>
      </c>
      <c r="AD235">
        <f>R235/SUM(O235,R235)*100</f>
        <v>9.2097791489259873</v>
      </c>
      <c r="AE235">
        <f>S235/SUM(P235,S235)*100</f>
        <v>8.8890189958390451</v>
      </c>
      <c r="AF235">
        <f>W235/SUM(T235,W235)*100</f>
        <v>6.3822204541027965</v>
      </c>
      <c r="AG235">
        <f>X235/SUM(U235,X235)*100</f>
        <v>15.727945510511493</v>
      </c>
      <c r="AH235">
        <f>Y235/SUM(V235,Y235)*100</f>
        <v>7.8570937620775867</v>
      </c>
    </row>
    <row r="236" spans="1:34" x14ac:dyDescent="0.35">
      <c r="A236" t="s">
        <v>716</v>
      </c>
      <c r="B236">
        <v>1728.6896999999999</v>
      </c>
      <c r="C236" t="s">
        <v>717</v>
      </c>
      <c r="D236" t="s">
        <v>718</v>
      </c>
      <c r="E236">
        <v>1</v>
      </c>
      <c r="F236">
        <v>1</v>
      </c>
      <c r="G236">
        <v>1</v>
      </c>
      <c r="H236">
        <v>708.92</v>
      </c>
      <c r="I236">
        <v>708.19</v>
      </c>
      <c r="J236">
        <v>638.30999999999995</v>
      </c>
      <c r="K236">
        <v>8.1663999999999994</v>
      </c>
      <c r="L236">
        <v>50.595999999999997</v>
      </c>
      <c r="M236">
        <v>64.673000000000002</v>
      </c>
      <c r="N236">
        <v>755.79</v>
      </c>
      <c r="O236">
        <v>883.01</v>
      </c>
      <c r="P236">
        <v>975.01</v>
      </c>
      <c r="Q236">
        <v>58.637999999999998</v>
      </c>
      <c r="R236">
        <v>38.786000000000001</v>
      </c>
      <c r="S236">
        <v>86.465999999999994</v>
      </c>
      <c r="T236">
        <v>821.84</v>
      </c>
      <c r="U236">
        <v>369.34</v>
      </c>
      <c r="V236">
        <v>1065.0999999999999</v>
      </c>
      <c r="W236">
        <v>3.9131999999999998</v>
      </c>
      <c r="X236">
        <v>17.256</v>
      </c>
      <c r="Y236">
        <v>111.92</v>
      </c>
      <c r="Z236">
        <f>K236/SUM(H236,K236)*100</f>
        <v>1.1388306904161061</v>
      </c>
      <c r="AA236">
        <f>L236/SUM(I236,L236)*100</f>
        <v>6.66801970516061</v>
      </c>
      <c r="AB236">
        <f>M236/SUM(J236,M236)*100</f>
        <v>9.1997957276349496</v>
      </c>
      <c r="AC236">
        <f>Q236/SUM(N236,Q236)*100</f>
        <v>7.1998998069810956</v>
      </c>
      <c r="AD236">
        <f>R236/SUM(O236,R236)*100</f>
        <v>4.2076554899348659</v>
      </c>
      <c r="AE236">
        <f>S236/SUM(P236,S236)*100</f>
        <v>8.1458271312775796</v>
      </c>
      <c r="AF236">
        <f>W236/SUM(T236,W236)*100</f>
        <v>0.47389462129847026</v>
      </c>
      <c r="AG236">
        <f>X236/SUM(U236,X236)*100</f>
        <v>4.4635743773862115</v>
      </c>
      <c r="AH236">
        <f>Y236/SUM(V236,Y236)*100</f>
        <v>9.5087594093558305</v>
      </c>
    </row>
    <row r="237" spans="1:34" x14ac:dyDescent="0.35">
      <c r="A237" t="s">
        <v>382</v>
      </c>
      <c r="B237">
        <v>1752.7923000000001</v>
      </c>
      <c r="C237" t="s">
        <v>7</v>
      </c>
      <c r="D237" t="s">
        <v>8</v>
      </c>
      <c r="E237">
        <v>3</v>
      </c>
      <c r="F237">
        <v>2</v>
      </c>
      <c r="G237">
        <v>2</v>
      </c>
      <c r="H237">
        <v>2832.1</v>
      </c>
      <c r="I237">
        <v>2677.6</v>
      </c>
      <c r="J237">
        <v>2322.3000000000002</v>
      </c>
      <c r="K237">
        <v>501.25</v>
      </c>
      <c r="L237">
        <v>327.85</v>
      </c>
      <c r="M237">
        <v>445.33</v>
      </c>
      <c r="N237">
        <v>1898.8</v>
      </c>
      <c r="O237">
        <v>1772</v>
      </c>
      <c r="P237">
        <v>1677.1</v>
      </c>
      <c r="Q237">
        <v>249.12</v>
      </c>
      <c r="R237">
        <v>244.44</v>
      </c>
      <c r="S237">
        <v>222.34</v>
      </c>
      <c r="T237">
        <v>2930.9</v>
      </c>
      <c r="U237">
        <v>1573.6</v>
      </c>
      <c r="V237">
        <v>3053.9</v>
      </c>
      <c r="W237">
        <v>358.61</v>
      </c>
      <c r="X237">
        <v>94.266000000000005</v>
      </c>
      <c r="Y237">
        <v>456.96</v>
      </c>
      <c r="Z237">
        <f>K237/SUM(H237,K237)*100</f>
        <v>15.037424812875935</v>
      </c>
      <c r="AA237">
        <f>L237/SUM(I237,L237)*100</f>
        <v>10.908516195578034</v>
      </c>
      <c r="AB237">
        <f>M237/SUM(J237,M237)*100</f>
        <v>16.090662407908571</v>
      </c>
      <c r="AC237">
        <f>Q237/SUM(N237,Q237)*100</f>
        <v>11.598197325784945</v>
      </c>
      <c r="AD237">
        <f>R237/SUM(O237,R237)*100</f>
        <v>12.122354248080775</v>
      </c>
      <c r="AE237">
        <f>S237/SUM(P237,S237)*100</f>
        <v>11.705555321568463</v>
      </c>
      <c r="AF237">
        <f>W237/SUM(T237,W237)*100</f>
        <v>10.901623646074947</v>
      </c>
      <c r="AG237">
        <f>X237/SUM(U237,X237)*100</f>
        <v>5.6518928978706926</v>
      </c>
      <c r="AH237">
        <f>Y237/SUM(V237,Y237)*100</f>
        <v>13.015614407865877</v>
      </c>
    </row>
    <row r="238" spans="1:34" x14ac:dyDescent="0.35">
      <c r="A238" t="s">
        <v>192</v>
      </c>
      <c r="B238">
        <v>2335.0063</v>
      </c>
      <c r="C238" t="s">
        <v>83</v>
      </c>
      <c r="D238" t="s">
        <v>84</v>
      </c>
      <c r="E238">
        <v>1</v>
      </c>
      <c r="F238">
        <v>1</v>
      </c>
      <c r="G238">
        <v>1</v>
      </c>
      <c r="H238">
        <v>157.41999999999999</v>
      </c>
      <c r="I238">
        <v>78.816000000000003</v>
      </c>
      <c r="J238">
        <v>80.581999999999994</v>
      </c>
      <c r="K238">
        <v>366.37</v>
      </c>
      <c r="L238">
        <v>328.76</v>
      </c>
      <c r="M238">
        <v>372.91</v>
      </c>
      <c r="N238">
        <v>36.972999999999999</v>
      </c>
      <c r="O238">
        <v>64.248999999999995</v>
      </c>
      <c r="P238">
        <v>29.286999999999999</v>
      </c>
      <c r="Q238">
        <v>422.01</v>
      </c>
      <c r="R238">
        <v>393.63</v>
      </c>
      <c r="S238">
        <v>464.27</v>
      </c>
      <c r="T238">
        <v>164.3</v>
      </c>
      <c r="U238">
        <v>11.811</v>
      </c>
      <c r="V238">
        <v>77.284999999999997</v>
      </c>
      <c r="W238">
        <v>566.23</v>
      </c>
      <c r="X238">
        <v>261.48</v>
      </c>
      <c r="Y238">
        <v>499.07</v>
      </c>
      <c r="Z238">
        <f>K238/SUM(H238,K238)*100</f>
        <v>69.945970713453875</v>
      </c>
      <c r="AA238">
        <f>L238/SUM(I238,L238)*100</f>
        <v>80.662256855163207</v>
      </c>
      <c r="AB238">
        <f>M238/SUM(J238,M238)*100</f>
        <v>82.230778051211502</v>
      </c>
      <c r="AC238">
        <f>Q238/SUM(N238,Q238)*100</f>
        <v>91.944581825470664</v>
      </c>
      <c r="AD238">
        <f>R238/SUM(O238,R238)*100</f>
        <v>85.968126950569896</v>
      </c>
      <c r="AE238">
        <f>S238/SUM(P238,S238)*100</f>
        <v>94.066136231478836</v>
      </c>
      <c r="AF238">
        <f>W238/SUM(T238,W238)*100</f>
        <v>77.509479419051928</v>
      </c>
      <c r="AG238">
        <f>X238/SUM(U238,X238)*100</f>
        <v>95.678233092198425</v>
      </c>
      <c r="AH238">
        <f>Y238/SUM(V238,Y238)*100</f>
        <v>86.590729671816845</v>
      </c>
    </row>
    <row r="239" spans="1:34" x14ac:dyDescent="0.35">
      <c r="A239" t="s">
        <v>403</v>
      </c>
      <c r="B239">
        <v>1481.7184</v>
      </c>
      <c r="C239" t="s">
        <v>404</v>
      </c>
      <c r="D239" t="s">
        <v>405</v>
      </c>
      <c r="E239">
        <v>1</v>
      </c>
      <c r="F239">
        <v>1</v>
      </c>
      <c r="G239">
        <v>1</v>
      </c>
      <c r="H239">
        <v>327.87</v>
      </c>
      <c r="I239">
        <v>324.79000000000002</v>
      </c>
      <c r="J239">
        <v>334.84</v>
      </c>
      <c r="K239">
        <v>200.37</v>
      </c>
      <c r="L239">
        <v>198.19</v>
      </c>
      <c r="M239">
        <v>218.41</v>
      </c>
      <c r="N239">
        <v>256.62</v>
      </c>
      <c r="O239">
        <v>292.5</v>
      </c>
      <c r="P239">
        <v>140.4</v>
      </c>
      <c r="Q239">
        <v>177.58</v>
      </c>
      <c r="R239">
        <v>199.43</v>
      </c>
      <c r="S239">
        <v>247.82</v>
      </c>
      <c r="T239">
        <v>545.58000000000004</v>
      </c>
      <c r="U239">
        <v>323.62</v>
      </c>
      <c r="V239">
        <v>603.65</v>
      </c>
      <c r="W239">
        <v>197.79</v>
      </c>
      <c r="X239">
        <v>77.875</v>
      </c>
      <c r="Y239">
        <v>155.68</v>
      </c>
      <c r="Z239">
        <f>K239/SUM(H239,K239)*100</f>
        <v>37.931621990004544</v>
      </c>
      <c r="AA239">
        <f>L239/SUM(I239,L239)*100</f>
        <v>37.89628666488202</v>
      </c>
      <c r="AB239">
        <f>M239/SUM(J239,M239)*100</f>
        <v>39.477632173520107</v>
      </c>
      <c r="AC239">
        <f>Q239/SUM(N239,Q239)*100</f>
        <v>40.898203592814369</v>
      </c>
      <c r="AD239">
        <f>R239/SUM(O239,R239)*100</f>
        <v>40.540320777346373</v>
      </c>
      <c r="AE239">
        <f>S239/SUM(P239,S239)*100</f>
        <v>63.834938952140533</v>
      </c>
      <c r="AF239">
        <f>W239/SUM(T239,W239)*100</f>
        <v>26.607207716211306</v>
      </c>
      <c r="AG239">
        <f>X239/SUM(U239,X239)*100</f>
        <v>19.396256491363527</v>
      </c>
      <c r="AH239">
        <f>Y239/SUM(V239,Y239)*100</f>
        <v>20.502284909064571</v>
      </c>
    </row>
    <row r="240" spans="1:34" x14ac:dyDescent="0.35">
      <c r="A240" t="s">
        <v>98</v>
      </c>
      <c r="B240">
        <v>1447.7340999999999</v>
      </c>
      <c r="C240" t="s">
        <v>99</v>
      </c>
      <c r="D240" t="s">
        <v>100</v>
      </c>
      <c r="E240">
        <v>1</v>
      </c>
      <c r="F240">
        <v>1</v>
      </c>
      <c r="G240">
        <v>1</v>
      </c>
      <c r="H240">
        <v>451.64</v>
      </c>
      <c r="I240">
        <v>447.79</v>
      </c>
      <c r="J240">
        <v>494.53</v>
      </c>
      <c r="K240">
        <v>73.933000000000007</v>
      </c>
      <c r="L240">
        <v>80.403999999999996</v>
      </c>
      <c r="M240">
        <v>64.608999999999995</v>
      </c>
      <c r="N240">
        <v>316.02999999999997</v>
      </c>
      <c r="O240">
        <v>156.91</v>
      </c>
      <c r="P240">
        <v>282.51</v>
      </c>
      <c r="Q240">
        <v>79.100999999999999</v>
      </c>
      <c r="R240">
        <v>48.228999999999999</v>
      </c>
      <c r="S240">
        <v>48.768000000000001</v>
      </c>
      <c r="T240">
        <v>333.84</v>
      </c>
      <c r="U240">
        <v>209.05</v>
      </c>
      <c r="V240">
        <v>348.23</v>
      </c>
      <c r="W240">
        <v>32.22</v>
      </c>
      <c r="X240">
        <v>29.794</v>
      </c>
      <c r="Y240">
        <v>71.462000000000003</v>
      </c>
      <c r="Z240">
        <f>K240/SUM(H240,K240)*100</f>
        <v>14.067122930591946</v>
      </c>
      <c r="AA240">
        <f>L240/SUM(I240,L240)*100</f>
        <v>15.222437210570359</v>
      </c>
      <c r="AB240">
        <f>M240/SUM(J240,M240)*100</f>
        <v>11.555087375411121</v>
      </c>
      <c r="AC240">
        <f>Q240/SUM(N240,Q240)*100</f>
        <v>20.018930430667297</v>
      </c>
      <c r="AD240">
        <f>R240/SUM(O240,R240)*100</f>
        <v>23.510400265186043</v>
      </c>
      <c r="AE240">
        <f>S240/SUM(P240,S240)*100</f>
        <v>14.721170738775289</v>
      </c>
      <c r="AF240">
        <f>W240/SUM(T240,W240)*100</f>
        <v>8.8018357646287502</v>
      </c>
      <c r="AG240">
        <f>X240/SUM(U240,X240)*100</f>
        <v>12.474250975532145</v>
      </c>
      <c r="AH240">
        <f>Y240/SUM(V240,Y240)*100</f>
        <v>17.027248553701284</v>
      </c>
    </row>
    <row r="241" spans="1:34" x14ac:dyDescent="0.35">
      <c r="A241" t="s">
        <v>93</v>
      </c>
      <c r="B241">
        <v>1065.5376000000001</v>
      </c>
      <c r="C241" t="s">
        <v>70</v>
      </c>
      <c r="D241" t="s">
        <v>71</v>
      </c>
      <c r="E241">
        <v>2</v>
      </c>
      <c r="F241">
        <v>2</v>
      </c>
      <c r="G241">
        <v>2</v>
      </c>
      <c r="H241">
        <v>1392.8</v>
      </c>
      <c r="I241">
        <v>1324.7</v>
      </c>
      <c r="J241">
        <v>1217.3</v>
      </c>
      <c r="K241">
        <v>285.35000000000002</v>
      </c>
      <c r="L241">
        <v>313.43</v>
      </c>
      <c r="M241">
        <v>281.32</v>
      </c>
      <c r="N241">
        <v>1102.4000000000001</v>
      </c>
      <c r="O241">
        <v>1229.3</v>
      </c>
      <c r="P241">
        <v>1164.8</v>
      </c>
      <c r="Q241">
        <v>296.7</v>
      </c>
      <c r="R241">
        <v>515.02</v>
      </c>
      <c r="S241">
        <v>96.069000000000003</v>
      </c>
      <c r="T241">
        <v>2021.6</v>
      </c>
      <c r="U241">
        <v>1065.2</v>
      </c>
      <c r="V241">
        <v>1880.8</v>
      </c>
      <c r="W241">
        <v>546.41</v>
      </c>
      <c r="X241">
        <v>391.84</v>
      </c>
      <c r="Y241">
        <v>218.63</v>
      </c>
      <c r="Z241">
        <f>K241/SUM(H241,K241)*100</f>
        <v>17.003843518159879</v>
      </c>
      <c r="AA241">
        <f>L241/SUM(I241,L241)*100</f>
        <v>19.133402110943575</v>
      </c>
      <c r="AB241">
        <f>M241/SUM(J241,M241)*100</f>
        <v>18.77193684856735</v>
      </c>
      <c r="AC241">
        <f>Q241/SUM(N241,Q241)*100</f>
        <v>21.206489886355513</v>
      </c>
      <c r="AD241">
        <f>R241/SUM(O241,R241)*100</f>
        <v>29.525545771418088</v>
      </c>
      <c r="AE241">
        <f>S241/SUM(P241,S241)*100</f>
        <v>7.6192689327757286</v>
      </c>
      <c r="AF241">
        <f>W241/SUM(T241,W241)*100</f>
        <v>21.277565118515895</v>
      </c>
      <c r="AG241">
        <f>X241/SUM(U241,X241)*100</f>
        <v>26.892878713007189</v>
      </c>
      <c r="AH241">
        <f>Y241/SUM(V241,Y241)*100</f>
        <v>10.413778978103581</v>
      </c>
    </row>
    <row r="242" spans="1:34" x14ac:dyDescent="0.35">
      <c r="A242" t="s">
        <v>310</v>
      </c>
      <c r="B242">
        <v>874.45824000000005</v>
      </c>
      <c r="C242" t="s">
        <v>79</v>
      </c>
      <c r="D242" t="s">
        <v>80</v>
      </c>
      <c r="E242">
        <v>1</v>
      </c>
      <c r="F242">
        <v>1</v>
      </c>
      <c r="G242">
        <v>1</v>
      </c>
      <c r="H242">
        <v>488.77</v>
      </c>
      <c r="I242">
        <v>403.24</v>
      </c>
      <c r="J242">
        <v>525.33000000000004</v>
      </c>
      <c r="K242">
        <v>162.46</v>
      </c>
      <c r="L242">
        <v>90.634</v>
      </c>
      <c r="M242">
        <v>153.41999999999999</v>
      </c>
      <c r="N242">
        <v>350.85</v>
      </c>
      <c r="O242">
        <v>314.93</v>
      </c>
      <c r="P242">
        <v>238.75</v>
      </c>
      <c r="Q242">
        <v>22.425999999999998</v>
      </c>
      <c r="R242">
        <v>22.169</v>
      </c>
      <c r="S242">
        <v>29.896999999999998</v>
      </c>
      <c r="T242">
        <v>709</v>
      </c>
      <c r="U242">
        <v>387.71</v>
      </c>
      <c r="V242">
        <v>727.22</v>
      </c>
      <c r="W242">
        <v>91.272999999999996</v>
      </c>
      <c r="X242">
        <v>92.632000000000005</v>
      </c>
      <c r="Y242">
        <v>109.28</v>
      </c>
      <c r="Z242">
        <f>K242/SUM(H242,K242)*100</f>
        <v>24.946639436143915</v>
      </c>
      <c r="AA242">
        <f>L242/SUM(I242,L242)*100</f>
        <v>18.351644346533728</v>
      </c>
      <c r="AB242">
        <f>M242/SUM(J242,M242)*100</f>
        <v>22.603314917127072</v>
      </c>
      <c r="AC242">
        <f>Q242/SUM(N242,Q242)*100</f>
        <v>6.0078869254921283</v>
      </c>
      <c r="AD242">
        <f>R242/SUM(O242,R242)*100</f>
        <v>6.5764063376040873</v>
      </c>
      <c r="AE242">
        <f>S242/SUM(P242,S242)*100</f>
        <v>11.128730266855761</v>
      </c>
      <c r="AF242">
        <f>W242/SUM(T242,W242)*100</f>
        <v>11.405232964250949</v>
      </c>
      <c r="AG242">
        <f>X242/SUM(U242,X242)*100</f>
        <v>19.284593060777532</v>
      </c>
      <c r="AH242">
        <f>Y242/SUM(V242,Y242)*100</f>
        <v>13.063956963538553</v>
      </c>
    </row>
    <row r="243" spans="1:34" x14ac:dyDescent="0.35">
      <c r="A243" t="s">
        <v>719</v>
      </c>
      <c r="B243">
        <v>1587.7174</v>
      </c>
      <c r="C243" t="s">
        <v>200</v>
      </c>
      <c r="D243" t="s">
        <v>201</v>
      </c>
      <c r="E243">
        <v>2</v>
      </c>
      <c r="F243">
        <v>2</v>
      </c>
      <c r="G243">
        <v>2</v>
      </c>
      <c r="H243">
        <v>3082.9</v>
      </c>
      <c r="I243">
        <v>2443.8000000000002</v>
      </c>
      <c r="J243">
        <v>2505.6</v>
      </c>
      <c r="K243">
        <v>1181.5999999999999</v>
      </c>
      <c r="L243">
        <v>904.42</v>
      </c>
      <c r="M243">
        <v>997.15</v>
      </c>
      <c r="N243">
        <v>840.05</v>
      </c>
      <c r="O243">
        <v>658.26</v>
      </c>
      <c r="P243">
        <v>719.94</v>
      </c>
      <c r="Q243">
        <v>246.98</v>
      </c>
      <c r="R243">
        <v>235.67</v>
      </c>
      <c r="S243">
        <v>329.66</v>
      </c>
      <c r="T243">
        <v>1012.7</v>
      </c>
      <c r="U243">
        <v>200.62</v>
      </c>
      <c r="V243">
        <v>1442.4</v>
      </c>
      <c r="W243">
        <v>497.73</v>
      </c>
      <c r="X243">
        <v>139.4</v>
      </c>
      <c r="Y243">
        <v>603.96</v>
      </c>
      <c r="Z243">
        <f>K243/SUM(H243,K243)*100</f>
        <v>27.707820377535462</v>
      </c>
      <c r="AA243">
        <f>L243/SUM(I243,L243)*100</f>
        <v>27.011964566247137</v>
      </c>
      <c r="AB243">
        <f>M243/SUM(J243,M243)*100</f>
        <v>28.467632574405823</v>
      </c>
      <c r="AC243">
        <f>Q243/SUM(N243,Q243)*100</f>
        <v>22.720624085811799</v>
      </c>
      <c r="AD243">
        <f>R243/SUM(O243,R243)*100</f>
        <v>26.363361784479771</v>
      </c>
      <c r="AE243">
        <f>S243/SUM(P243,S243)*100</f>
        <v>31.40815548780488</v>
      </c>
      <c r="AF243">
        <f>W243/SUM(T243,W243)*100</f>
        <v>32.952867726409032</v>
      </c>
      <c r="AG243">
        <f>X243/SUM(U243,X243)*100</f>
        <v>40.997588377154287</v>
      </c>
      <c r="AH243">
        <f>Y243/SUM(V243,Y243)*100</f>
        <v>29.513868527531812</v>
      </c>
    </row>
    <row r="244" spans="1:34" x14ac:dyDescent="0.35">
      <c r="A244" t="s">
        <v>299</v>
      </c>
      <c r="B244">
        <v>970.49059999999997</v>
      </c>
      <c r="C244" t="s">
        <v>300</v>
      </c>
      <c r="D244" t="s">
        <v>301</v>
      </c>
      <c r="E244">
        <v>3</v>
      </c>
      <c r="F244">
        <v>2</v>
      </c>
      <c r="G244">
        <v>2</v>
      </c>
      <c r="H244">
        <v>2751.8</v>
      </c>
      <c r="I244">
        <v>2726.6</v>
      </c>
      <c r="J244">
        <v>2527.1999999999998</v>
      </c>
      <c r="K244">
        <v>152.58000000000001</v>
      </c>
      <c r="L244">
        <v>234.4</v>
      </c>
      <c r="M244">
        <v>101.21</v>
      </c>
      <c r="N244">
        <v>2730.6</v>
      </c>
      <c r="O244">
        <v>2779.6</v>
      </c>
      <c r="P244">
        <v>2466</v>
      </c>
      <c r="Q244">
        <v>53.295000000000002</v>
      </c>
      <c r="R244">
        <v>31.396000000000001</v>
      </c>
      <c r="S244">
        <v>28.445</v>
      </c>
      <c r="T244">
        <v>6930.3</v>
      </c>
      <c r="U244">
        <v>3063.9</v>
      </c>
      <c r="V244">
        <v>6672.6</v>
      </c>
      <c r="W244">
        <v>278.08</v>
      </c>
      <c r="X244">
        <v>91.257000000000005</v>
      </c>
      <c r="Y244">
        <v>369.51</v>
      </c>
      <c r="Z244">
        <f>K244/SUM(H244,K244)*100</f>
        <v>5.2534447971684148</v>
      </c>
      <c r="AA244">
        <f>L244/SUM(I244,L244)*100</f>
        <v>7.9162445119891931</v>
      </c>
      <c r="AB244">
        <f>M244/SUM(J244,M244)*100</f>
        <v>3.850616912886498</v>
      </c>
      <c r="AC244">
        <f>Q244/SUM(N244,Q244)*100</f>
        <v>1.9144040992925382</v>
      </c>
      <c r="AD244">
        <f>R244/SUM(O244,R244)*100</f>
        <v>1.1168994904297267</v>
      </c>
      <c r="AE244">
        <f>S244/SUM(P244,S244)*100</f>
        <v>1.1403338217519328</v>
      </c>
      <c r="AF244">
        <f>W244/SUM(T244,W244)*100</f>
        <v>3.8577322505195339</v>
      </c>
      <c r="AG244">
        <f>X244/SUM(U244,X244)*100</f>
        <v>2.8923124903134774</v>
      </c>
      <c r="AH244">
        <f>Y244/SUM(V244,Y244)*100</f>
        <v>5.2471489368953339</v>
      </c>
    </row>
    <row r="245" spans="1:34" x14ac:dyDescent="0.35">
      <c r="A245" t="s">
        <v>388</v>
      </c>
      <c r="B245">
        <v>1032.3892000000001</v>
      </c>
      <c r="C245" t="s">
        <v>389</v>
      </c>
      <c r="D245" t="s">
        <v>390</v>
      </c>
      <c r="E245">
        <v>2</v>
      </c>
      <c r="F245">
        <v>2</v>
      </c>
      <c r="G245">
        <v>1</v>
      </c>
      <c r="H245">
        <v>153.32</v>
      </c>
      <c r="I245">
        <v>93.064999999999998</v>
      </c>
      <c r="J245">
        <v>73.296999999999997</v>
      </c>
      <c r="K245">
        <v>1642.4</v>
      </c>
      <c r="L245">
        <v>1444.3</v>
      </c>
      <c r="M245">
        <v>1399.2</v>
      </c>
      <c r="N245">
        <v>135.43</v>
      </c>
      <c r="O245">
        <v>102.82</v>
      </c>
      <c r="P245">
        <v>195.99</v>
      </c>
      <c r="Q245">
        <v>2189.8000000000002</v>
      </c>
      <c r="R245">
        <v>1997.5</v>
      </c>
      <c r="S245">
        <v>2369.6</v>
      </c>
      <c r="T245">
        <v>101.52</v>
      </c>
      <c r="U245">
        <v>44.485999999999997</v>
      </c>
      <c r="V245">
        <v>80.225999999999999</v>
      </c>
      <c r="W245">
        <v>2066.6</v>
      </c>
      <c r="X245">
        <v>1113.8</v>
      </c>
      <c r="Y245">
        <v>2119.6</v>
      </c>
      <c r="Z245">
        <f>K245/SUM(H245,K245)*100</f>
        <v>91.461920566680774</v>
      </c>
      <c r="AA245">
        <f>L245/SUM(I245,L245)*100</f>
        <v>93.946460339607057</v>
      </c>
      <c r="AB245">
        <f>M245/SUM(J245,M245)*100</f>
        <v>95.022264901049041</v>
      </c>
      <c r="AC245">
        <f>Q245/SUM(N245,Q245)*100</f>
        <v>94.175629937683595</v>
      </c>
      <c r="AD245">
        <f>R245/SUM(O245,R245)*100</f>
        <v>95.104555496305323</v>
      </c>
      <c r="AE245">
        <f>S245/SUM(P245,S245)*100</f>
        <v>92.360821487455112</v>
      </c>
      <c r="AF245">
        <f>W245/SUM(T245,W245)*100</f>
        <v>95.31760234673358</v>
      </c>
      <c r="AG245">
        <f>X245/SUM(U245,X245)*100</f>
        <v>96.159325071700763</v>
      </c>
      <c r="AH245">
        <f>Y245/SUM(V245,Y245)*100</f>
        <v>96.353075197765634</v>
      </c>
    </row>
    <row r="246" spans="1:34" x14ac:dyDescent="0.35">
      <c r="A246" t="s">
        <v>272</v>
      </c>
      <c r="B246">
        <v>849.39022</v>
      </c>
      <c r="C246" t="s">
        <v>135</v>
      </c>
      <c r="D246" t="s">
        <v>136</v>
      </c>
      <c r="E246">
        <v>2</v>
      </c>
      <c r="F246">
        <v>2</v>
      </c>
      <c r="G246">
        <v>2</v>
      </c>
      <c r="H246">
        <v>188.95</v>
      </c>
      <c r="I246">
        <v>207.43</v>
      </c>
      <c r="J246">
        <v>94.293999999999997</v>
      </c>
      <c r="K246">
        <v>208.26</v>
      </c>
      <c r="L246">
        <v>158.34</v>
      </c>
      <c r="M246">
        <v>197.16</v>
      </c>
      <c r="N246">
        <v>212.02</v>
      </c>
      <c r="O246">
        <v>159.59</v>
      </c>
      <c r="P246">
        <v>175.16</v>
      </c>
      <c r="Q246">
        <v>1136.8</v>
      </c>
      <c r="R246">
        <v>1131.9000000000001</v>
      </c>
      <c r="S246">
        <v>1225.8</v>
      </c>
      <c r="T246">
        <v>494.44</v>
      </c>
      <c r="U246">
        <v>110.38</v>
      </c>
      <c r="V246">
        <v>649.01</v>
      </c>
      <c r="W246">
        <v>2714.2</v>
      </c>
      <c r="X246">
        <v>1342.2</v>
      </c>
      <c r="Y246">
        <v>2942.4</v>
      </c>
      <c r="Z246">
        <f>K246/SUM(H246,K246)*100</f>
        <v>52.430704161526656</v>
      </c>
      <c r="AA246">
        <f>L246/SUM(I246,L246)*100</f>
        <v>43.289498865407225</v>
      </c>
      <c r="AB246">
        <f>M246/SUM(J246,M246)*100</f>
        <v>67.647038640746047</v>
      </c>
      <c r="AC246">
        <f>Q246/SUM(N246,Q246)*100</f>
        <v>84.281075310271206</v>
      </c>
      <c r="AD246">
        <f>R246/SUM(O246,R246)*100</f>
        <v>87.642955036430791</v>
      </c>
      <c r="AE246">
        <f>S246/SUM(P246,S246)*100</f>
        <v>87.497144814984011</v>
      </c>
      <c r="AF246">
        <f>W246/SUM(T246,W246)*100</f>
        <v>84.590356038695518</v>
      </c>
      <c r="AG246">
        <f>X246/SUM(U246,X246)*100</f>
        <v>92.401106995828115</v>
      </c>
      <c r="AH246">
        <f>Y246/SUM(V246,Y246)*100</f>
        <v>81.928824612060453</v>
      </c>
    </row>
    <row r="247" spans="1:34" x14ac:dyDescent="0.35">
      <c r="A247" t="s">
        <v>211</v>
      </c>
      <c r="B247">
        <v>1327.6078</v>
      </c>
      <c r="C247" t="s">
        <v>212</v>
      </c>
      <c r="D247" t="s">
        <v>213</v>
      </c>
      <c r="E247">
        <v>1</v>
      </c>
      <c r="F247">
        <v>1</v>
      </c>
      <c r="G247">
        <v>1</v>
      </c>
      <c r="H247">
        <v>645.04999999999995</v>
      </c>
      <c r="I247">
        <v>729.31</v>
      </c>
      <c r="J247">
        <v>539.59</v>
      </c>
      <c r="K247">
        <v>225.75</v>
      </c>
      <c r="L247">
        <v>215.62</v>
      </c>
      <c r="M247">
        <v>150.09</v>
      </c>
      <c r="N247">
        <v>443.52</v>
      </c>
      <c r="O247">
        <v>508.06</v>
      </c>
      <c r="P247">
        <v>505.06</v>
      </c>
      <c r="Q247">
        <v>53.887</v>
      </c>
      <c r="R247">
        <v>81.608999999999995</v>
      </c>
      <c r="S247">
        <v>74.867999999999995</v>
      </c>
      <c r="T247">
        <v>572.47</v>
      </c>
      <c r="U247">
        <v>82.304000000000002</v>
      </c>
      <c r="V247">
        <v>639.49</v>
      </c>
      <c r="W247">
        <v>78.135999999999996</v>
      </c>
      <c r="X247">
        <v>22.12</v>
      </c>
      <c r="Y247">
        <v>96.137</v>
      </c>
      <c r="Z247">
        <f>K247/SUM(H247,K247)*100</f>
        <v>25.924437299035368</v>
      </c>
      <c r="AA247">
        <f>L247/SUM(I247,L247)*100</f>
        <v>22.818621485189379</v>
      </c>
      <c r="AB247">
        <f>M247/SUM(J247,M247)*100</f>
        <v>21.762266558403894</v>
      </c>
      <c r="AC247">
        <f>Q247/SUM(N247,Q247)*100</f>
        <v>10.833582961236976</v>
      </c>
      <c r="AD247">
        <f>R247/SUM(O247,R247)*100</f>
        <v>13.839798259701631</v>
      </c>
      <c r="AE247">
        <f>S247/SUM(P247,S247)*100</f>
        <v>12.909878467671849</v>
      </c>
      <c r="AF247">
        <f>W247/SUM(T247,W247)*100</f>
        <v>12.009726316695511</v>
      </c>
      <c r="AG247">
        <f>X247/SUM(U247,X247)*100</f>
        <v>21.182869838351337</v>
      </c>
      <c r="AH247">
        <f>Y247/SUM(V247,Y247)*100</f>
        <v>13.068715531104761</v>
      </c>
    </row>
    <row r="248" spans="1:34" x14ac:dyDescent="0.35">
      <c r="A248" t="s">
        <v>720</v>
      </c>
      <c r="B248">
        <v>2028.867</v>
      </c>
      <c r="C248" t="s">
        <v>721</v>
      </c>
      <c r="D248" t="s">
        <v>722</v>
      </c>
      <c r="E248">
        <v>2</v>
      </c>
      <c r="F248">
        <v>2</v>
      </c>
      <c r="G248">
        <v>2</v>
      </c>
      <c r="H248">
        <v>1789.9</v>
      </c>
      <c r="I248">
        <v>1570.1</v>
      </c>
      <c r="J248">
        <v>1592.1</v>
      </c>
      <c r="K248">
        <v>166.91</v>
      </c>
      <c r="L248">
        <v>269.41000000000003</v>
      </c>
      <c r="M248">
        <v>85.843000000000004</v>
      </c>
      <c r="N248">
        <v>270.74</v>
      </c>
      <c r="O248">
        <v>258.57</v>
      </c>
      <c r="P248">
        <v>258.75</v>
      </c>
      <c r="Q248">
        <v>148.97</v>
      </c>
      <c r="R248">
        <v>94.849000000000004</v>
      </c>
      <c r="S248">
        <v>86.341999999999999</v>
      </c>
      <c r="T248">
        <v>1116</v>
      </c>
      <c r="U248">
        <v>330.79</v>
      </c>
      <c r="V248">
        <v>1116.3</v>
      </c>
      <c r="W248">
        <v>211.69</v>
      </c>
      <c r="X248">
        <v>46.258000000000003</v>
      </c>
      <c r="Y248">
        <v>188.15</v>
      </c>
      <c r="Z248">
        <f>K248/SUM(H248,K248)*100</f>
        <v>8.5296988465921562</v>
      </c>
      <c r="AA248">
        <f>L248/SUM(I248,L248)*100</f>
        <v>14.645748052470498</v>
      </c>
      <c r="AB248">
        <f>M248/SUM(J248,M248)*100</f>
        <v>5.1159663945676348</v>
      </c>
      <c r="AC248">
        <f>Q248/SUM(N248,Q248)*100</f>
        <v>35.493555073741391</v>
      </c>
      <c r="AD248">
        <f>R248/SUM(O248,R248)*100</f>
        <v>26.837549763878005</v>
      </c>
      <c r="AE248">
        <f>S248/SUM(P248,S248)*100</f>
        <v>25.019994668088515</v>
      </c>
      <c r="AF248">
        <f>W248/SUM(T248,W248)*100</f>
        <v>15.944233970279207</v>
      </c>
      <c r="AG248">
        <f>X248/SUM(U248,X248)*100</f>
        <v>12.268464492584499</v>
      </c>
      <c r="AH248">
        <f>Y248/SUM(V248,Y248)*100</f>
        <v>14.423703476561004</v>
      </c>
    </row>
    <row r="249" spans="1:34" x14ac:dyDescent="0.35">
      <c r="A249" t="s">
        <v>381</v>
      </c>
      <c r="B249">
        <v>1030.5369000000001</v>
      </c>
      <c r="C249" t="s">
        <v>7</v>
      </c>
      <c r="D249" t="s">
        <v>8</v>
      </c>
      <c r="E249">
        <v>2</v>
      </c>
      <c r="F249">
        <v>2</v>
      </c>
      <c r="G249">
        <v>2</v>
      </c>
      <c r="H249">
        <v>1111</v>
      </c>
      <c r="I249">
        <v>964.96</v>
      </c>
      <c r="J249">
        <v>906.42</v>
      </c>
      <c r="K249">
        <v>112.1</v>
      </c>
      <c r="L249">
        <v>63.56</v>
      </c>
      <c r="M249">
        <v>123.37</v>
      </c>
      <c r="N249">
        <v>1000.1</v>
      </c>
      <c r="O249">
        <v>983.18</v>
      </c>
      <c r="P249">
        <v>892.01</v>
      </c>
      <c r="Q249">
        <v>124.67</v>
      </c>
      <c r="R249">
        <v>139.43</v>
      </c>
      <c r="S249">
        <v>178.53</v>
      </c>
      <c r="T249">
        <v>707.32</v>
      </c>
      <c r="U249">
        <v>168.09</v>
      </c>
      <c r="V249">
        <v>1001.5</v>
      </c>
      <c r="W249">
        <v>67.238</v>
      </c>
      <c r="X249">
        <v>56.850999999999999</v>
      </c>
      <c r="Y249">
        <v>108.25</v>
      </c>
      <c r="Z249">
        <f>K249/SUM(H249,K249)*100</f>
        <v>9.1652358760526536</v>
      </c>
      <c r="AA249">
        <f>L249/SUM(I249,L249)*100</f>
        <v>6.1797534321160512</v>
      </c>
      <c r="AB249">
        <f>M249/SUM(J249,M249)*100</f>
        <v>11.980112450111188</v>
      </c>
      <c r="AC249">
        <f>Q249/SUM(N249,Q249)*100</f>
        <v>11.084043848964678</v>
      </c>
      <c r="AD249">
        <f>R249/SUM(O249,R249)*100</f>
        <v>12.420163725603729</v>
      </c>
      <c r="AE249">
        <f>S249/SUM(P249,S249)*100</f>
        <v>16.676630485549349</v>
      </c>
      <c r="AF249">
        <f>W249/SUM(T249,W249)*100</f>
        <v>8.6808218364538234</v>
      </c>
      <c r="AG249">
        <f>X249/SUM(U249,X249)*100</f>
        <v>25.27373844697054</v>
      </c>
      <c r="AH249">
        <f>Y249/SUM(V249,Y249)*100</f>
        <v>9.7544492002703311</v>
      </c>
    </row>
    <row r="250" spans="1:34" x14ac:dyDescent="0.35">
      <c r="A250" t="s">
        <v>391</v>
      </c>
      <c r="B250">
        <v>2149.0684999999999</v>
      </c>
      <c r="C250" t="s">
        <v>91</v>
      </c>
      <c r="D250" t="s">
        <v>92</v>
      </c>
      <c r="E250">
        <v>1</v>
      </c>
      <c r="F250">
        <v>1</v>
      </c>
      <c r="G250">
        <v>1</v>
      </c>
      <c r="H250">
        <v>1200.5999999999999</v>
      </c>
      <c r="I250">
        <v>1036.9000000000001</v>
      </c>
      <c r="J250">
        <v>1085.0999999999999</v>
      </c>
      <c r="K250">
        <v>151.24</v>
      </c>
      <c r="L250">
        <v>176.49</v>
      </c>
      <c r="M250">
        <v>188.14</v>
      </c>
      <c r="N250">
        <v>768.22</v>
      </c>
      <c r="O250">
        <v>697.34</v>
      </c>
      <c r="P250">
        <v>595.34</v>
      </c>
      <c r="Q250">
        <v>49.04</v>
      </c>
      <c r="R250">
        <v>64.477000000000004</v>
      </c>
      <c r="S250">
        <v>87.822000000000003</v>
      </c>
      <c r="T250">
        <v>567.47</v>
      </c>
      <c r="U250">
        <v>245.4</v>
      </c>
      <c r="V250">
        <v>495.44</v>
      </c>
      <c r="W250">
        <v>30.012</v>
      </c>
      <c r="X250">
        <v>34.765000000000001</v>
      </c>
      <c r="Y250">
        <v>76.596999999999994</v>
      </c>
      <c r="Z250">
        <f>K250/SUM(H250,K250)*100</f>
        <v>11.18771452242869</v>
      </c>
      <c r="AA250">
        <f>L250/SUM(I250,L250)*100</f>
        <v>14.545199812096687</v>
      </c>
      <c r="AB250">
        <f>M250/SUM(J250,M250)*100</f>
        <v>14.776475762621347</v>
      </c>
      <c r="AC250">
        <f>Q250/SUM(N250,Q250)*100</f>
        <v>6.0005383843574869</v>
      </c>
      <c r="AD250">
        <f>R250/SUM(O250,R250)*100</f>
        <v>8.4635811487535726</v>
      </c>
      <c r="AE250">
        <f>S250/SUM(P250,S250)*100</f>
        <v>12.855223212063901</v>
      </c>
      <c r="AF250">
        <f>W250/SUM(T250,W250)*100</f>
        <v>5.0230801932108413</v>
      </c>
      <c r="AG250">
        <f>X250/SUM(U250,X250)*100</f>
        <v>12.40875912408759</v>
      </c>
      <c r="AH250">
        <f>Y250/SUM(V250,Y250)*100</f>
        <v>13.390217765634038</v>
      </c>
    </row>
    <row r="251" spans="1:34" x14ac:dyDescent="0.35">
      <c r="A251" t="s">
        <v>171</v>
      </c>
      <c r="B251">
        <v>888.48512000000005</v>
      </c>
      <c r="C251" t="s">
        <v>5</v>
      </c>
      <c r="D251" t="s">
        <v>6</v>
      </c>
      <c r="E251">
        <v>2</v>
      </c>
      <c r="F251">
        <v>2</v>
      </c>
      <c r="G251">
        <v>2</v>
      </c>
      <c r="H251">
        <v>3539.6</v>
      </c>
      <c r="I251">
        <v>3183.7</v>
      </c>
      <c r="J251">
        <v>2761.6</v>
      </c>
      <c r="K251">
        <v>120.21</v>
      </c>
      <c r="L251">
        <v>61.648000000000003</v>
      </c>
      <c r="M251">
        <v>52.389000000000003</v>
      </c>
      <c r="N251">
        <v>3479.9</v>
      </c>
      <c r="O251">
        <v>3218.1</v>
      </c>
      <c r="P251">
        <v>3001.6</v>
      </c>
      <c r="Q251">
        <v>13.808999999999999</v>
      </c>
      <c r="R251">
        <v>46.017000000000003</v>
      </c>
      <c r="S251">
        <v>69.445999999999998</v>
      </c>
      <c r="T251">
        <v>3395</v>
      </c>
      <c r="U251">
        <v>1337.4</v>
      </c>
      <c r="V251">
        <v>3284.6</v>
      </c>
      <c r="W251">
        <v>140.05000000000001</v>
      </c>
      <c r="X251">
        <v>37.841000000000001</v>
      </c>
      <c r="Y251">
        <v>161.72</v>
      </c>
      <c r="Z251">
        <f>K251/SUM(H251,K251)*100</f>
        <v>3.2845967413608901</v>
      </c>
      <c r="AA251">
        <f>L251/SUM(I251,L251)*100</f>
        <v>1.8995805688634935</v>
      </c>
      <c r="AB251">
        <f>M251/SUM(J251,M251)*100</f>
        <v>1.8617343564598159</v>
      </c>
      <c r="AC251">
        <f>Q251/SUM(N251,Q251)*100</f>
        <v>0.39525329671131731</v>
      </c>
      <c r="AD251">
        <f>R251/SUM(O251,R251)*100</f>
        <v>1.4097840242858943</v>
      </c>
      <c r="AE251">
        <f>S251/SUM(P251,S251)*100</f>
        <v>2.2613142232320844</v>
      </c>
      <c r="AF251">
        <f>W251/SUM(T251,W251)*100</f>
        <v>3.9617544306304016</v>
      </c>
      <c r="AG251">
        <f>X251/SUM(U251,X251)*100</f>
        <v>2.7515904485104792</v>
      </c>
      <c r="AH251">
        <f>Y251/SUM(V251,Y251)*100</f>
        <v>4.6925416096009664</v>
      </c>
    </row>
    <row r="252" spans="1:34" x14ac:dyDescent="0.35">
      <c r="A252" t="s">
        <v>467</v>
      </c>
      <c r="B252">
        <v>1291.5900999999999</v>
      </c>
      <c r="C252" t="s">
        <v>313</v>
      </c>
      <c r="D252" t="s">
        <v>314</v>
      </c>
      <c r="E252">
        <v>2</v>
      </c>
      <c r="F252">
        <v>2</v>
      </c>
      <c r="G252">
        <v>2</v>
      </c>
      <c r="H252">
        <v>776.15</v>
      </c>
      <c r="I252">
        <v>897.21</v>
      </c>
      <c r="J252">
        <v>730.62</v>
      </c>
      <c r="K252">
        <v>167.67</v>
      </c>
      <c r="L252">
        <v>150.38999999999999</v>
      </c>
      <c r="M252">
        <v>126.57</v>
      </c>
      <c r="N252">
        <v>1417.8</v>
      </c>
      <c r="O252">
        <v>1481.3</v>
      </c>
      <c r="P252">
        <v>1275.9000000000001</v>
      </c>
      <c r="Q252">
        <v>256.98</v>
      </c>
      <c r="R252">
        <v>209.27</v>
      </c>
      <c r="S252">
        <v>229.7</v>
      </c>
      <c r="T252">
        <v>1462.1</v>
      </c>
      <c r="U252">
        <v>282.89999999999998</v>
      </c>
      <c r="V252">
        <v>1552.3</v>
      </c>
      <c r="W252">
        <v>170.56</v>
      </c>
      <c r="X252">
        <v>33.771000000000001</v>
      </c>
      <c r="Y252">
        <v>283.86</v>
      </c>
      <c r="Z252">
        <f>K252/SUM(H252,K252)*100</f>
        <v>17.765039944057129</v>
      </c>
      <c r="AA252">
        <f>L252/SUM(I252,L252)*100</f>
        <v>14.355670103092782</v>
      </c>
      <c r="AB252">
        <f>M252/SUM(J252,M252)*100</f>
        <v>14.765687887166203</v>
      </c>
      <c r="AC252">
        <f>Q252/SUM(N252,Q252)*100</f>
        <v>15.344104897359653</v>
      </c>
      <c r="AD252">
        <f>R252/SUM(O252,R252)*100</f>
        <v>12.378665183932046</v>
      </c>
      <c r="AE252">
        <f>S252/SUM(P252,S252)*100</f>
        <v>15.256376195536662</v>
      </c>
      <c r="AF252">
        <f>W252/SUM(T252,W252)*100</f>
        <v>10.446755601288697</v>
      </c>
      <c r="AG252">
        <f>X252/SUM(U252,X252)*100</f>
        <v>10.664380382163193</v>
      </c>
      <c r="AH252">
        <f>Y252/SUM(V252,Y252)*100</f>
        <v>15.459437086092716</v>
      </c>
    </row>
    <row r="253" spans="1:34" x14ac:dyDescent="0.35">
      <c r="A253" t="s">
        <v>396</v>
      </c>
      <c r="B253">
        <v>945.50658999999996</v>
      </c>
      <c r="C253" t="s">
        <v>397</v>
      </c>
      <c r="D253" t="s">
        <v>398</v>
      </c>
      <c r="E253">
        <v>2</v>
      </c>
      <c r="F253">
        <v>2</v>
      </c>
      <c r="G253">
        <v>2</v>
      </c>
      <c r="H253">
        <v>177.39</v>
      </c>
      <c r="I253">
        <v>227.52</v>
      </c>
      <c r="J253">
        <v>182.86</v>
      </c>
      <c r="K253">
        <v>1075.4000000000001</v>
      </c>
      <c r="L253">
        <v>1076.5999999999999</v>
      </c>
      <c r="M253">
        <v>1046.5</v>
      </c>
      <c r="N253">
        <v>310.54000000000002</v>
      </c>
      <c r="O253">
        <v>245.26</v>
      </c>
      <c r="P253">
        <v>216.14</v>
      </c>
      <c r="Q253">
        <v>2940.3</v>
      </c>
      <c r="R253">
        <v>2491.9</v>
      </c>
      <c r="S253">
        <v>2821.4</v>
      </c>
      <c r="T253">
        <v>743.03</v>
      </c>
      <c r="U253">
        <v>311.95</v>
      </c>
      <c r="V253">
        <v>737.41</v>
      </c>
      <c r="W253">
        <v>4625.1000000000004</v>
      </c>
      <c r="X253">
        <v>2435.9</v>
      </c>
      <c r="Y253">
        <v>4569.1000000000004</v>
      </c>
      <c r="Z253">
        <f>K253/SUM(H253,K253)*100</f>
        <v>85.840404217785917</v>
      </c>
      <c r="AA253">
        <f>L253/SUM(I253,L253)*100</f>
        <v>82.553752722142136</v>
      </c>
      <c r="AB253">
        <f>M253/SUM(J253,M253)*100</f>
        <v>85.1255938049066</v>
      </c>
      <c r="AC253">
        <f>Q253/SUM(N253,Q253)*100</f>
        <v>90.447392058667916</v>
      </c>
      <c r="AD253">
        <f>R253/SUM(O253,R253)*100</f>
        <v>91.0396177059434</v>
      </c>
      <c r="AE253">
        <f>S253/SUM(P253,S253)*100</f>
        <v>92.884373539113895</v>
      </c>
      <c r="AF253">
        <f>W253/SUM(T253,W253)*100</f>
        <v>86.158494671328754</v>
      </c>
      <c r="AG253">
        <f>X253/SUM(U253,X253)*100</f>
        <v>88.647488036100967</v>
      </c>
      <c r="AH253">
        <f>Y253/SUM(V253,Y253)*100</f>
        <v>86.103672658677738</v>
      </c>
    </row>
    <row r="254" spans="1:34" x14ac:dyDescent="0.35">
      <c r="A254" t="s">
        <v>362</v>
      </c>
      <c r="B254">
        <v>966.49568999999997</v>
      </c>
      <c r="C254" t="s">
        <v>363</v>
      </c>
      <c r="D254" t="s">
        <v>364</v>
      </c>
      <c r="E254">
        <v>2</v>
      </c>
      <c r="F254">
        <v>2</v>
      </c>
      <c r="G254">
        <v>2</v>
      </c>
      <c r="H254">
        <v>1898</v>
      </c>
      <c r="I254">
        <v>2143</v>
      </c>
      <c r="J254">
        <v>1796.6</v>
      </c>
      <c r="K254">
        <v>197.95</v>
      </c>
      <c r="L254">
        <v>204.69</v>
      </c>
      <c r="M254">
        <v>223.38</v>
      </c>
      <c r="N254">
        <v>2089.6999999999998</v>
      </c>
      <c r="O254">
        <v>2231.9</v>
      </c>
      <c r="P254">
        <v>2128.5</v>
      </c>
      <c r="Q254">
        <v>48.057000000000002</v>
      </c>
      <c r="R254">
        <v>157.75</v>
      </c>
      <c r="S254">
        <v>96.546999999999997</v>
      </c>
      <c r="T254">
        <v>2524.6999999999998</v>
      </c>
      <c r="U254">
        <v>376.66</v>
      </c>
      <c r="V254">
        <v>3794.7</v>
      </c>
      <c r="W254">
        <v>28.29</v>
      </c>
      <c r="X254">
        <v>45.997</v>
      </c>
      <c r="Y254">
        <v>139.49</v>
      </c>
      <c r="Z254">
        <f>K254/SUM(H254,K254)*100</f>
        <v>9.4444046852262691</v>
      </c>
      <c r="AA254">
        <f>L254/SUM(I254,L254)*100</f>
        <v>8.7187831442822521</v>
      </c>
      <c r="AB254">
        <f>M254/SUM(J254,M254)*100</f>
        <v>11.05852533193398</v>
      </c>
      <c r="AC254">
        <f>Q254/SUM(N254,Q254)*100</f>
        <v>2.2480104146542388</v>
      </c>
      <c r="AD254">
        <f>R254/SUM(O254,R254)*100</f>
        <v>6.6013851400832753</v>
      </c>
      <c r="AE254">
        <f>S254/SUM(P254,S254)*100</f>
        <v>4.3390993538563452</v>
      </c>
      <c r="AF254">
        <f>W254/SUM(T254,W254)*100</f>
        <v>1.1081124485407308</v>
      </c>
      <c r="AG254">
        <f>X254/SUM(U254,X254)*100</f>
        <v>10.882819875217965</v>
      </c>
      <c r="AH254">
        <f>Y254/SUM(V254,Y254)*100</f>
        <v>3.5455837160889541</v>
      </c>
    </row>
    <row r="255" spans="1:34" x14ac:dyDescent="0.35">
      <c r="A255" t="s">
        <v>47</v>
      </c>
      <c r="B255">
        <v>1145.5499</v>
      </c>
      <c r="C255" t="s">
        <v>12</v>
      </c>
      <c r="D255" t="s">
        <v>13</v>
      </c>
      <c r="E255">
        <v>2</v>
      </c>
      <c r="F255">
        <v>2</v>
      </c>
      <c r="G255">
        <v>2</v>
      </c>
      <c r="H255">
        <v>311.13</v>
      </c>
      <c r="I255">
        <v>325.55</v>
      </c>
      <c r="J255">
        <v>331.8</v>
      </c>
      <c r="K255">
        <v>13.276</v>
      </c>
      <c r="L255">
        <v>38.488</v>
      </c>
      <c r="M255">
        <v>26.132000000000001</v>
      </c>
      <c r="N255">
        <v>3701.4</v>
      </c>
      <c r="O255">
        <v>3530.1</v>
      </c>
      <c r="P255">
        <v>3362.2</v>
      </c>
      <c r="Q255">
        <v>550.36</v>
      </c>
      <c r="R255">
        <v>494.86</v>
      </c>
      <c r="S255">
        <v>585.04999999999995</v>
      </c>
      <c r="T255">
        <v>2921.5</v>
      </c>
      <c r="U255">
        <v>1307.8</v>
      </c>
      <c r="V255">
        <v>3155.2</v>
      </c>
      <c r="W255">
        <v>261.81</v>
      </c>
      <c r="X255">
        <v>81.430000000000007</v>
      </c>
      <c r="Y255">
        <v>367.12</v>
      </c>
      <c r="Z255">
        <f>K255/SUM(H255,K255)*100</f>
        <v>4.092402729912517</v>
      </c>
      <c r="AA255">
        <f>L255/SUM(I255,L255)*100</f>
        <v>10.572522648734473</v>
      </c>
      <c r="AB255">
        <f>M255/SUM(J255,M255)*100</f>
        <v>7.3008280902517795</v>
      </c>
      <c r="AC255">
        <f>Q255/SUM(N255,Q255)*100</f>
        <v>12.944286601313337</v>
      </c>
      <c r="AD255">
        <f>R255/SUM(O255,R255)*100</f>
        <v>12.294780569247893</v>
      </c>
      <c r="AE255">
        <f>S255/SUM(P255,S255)*100</f>
        <v>14.821711318006207</v>
      </c>
      <c r="AF255">
        <f>W255/SUM(T255,W255)*100</f>
        <v>8.2244581897458939</v>
      </c>
      <c r="AG255">
        <f>X255/SUM(U255,X255)*100</f>
        <v>5.8615204105871603</v>
      </c>
      <c r="AH255">
        <f>Y255/SUM(V255,Y255)*100</f>
        <v>10.422675963569466</v>
      </c>
    </row>
    <row r="256" spans="1:34" x14ac:dyDescent="0.35">
      <c r="A256" t="s">
        <v>723</v>
      </c>
      <c r="B256">
        <v>918.48445000000004</v>
      </c>
      <c r="C256" t="s">
        <v>297</v>
      </c>
      <c r="D256" t="s">
        <v>298</v>
      </c>
      <c r="E256">
        <v>2</v>
      </c>
      <c r="F256">
        <v>2</v>
      </c>
      <c r="G256">
        <v>2</v>
      </c>
      <c r="H256">
        <v>445.48</v>
      </c>
      <c r="I256">
        <v>328.82</v>
      </c>
      <c r="J256">
        <v>437.22</v>
      </c>
      <c r="K256">
        <v>114.75</v>
      </c>
      <c r="L256">
        <v>67.971000000000004</v>
      </c>
      <c r="M256">
        <v>166.93</v>
      </c>
      <c r="N256">
        <v>603.53</v>
      </c>
      <c r="O256">
        <v>520.9</v>
      </c>
      <c r="P256">
        <v>610.98</v>
      </c>
      <c r="Q256">
        <v>69.822999999999993</v>
      </c>
      <c r="R256">
        <v>149.29</v>
      </c>
      <c r="S256">
        <v>75.688999999999993</v>
      </c>
      <c r="T256">
        <v>611.69000000000005</v>
      </c>
      <c r="U256">
        <v>341.29</v>
      </c>
      <c r="V256">
        <v>659.22</v>
      </c>
      <c r="W256">
        <v>37.942</v>
      </c>
      <c r="X256">
        <v>56.834000000000003</v>
      </c>
      <c r="Y256">
        <v>97.521000000000001</v>
      </c>
      <c r="Z256">
        <f>K256/SUM(H256,K256)*100</f>
        <v>20.482658907948519</v>
      </c>
      <c r="AA256">
        <f>L256/SUM(I256,L256)*100</f>
        <v>17.130176843728815</v>
      </c>
      <c r="AB256">
        <f>M256/SUM(J256,M256)*100</f>
        <v>27.630555325664151</v>
      </c>
      <c r="AC256">
        <f>Q256/SUM(N256,Q256)*100</f>
        <v>10.369449605184798</v>
      </c>
      <c r="AD256">
        <f>R256/SUM(O256,R256)*100</f>
        <v>22.275772542114925</v>
      </c>
      <c r="AE256">
        <f>S256/SUM(P256,S256)*100</f>
        <v>11.022632447365471</v>
      </c>
      <c r="AF256">
        <f>W256/SUM(T256,W256)*100</f>
        <v>5.8405374119501499</v>
      </c>
      <c r="AG256">
        <f>X256/SUM(U256,X256)*100</f>
        <v>14.275451869266861</v>
      </c>
      <c r="AH256">
        <f>Y256/SUM(V256,Y256)*100</f>
        <v>12.886971896593419</v>
      </c>
    </row>
    <row r="257" spans="1:34" x14ac:dyDescent="0.35">
      <c r="A257" t="s">
        <v>283</v>
      </c>
      <c r="B257">
        <v>1282.5282</v>
      </c>
      <c r="C257" t="s">
        <v>284</v>
      </c>
      <c r="D257" t="s">
        <v>285</v>
      </c>
      <c r="E257">
        <v>3</v>
      </c>
      <c r="F257">
        <v>2</v>
      </c>
      <c r="G257">
        <v>2</v>
      </c>
      <c r="H257">
        <v>61.561999999999998</v>
      </c>
      <c r="I257">
        <v>49.463999999999999</v>
      </c>
      <c r="J257">
        <v>62.054000000000002</v>
      </c>
      <c r="K257">
        <v>134.74</v>
      </c>
      <c r="L257">
        <v>95.588999999999999</v>
      </c>
      <c r="M257">
        <v>135.33000000000001</v>
      </c>
      <c r="N257">
        <v>1108.9000000000001</v>
      </c>
      <c r="O257">
        <v>1096.8</v>
      </c>
      <c r="P257">
        <v>1144.5999999999999</v>
      </c>
      <c r="Q257">
        <v>2620</v>
      </c>
      <c r="R257">
        <v>2578</v>
      </c>
      <c r="S257">
        <v>2896.6</v>
      </c>
      <c r="T257">
        <v>987.08</v>
      </c>
      <c r="U257">
        <v>281.01</v>
      </c>
      <c r="V257">
        <v>968.32</v>
      </c>
      <c r="W257">
        <v>2897.9</v>
      </c>
      <c r="X257">
        <v>931.7</v>
      </c>
      <c r="Y257">
        <v>3222.4</v>
      </c>
      <c r="Z257">
        <f>K257/SUM(H257,K257)*100</f>
        <v>68.639137655245491</v>
      </c>
      <c r="AA257">
        <f>L257/SUM(I257,L257)*100</f>
        <v>65.899360923248736</v>
      </c>
      <c r="AB257">
        <f>M257/SUM(J257,M257)*100</f>
        <v>68.561788189518907</v>
      </c>
      <c r="AC257">
        <f>Q257/SUM(N257,Q257)*100</f>
        <v>70.262007562551958</v>
      </c>
      <c r="AD257">
        <f>R257/SUM(O257,R257)*100</f>
        <v>70.153477740285183</v>
      </c>
      <c r="AE257">
        <f>S257/SUM(P257,S257)*100</f>
        <v>71.676729684252209</v>
      </c>
      <c r="AF257">
        <f>W257/SUM(T257,W257)*100</f>
        <v>74.592404594103442</v>
      </c>
      <c r="AG257">
        <f>X257/SUM(U257,X257)*100</f>
        <v>76.827930832598071</v>
      </c>
      <c r="AH257">
        <f>Y257/SUM(V257,Y257)*100</f>
        <v>76.893708002443489</v>
      </c>
    </row>
    <row r="258" spans="1:34" x14ac:dyDescent="0.35">
      <c r="A258" t="s">
        <v>68</v>
      </c>
      <c r="B258">
        <v>1578.6831999999999</v>
      </c>
      <c r="C258" t="s">
        <v>7</v>
      </c>
      <c r="D258" t="s">
        <v>8</v>
      </c>
      <c r="E258">
        <v>1</v>
      </c>
      <c r="F258">
        <v>1</v>
      </c>
      <c r="G258">
        <v>1</v>
      </c>
      <c r="H258">
        <v>1322.7</v>
      </c>
      <c r="I258">
        <v>1355</v>
      </c>
      <c r="J258">
        <v>1208.0999999999999</v>
      </c>
      <c r="K258">
        <v>292.11</v>
      </c>
      <c r="L258">
        <v>310.14999999999998</v>
      </c>
      <c r="M258">
        <v>312.06</v>
      </c>
      <c r="N258">
        <v>476</v>
      </c>
      <c r="O258">
        <v>513.46</v>
      </c>
      <c r="P258">
        <v>477.83</v>
      </c>
      <c r="Q258">
        <v>144.47</v>
      </c>
      <c r="R258">
        <v>204.68</v>
      </c>
      <c r="S258">
        <v>186.13</v>
      </c>
      <c r="T258">
        <v>715.41</v>
      </c>
      <c r="U258">
        <v>261.95</v>
      </c>
      <c r="V258">
        <v>590.95000000000005</v>
      </c>
      <c r="W258">
        <v>173.45</v>
      </c>
      <c r="X258">
        <v>32.643000000000001</v>
      </c>
      <c r="Y258">
        <v>185.52</v>
      </c>
      <c r="Z258">
        <f>K258/SUM(H258,K258)*100</f>
        <v>18.089434670332736</v>
      </c>
      <c r="AA258">
        <f>L258/SUM(I258,L258)*100</f>
        <v>18.625949614148873</v>
      </c>
      <c r="AB258">
        <f>M258/SUM(J258,M258)*100</f>
        <v>20.528102305020525</v>
      </c>
      <c r="AC258">
        <f>Q258/SUM(N258,Q258)*100</f>
        <v>23.283962157719149</v>
      </c>
      <c r="AD258">
        <f>R258/SUM(O258,R258)*100</f>
        <v>28.501406411006208</v>
      </c>
      <c r="AE258">
        <f>S258/SUM(P258,S258)*100</f>
        <v>28.033315259955415</v>
      </c>
      <c r="AF258">
        <f>W258/SUM(T258,W258)*100</f>
        <v>19.513759197173908</v>
      </c>
      <c r="AG258">
        <f>X258/SUM(U258,X258)*100</f>
        <v>11.080711354309166</v>
      </c>
      <c r="AH258">
        <f>Y258/SUM(V258,Y258)*100</f>
        <v>23.892745373291948</v>
      </c>
    </row>
    <row r="259" spans="1:34" x14ac:dyDescent="0.35">
      <c r="A259" t="s">
        <v>61</v>
      </c>
      <c r="B259">
        <v>1131.527</v>
      </c>
      <c r="C259" t="s">
        <v>62</v>
      </c>
      <c r="D259" t="s">
        <v>63</v>
      </c>
      <c r="E259">
        <v>2</v>
      </c>
      <c r="F259">
        <v>2</v>
      </c>
      <c r="G259">
        <v>2</v>
      </c>
      <c r="H259">
        <v>2031.1</v>
      </c>
      <c r="I259">
        <v>1891.6</v>
      </c>
      <c r="J259">
        <v>1804.9</v>
      </c>
      <c r="K259">
        <v>966.23</v>
      </c>
      <c r="L259">
        <v>889.22</v>
      </c>
      <c r="M259">
        <v>1107.5</v>
      </c>
      <c r="N259">
        <v>2196.5</v>
      </c>
      <c r="O259">
        <v>2299</v>
      </c>
      <c r="P259">
        <v>1997.2</v>
      </c>
      <c r="Q259">
        <v>56.536999999999999</v>
      </c>
      <c r="R259">
        <v>120.24</v>
      </c>
      <c r="S259">
        <v>72.799000000000007</v>
      </c>
      <c r="T259">
        <v>2123.4</v>
      </c>
      <c r="U259">
        <v>1155.4000000000001</v>
      </c>
      <c r="V259">
        <v>1871.7</v>
      </c>
      <c r="W259">
        <v>59.539000000000001</v>
      </c>
      <c r="X259">
        <v>18.571000000000002</v>
      </c>
      <c r="Y259">
        <v>108.13</v>
      </c>
      <c r="Z259">
        <f>K259/SUM(H259,K259)*100</f>
        <v>32.236357024418396</v>
      </c>
      <c r="AA259">
        <f>L259/SUM(I259,L259)*100</f>
        <v>31.976898900324368</v>
      </c>
      <c r="AB259">
        <f>M259/SUM(J259,M259)*100</f>
        <v>38.027056722977612</v>
      </c>
      <c r="AC259">
        <f>Q259/SUM(N259,Q259)*100</f>
        <v>2.509368465764211</v>
      </c>
      <c r="AD259">
        <f>R259/SUM(O259,R259)*100</f>
        <v>4.9701559167341811</v>
      </c>
      <c r="AE259">
        <f>S259/SUM(P259,S259)*100</f>
        <v>3.5168616023485999</v>
      </c>
      <c r="AF259">
        <f>W259/SUM(T259,W259)*100</f>
        <v>2.7274697094146925</v>
      </c>
      <c r="AG259">
        <f>X259/SUM(U259,X259)*100</f>
        <v>1.5818959752838873</v>
      </c>
      <c r="AH259">
        <f>Y259/SUM(V259,Y259)*100</f>
        <v>5.4615800346494394</v>
      </c>
    </row>
    <row r="260" spans="1:34" x14ac:dyDescent="0.35">
      <c r="A260" t="s">
        <v>277</v>
      </c>
      <c r="B260">
        <v>1648.6980000000001</v>
      </c>
      <c r="C260" t="s">
        <v>278</v>
      </c>
      <c r="D260" t="s">
        <v>279</v>
      </c>
      <c r="E260">
        <v>1</v>
      </c>
      <c r="F260">
        <v>1</v>
      </c>
      <c r="G260">
        <v>1</v>
      </c>
      <c r="H260">
        <v>423.21</v>
      </c>
      <c r="I260">
        <v>462.09</v>
      </c>
      <c r="J260">
        <v>336.36</v>
      </c>
      <c r="K260">
        <v>205.68</v>
      </c>
      <c r="L260">
        <v>150.97</v>
      </c>
      <c r="M260">
        <v>190.48</v>
      </c>
      <c r="N260">
        <v>385.85</v>
      </c>
      <c r="O260">
        <v>543.57000000000005</v>
      </c>
      <c r="P260">
        <v>424.23</v>
      </c>
      <c r="Q260">
        <v>132.44999999999999</v>
      </c>
      <c r="R260">
        <v>135.38</v>
      </c>
      <c r="S260">
        <v>145.16999999999999</v>
      </c>
      <c r="T260">
        <v>606.41</v>
      </c>
      <c r="U260">
        <v>79.649000000000001</v>
      </c>
      <c r="V260">
        <v>748.16</v>
      </c>
      <c r="W260">
        <v>209.41</v>
      </c>
      <c r="X260">
        <v>30.792999999999999</v>
      </c>
      <c r="Y260">
        <v>344.8</v>
      </c>
      <c r="Z260">
        <f>K260/SUM(H260,K260)*100</f>
        <v>32.70524257024281</v>
      </c>
      <c r="AA260">
        <f>L260/SUM(I260,L260)*100</f>
        <v>24.625648386781069</v>
      </c>
      <c r="AB260">
        <f>M260/SUM(J260,M260)*100</f>
        <v>36.155189431326399</v>
      </c>
      <c r="AC260">
        <f>Q260/SUM(N260,Q260)*100</f>
        <v>25.55469805132163</v>
      </c>
      <c r="AD260">
        <f>R260/SUM(O260,R260)*100</f>
        <v>19.93961263716032</v>
      </c>
      <c r="AE260">
        <f>S260/SUM(P260,S260)*100</f>
        <v>25.495258166491041</v>
      </c>
      <c r="AF260">
        <f>W260/SUM(T260,W260)*100</f>
        <v>25.668652398813464</v>
      </c>
      <c r="AG260">
        <f>X260/SUM(U260,X260)*100</f>
        <v>27.881603013346368</v>
      </c>
      <c r="AH260">
        <f>Y260/SUM(V260,Y260)*100</f>
        <v>31.547357634314153</v>
      </c>
    </row>
    <row r="261" spans="1:34" x14ac:dyDescent="0.35">
      <c r="A261" t="s">
        <v>724</v>
      </c>
      <c r="B261">
        <v>1659.7715000000001</v>
      </c>
      <c r="C261" t="s">
        <v>725</v>
      </c>
      <c r="D261" t="s">
        <v>726</v>
      </c>
      <c r="E261">
        <v>1</v>
      </c>
      <c r="F261">
        <v>1</v>
      </c>
      <c r="G261">
        <v>1</v>
      </c>
      <c r="H261">
        <v>543.99</v>
      </c>
      <c r="I261">
        <v>495.41</v>
      </c>
      <c r="J261">
        <v>515.91</v>
      </c>
      <c r="K261">
        <v>134.05000000000001</v>
      </c>
      <c r="L261">
        <v>117.86</v>
      </c>
      <c r="M261">
        <v>99.891000000000005</v>
      </c>
      <c r="N261">
        <v>464.85</v>
      </c>
      <c r="O261">
        <v>454.26</v>
      </c>
      <c r="P261">
        <v>415.59</v>
      </c>
      <c r="Q261">
        <v>46.612000000000002</v>
      </c>
      <c r="R261">
        <v>39.908000000000001</v>
      </c>
      <c r="S261">
        <v>86.182000000000002</v>
      </c>
      <c r="T261">
        <v>351.17</v>
      </c>
      <c r="U261">
        <v>194.18</v>
      </c>
      <c r="V261">
        <v>501.05</v>
      </c>
      <c r="W261">
        <v>79.768000000000001</v>
      </c>
      <c r="X261">
        <v>35.493000000000002</v>
      </c>
      <c r="Y261">
        <v>78.816000000000003</v>
      </c>
      <c r="Z261">
        <f>K261/SUM(H261,K261)*100</f>
        <v>19.770220046014984</v>
      </c>
      <c r="AA261">
        <f>L261/SUM(I261,L261)*100</f>
        <v>19.218288845043784</v>
      </c>
      <c r="AB261">
        <f>M261/SUM(J261,M261)*100</f>
        <v>16.221311754933822</v>
      </c>
      <c r="AC261">
        <f>Q261/SUM(N261,Q261)*100</f>
        <v>9.1134825265611124</v>
      </c>
      <c r="AD261">
        <f>R261/SUM(O261,R261)*100</f>
        <v>8.075796085541759</v>
      </c>
      <c r="AE261">
        <f>S261/SUM(P261,S261)*100</f>
        <v>17.175529921956585</v>
      </c>
      <c r="AF261">
        <f>W261/SUM(T261,W261)*100</f>
        <v>18.510319349883279</v>
      </c>
      <c r="AG261">
        <f>X261/SUM(U261,X261)*100</f>
        <v>15.453710275043214</v>
      </c>
      <c r="AH261">
        <f>Y261/SUM(V261,Y261)*100</f>
        <v>13.592105762365788</v>
      </c>
    </row>
    <row r="262" spans="1:34" x14ac:dyDescent="0.35">
      <c r="A262" t="s">
        <v>412</v>
      </c>
      <c r="B262">
        <v>1190.5714</v>
      </c>
      <c r="C262" t="s">
        <v>413</v>
      </c>
      <c r="D262" t="s">
        <v>414</v>
      </c>
      <c r="E262">
        <v>2</v>
      </c>
      <c r="F262">
        <v>2</v>
      </c>
      <c r="G262">
        <v>2</v>
      </c>
      <c r="H262">
        <v>3089.2</v>
      </c>
      <c r="I262">
        <v>2836</v>
      </c>
      <c r="J262">
        <v>2605</v>
      </c>
      <c r="K262">
        <v>345.22</v>
      </c>
      <c r="L262">
        <v>239.85</v>
      </c>
      <c r="M262">
        <v>301.42</v>
      </c>
      <c r="N262">
        <v>9340.2000000000007</v>
      </c>
      <c r="O262">
        <v>9202.5</v>
      </c>
      <c r="P262">
        <v>8724.7999999999993</v>
      </c>
      <c r="Q262">
        <v>414.28</v>
      </c>
      <c r="R262">
        <v>204.85</v>
      </c>
      <c r="S262">
        <v>293.27</v>
      </c>
      <c r="T262">
        <v>7380</v>
      </c>
      <c r="U262">
        <v>4805.6000000000004</v>
      </c>
      <c r="V262">
        <v>7004.3</v>
      </c>
      <c r="W262">
        <v>52.66</v>
      </c>
      <c r="X262">
        <v>88.162000000000006</v>
      </c>
      <c r="Y262">
        <v>128.28</v>
      </c>
      <c r="Z262">
        <f>K262/SUM(H262,K262)*100</f>
        <v>10.051770022303621</v>
      </c>
      <c r="AA262">
        <f>L262/SUM(I262,L262)*100</f>
        <v>7.7978444982687716</v>
      </c>
      <c r="AB262">
        <f>M262/SUM(J262,M262)*100</f>
        <v>10.370834222170231</v>
      </c>
      <c r="AC262">
        <f>Q262/SUM(N262,Q262)*100</f>
        <v>4.2470741648965387</v>
      </c>
      <c r="AD262">
        <f>R262/SUM(O262,R262)*100</f>
        <v>2.1775526582937808</v>
      </c>
      <c r="AE262">
        <f>S262/SUM(P262,S262)*100</f>
        <v>3.2520262095991717</v>
      </c>
      <c r="AF262">
        <f>W262/SUM(T262,W262)*100</f>
        <v>0.70849467081771533</v>
      </c>
      <c r="AG262">
        <f>X262/SUM(U262,X262)*100</f>
        <v>1.8015179324209065</v>
      </c>
      <c r="AH262">
        <f>Y262/SUM(V262,Y262)*100</f>
        <v>1.7985076928684993</v>
      </c>
    </row>
    <row r="263" spans="1:34" x14ac:dyDescent="0.35">
      <c r="A263" t="s">
        <v>727</v>
      </c>
      <c r="B263">
        <v>1778.7968000000001</v>
      </c>
      <c r="C263" t="s">
        <v>728</v>
      </c>
      <c r="D263" t="s">
        <v>729</v>
      </c>
      <c r="E263">
        <v>1</v>
      </c>
      <c r="F263">
        <v>1</v>
      </c>
      <c r="G263">
        <v>1</v>
      </c>
      <c r="H263">
        <v>349.82</v>
      </c>
      <c r="I263">
        <v>430.81</v>
      </c>
      <c r="J263">
        <v>452.69</v>
      </c>
      <c r="K263">
        <v>26.245000000000001</v>
      </c>
      <c r="L263">
        <v>60.984000000000002</v>
      </c>
      <c r="M263">
        <v>132.91</v>
      </c>
      <c r="N263">
        <v>445.2</v>
      </c>
      <c r="O263">
        <v>498.83</v>
      </c>
      <c r="P263">
        <v>380.98</v>
      </c>
      <c r="Q263">
        <v>117.32</v>
      </c>
      <c r="R263">
        <v>65.712000000000003</v>
      </c>
      <c r="S263">
        <v>132.38999999999999</v>
      </c>
      <c r="T263">
        <v>519.17999999999995</v>
      </c>
      <c r="U263">
        <v>268.45</v>
      </c>
      <c r="V263">
        <v>577.80999999999995</v>
      </c>
      <c r="W263">
        <v>75.171999999999997</v>
      </c>
      <c r="X263">
        <v>41.533999999999999</v>
      </c>
      <c r="Y263">
        <v>63.430999999999997</v>
      </c>
      <c r="Z263">
        <f>K263/SUM(H263,K263)*100</f>
        <v>6.9788467419196154</v>
      </c>
      <c r="AA263">
        <f>L263/SUM(I263,L263)*100</f>
        <v>12.400313952589906</v>
      </c>
      <c r="AB263">
        <f>M263/SUM(J263,M263)*100</f>
        <v>22.696379781420763</v>
      </c>
      <c r="AC263">
        <f>Q263/SUM(N263,Q263)*100</f>
        <v>20.856147336983575</v>
      </c>
      <c r="AD263">
        <f>R263/SUM(O263,R263)*100</f>
        <v>11.639877989591563</v>
      </c>
      <c r="AE263">
        <f>S263/SUM(P263,S263)*100</f>
        <v>25.788417710423278</v>
      </c>
      <c r="AF263">
        <f>W263/SUM(T263,W263)*100</f>
        <v>12.647723907717987</v>
      </c>
      <c r="AG263">
        <f>X263/SUM(U263,X263)*100</f>
        <v>13.398756064829154</v>
      </c>
      <c r="AH263">
        <f>Y263/SUM(V263,Y263)*100</f>
        <v>9.8919127130049382</v>
      </c>
    </row>
    <row r="264" spans="1:34" x14ac:dyDescent="0.35">
      <c r="A264" t="s">
        <v>473</v>
      </c>
      <c r="B264">
        <v>1109.5427</v>
      </c>
      <c r="E264">
        <v>2</v>
      </c>
      <c r="F264">
        <v>2</v>
      </c>
      <c r="G264">
        <v>2</v>
      </c>
      <c r="H264">
        <v>232.08</v>
      </c>
      <c r="I264">
        <v>229.55</v>
      </c>
      <c r="J264">
        <v>202.34</v>
      </c>
      <c r="K264">
        <v>464.71</v>
      </c>
      <c r="L264">
        <v>472.47</v>
      </c>
      <c r="M264">
        <v>406.13</v>
      </c>
      <c r="N264">
        <v>246.9</v>
      </c>
      <c r="O264">
        <v>226.78</v>
      </c>
      <c r="P264">
        <v>221.71</v>
      </c>
      <c r="Q264">
        <v>1083</v>
      </c>
      <c r="R264">
        <v>1295.9000000000001</v>
      </c>
      <c r="S264">
        <v>1391</v>
      </c>
      <c r="T264">
        <v>235.79</v>
      </c>
      <c r="U264">
        <v>39.880000000000003</v>
      </c>
      <c r="V264">
        <v>171.77</v>
      </c>
      <c r="W264">
        <v>554.36</v>
      </c>
      <c r="X264">
        <v>226.29</v>
      </c>
      <c r="Y264">
        <v>592.16</v>
      </c>
      <c r="Z264">
        <f>K264/SUM(H264,K264)*100</f>
        <v>66.692977798188835</v>
      </c>
      <c r="AA264">
        <f>L264/SUM(I264,L264)*100</f>
        <v>67.301501381727022</v>
      </c>
      <c r="AB264">
        <f>M264/SUM(J264,M264)*100</f>
        <v>66.746100875967585</v>
      </c>
      <c r="AC264">
        <f>Q264/SUM(N264,Q264)*100</f>
        <v>81.434694337920149</v>
      </c>
      <c r="AD264">
        <f>R264/SUM(O264,R264)*100</f>
        <v>85.106522709958753</v>
      </c>
      <c r="AE264">
        <f>S264/SUM(P264,S264)*100</f>
        <v>86.252333029496924</v>
      </c>
      <c r="AF264">
        <f>W264/SUM(T264,W264)*100</f>
        <v>70.158830601784473</v>
      </c>
      <c r="AG264">
        <f>X264/SUM(U264,X264)*100</f>
        <v>85.017094338204899</v>
      </c>
      <c r="AH264">
        <f>Y264/SUM(V264,Y264)*100</f>
        <v>77.514955558755389</v>
      </c>
    </row>
    <row r="265" spans="1:34" x14ac:dyDescent="0.35">
      <c r="A265" t="s">
        <v>730</v>
      </c>
      <c r="B265">
        <v>879.42727000000002</v>
      </c>
      <c r="C265" t="s">
        <v>731</v>
      </c>
      <c r="D265" t="s">
        <v>732</v>
      </c>
      <c r="E265">
        <v>1</v>
      </c>
      <c r="F265">
        <v>1</v>
      </c>
      <c r="G265">
        <v>1</v>
      </c>
      <c r="H265">
        <v>1593.5</v>
      </c>
      <c r="I265">
        <v>1612.9</v>
      </c>
      <c r="J265">
        <v>1432.3</v>
      </c>
      <c r="K265">
        <v>104.54</v>
      </c>
      <c r="L265">
        <v>182.39</v>
      </c>
      <c r="M265">
        <v>184.37</v>
      </c>
      <c r="N265">
        <v>1018.9</v>
      </c>
      <c r="O265">
        <v>978.35</v>
      </c>
      <c r="P265">
        <v>840.25</v>
      </c>
      <c r="Q265">
        <v>3.0143</v>
      </c>
      <c r="R265">
        <v>42.573999999999998</v>
      </c>
      <c r="S265">
        <v>94.305999999999997</v>
      </c>
      <c r="T265">
        <v>1471</v>
      </c>
      <c r="U265">
        <v>787.4</v>
      </c>
      <c r="V265">
        <v>1384.9</v>
      </c>
      <c r="W265">
        <v>165.92</v>
      </c>
      <c r="X265">
        <v>38.905999999999999</v>
      </c>
      <c r="Y265">
        <v>110.59</v>
      </c>
      <c r="Z265">
        <f>K265/SUM(H265,K265)*100</f>
        <v>6.1565098584250082</v>
      </c>
      <c r="AA265">
        <f>L265/SUM(I265,L265)*100</f>
        <v>10.159361440213001</v>
      </c>
      <c r="AB265">
        <f>M265/SUM(J265,M265)*100</f>
        <v>11.404306382873438</v>
      </c>
      <c r="AC265">
        <f>Q265/SUM(N265,Q265)*100</f>
        <v>0.29496602601607591</v>
      </c>
      <c r="AD265">
        <f>R265/SUM(O265,R265)*100</f>
        <v>4.1701439088511973</v>
      </c>
      <c r="AE265">
        <f>S265/SUM(P265,S265)*100</f>
        <v>10.09099508215666</v>
      </c>
      <c r="AF265">
        <f>W265/SUM(T265,W265)*100</f>
        <v>10.136109278400898</v>
      </c>
      <c r="AG265">
        <f>X265/SUM(U265,X265)*100</f>
        <v>4.7084252080948223</v>
      </c>
      <c r="AH265">
        <f>Y265/SUM(V265,Y265)*100</f>
        <v>7.3949006680084794</v>
      </c>
    </row>
    <row r="266" spans="1:34" x14ac:dyDescent="0.35">
      <c r="A266" t="s">
        <v>474</v>
      </c>
      <c r="B266">
        <v>1708.8163999999999</v>
      </c>
      <c r="C266" t="s">
        <v>383</v>
      </c>
      <c r="D266" t="s">
        <v>384</v>
      </c>
      <c r="E266">
        <v>1</v>
      </c>
      <c r="F266">
        <v>1</v>
      </c>
      <c r="G266">
        <v>1</v>
      </c>
      <c r="H266">
        <v>346.44</v>
      </c>
      <c r="I266">
        <v>371.85</v>
      </c>
      <c r="J266">
        <v>310.85000000000002</v>
      </c>
      <c r="K266">
        <v>182.23</v>
      </c>
      <c r="L266">
        <v>57.427999999999997</v>
      </c>
      <c r="M266">
        <v>230.07</v>
      </c>
      <c r="N266">
        <v>225.48</v>
      </c>
      <c r="O266">
        <v>253.1</v>
      </c>
      <c r="P266">
        <v>201.2</v>
      </c>
      <c r="Q266">
        <v>39.648000000000003</v>
      </c>
      <c r="R266">
        <v>63.000999999999998</v>
      </c>
      <c r="S266">
        <v>59.185000000000002</v>
      </c>
      <c r="T266">
        <v>549.85</v>
      </c>
      <c r="U266">
        <v>304.68</v>
      </c>
      <c r="V266">
        <v>465.03</v>
      </c>
      <c r="W266">
        <v>135.87</v>
      </c>
      <c r="X266">
        <v>11.146000000000001</v>
      </c>
      <c r="Y266">
        <v>123.4</v>
      </c>
      <c r="Z266">
        <f>K266/SUM(H266,K266)*100</f>
        <v>34.469517846671835</v>
      </c>
      <c r="AA266">
        <f>L266/SUM(I266,L266)*100</f>
        <v>13.377811115407731</v>
      </c>
      <c r="AB266">
        <f>M266/SUM(J266,M266)*100</f>
        <v>42.533091769577752</v>
      </c>
      <c r="AC266">
        <f>Q266/SUM(N266,Q266)*100</f>
        <v>14.954286231556079</v>
      </c>
      <c r="AD266">
        <f>R266/SUM(O266,R266)*100</f>
        <v>19.93065507543475</v>
      </c>
      <c r="AE266">
        <f>S266/SUM(P266,S266)*100</f>
        <v>22.729803944159613</v>
      </c>
      <c r="AF266">
        <f>W266/SUM(T266,W266)*100</f>
        <v>19.814209881584318</v>
      </c>
      <c r="AG266">
        <f>X266/SUM(U266,X266)*100</f>
        <v>3.5291584606713826</v>
      </c>
      <c r="AH266">
        <f>Y266/SUM(V266,Y266)*100</f>
        <v>20.971058579610151</v>
      </c>
    </row>
    <row r="267" spans="1:34" x14ac:dyDescent="0.35">
      <c r="A267" t="s">
        <v>733</v>
      </c>
      <c r="B267">
        <v>1048.5045</v>
      </c>
      <c r="C267" t="s">
        <v>734</v>
      </c>
      <c r="D267" t="s">
        <v>735</v>
      </c>
      <c r="E267">
        <v>1</v>
      </c>
      <c r="F267">
        <v>1</v>
      </c>
      <c r="G267">
        <v>1</v>
      </c>
      <c r="H267">
        <v>733.07</v>
      </c>
      <c r="I267">
        <v>684.5</v>
      </c>
      <c r="J267">
        <v>560.20000000000005</v>
      </c>
      <c r="K267">
        <v>206.68</v>
      </c>
      <c r="L267">
        <v>80.831000000000003</v>
      </c>
      <c r="M267">
        <v>158.54</v>
      </c>
      <c r="N267">
        <v>527.49</v>
      </c>
      <c r="O267">
        <v>540.79999999999995</v>
      </c>
      <c r="P267">
        <v>372.88</v>
      </c>
      <c r="Q267">
        <v>29.245999999999999</v>
      </c>
      <c r="R267">
        <v>15.412000000000001</v>
      </c>
      <c r="S267">
        <v>59.216000000000001</v>
      </c>
      <c r="T267">
        <v>2185.4</v>
      </c>
      <c r="U267">
        <v>1145.4000000000001</v>
      </c>
      <c r="V267">
        <v>2369.1999999999998</v>
      </c>
      <c r="W267">
        <v>542.58000000000004</v>
      </c>
      <c r="X267">
        <v>60.598999999999997</v>
      </c>
      <c r="Y267">
        <v>579.91999999999996</v>
      </c>
      <c r="Z267">
        <f>K267/SUM(H267,K267)*100</f>
        <v>21.993083266826286</v>
      </c>
      <c r="AA267">
        <f>L267/SUM(I267,L267)*100</f>
        <v>10.561574011767458</v>
      </c>
      <c r="AB267">
        <f>M267/SUM(J267,M267)*100</f>
        <v>22.058046024988172</v>
      </c>
      <c r="AC267">
        <f>Q267/SUM(N267,Q267)*100</f>
        <v>5.2531181745028164</v>
      </c>
      <c r="AD267">
        <f>R267/SUM(O267,R267)*100</f>
        <v>2.7708859211955157</v>
      </c>
      <c r="AE267">
        <f>S267/SUM(P267,S267)*100</f>
        <v>13.704361993631045</v>
      </c>
      <c r="AF267">
        <f>W267/SUM(T267,W267)*100</f>
        <v>19.88944200470678</v>
      </c>
      <c r="AG267">
        <f>X267/SUM(U267,X267)*100</f>
        <v>5.024796869649145</v>
      </c>
      <c r="AH267">
        <f>Y267/SUM(V267,Y267)*100</f>
        <v>19.664171006944446</v>
      </c>
    </row>
    <row r="268" spans="1:34" x14ac:dyDescent="0.35">
      <c r="A268" t="s">
        <v>108</v>
      </c>
      <c r="B268">
        <v>1641.7855</v>
      </c>
      <c r="E268">
        <v>1</v>
      </c>
      <c r="F268">
        <v>1</v>
      </c>
      <c r="G268">
        <v>1</v>
      </c>
      <c r="H268">
        <v>557.52</v>
      </c>
      <c r="I268">
        <v>480.87</v>
      </c>
      <c r="J268">
        <v>490.37</v>
      </c>
      <c r="K268">
        <v>821.89</v>
      </c>
      <c r="L268">
        <v>706.31</v>
      </c>
      <c r="M268">
        <v>899.64</v>
      </c>
      <c r="N268">
        <v>53.093000000000004</v>
      </c>
      <c r="O268">
        <v>17.940999999999999</v>
      </c>
      <c r="P268">
        <v>71.783000000000001</v>
      </c>
      <c r="Q268">
        <v>509</v>
      </c>
      <c r="R268">
        <v>404.53</v>
      </c>
      <c r="S268">
        <v>404.98</v>
      </c>
      <c r="T268">
        <v>92.915999999999997</v>
      </c>
      <c r="U268">
        <v>14.821</v>
      </c>
      <c r="V268">
        <v>77.094999999999999</v>
      </c>
      <c r="W268">
        <v>463.13</v>
      </c>
      <c r="X268">
        <v>296.89999999999998</v>
      </c>
      <c r="Y268">
        <v>516.76</v>
      </c>
      <c r="Z268">
        <f>K268/SUM(H268,K268)*100</f>
        <v>59.582720148469278</v>
      </c>
      <c r="AA268">
        <f>L268/SUM(I268,L268)*100</f>
        <v>59.494769116730403</v>
      </c>
      <c r="AB268">
        <f>M268/SUM(J268,M268)*100</f>
        <v>64.721836533550118</v>
      </c>
      <c r="AC268">
        <f>Q268/SUM(N268,Q268)*100</f>
        <v>90.554410035350031</v>
      </c>
      <c r="AD268">
        <f>R268/SUM(O268,R268)*100</f>
        <v>95.753317979222246</v>
      </c>
      <c r="AE268">
        <f>S268/SUM(P268,S268)*100</f>
        <v>84.94367222288642</v>
      </c>
      <c r="AF268">
        <f>W268/SUM(T268,W268)*100</f>
        <v>83.289871701262115</v>
      </c>
      <c r="AG268">
        <f>X268/SUM(U268,X268)*100</f>
        <v>95.24542780242588</v>
      </c>
      <c r="AH268">
        <f>Y268/SUM(V268,Y268)*100</f>
        <v>87.01787473373129</v>
      </c>
    </row>
    <row r="269" spans="1:34" x14ac:dyDescent="0.35">
      <c r="A269" t="s">
        <v>22</v>
      </c>
      <c r="B269">
        <v>942.49568999999997</v>
      </c>
      <c r="C269" t="s">
        <v>23</v>
      </c>
      <c r="D269" t="s">
        <v>24</v>
      </c>
      <c r="E269">
        <v>2</v>
      </c>
      <c r="F269">
        <v>2</v>
      </c>
      <c r="G269">
        <v>2</v>
      </c>
      <c r="H269">
        <v>1536.2</v>
      </c>
      <c r="I269">
        <v>1536.2</v>
      </c>
      <c r="J269">
        <v>1502.7</v>
      </c>
      <c r="K269">
        <v>759.99</v>
      </c>
      <c r="L269">
        <v>698.63</v>
      </c>
      <c r="M269">
        <v>704.98</v>
      </c>
      <c r="N269">
        <v>1861.1</v>
      </c>
      <c r="O269">
        <v>1924.7</v>
      </c>
      <c r="P269">
        <v>1844.8</v>
      </c>
      <c r="Q269">
        <v>443.6</v>
      </c>
      <c r="R269">
        <v>502.11</v>
      </c>
      <c r="S269">
        <v>614.79</v>
      </c>
      <c r="T269">
        <v>1624.5</v>
      </c>
      <c r="U269">
        <v>875.82</v>
      </c>
      <c r="V269">
        <v>1517.1</v>
      </c>
      <c r="W269">
        <v>374.19</v>
      </c>
      <c r="X269">
        <v>218.49</v>
      </c>
      <c r="Y269">
        <v>447.75</v>
      </c>
      <c r="Z269">
        <f>K269/SUM(H269,K269)*100</f>
        <v>33.097870820794448</v>
      </c>
      <c r="AA269">
        <f>L269/SUM(I269,L269)*100</f>
        <v>31.260990768872798</v>
      </c>
      <c r="AB269">
        <f>M269/SUM(J269,M269)*100</f>
        <v>31.933070010146398</v>
      </c>
      <c r="AC269">
        <f>Q269/SUM(N269,Q269)*100</f>
        <v>19.247624419664167</v>
      </c>
      <c r="AD269">
        <f>R269/SUM(O269,R269)*100</f>
        <v>20.690124072341881</v>
      </c>
      <c r="AE269">
        <f>S269/SUM(P269,S269)*100</f>
        <v>24.99562935285962</v>
      </c>
      <c r="AF269">
        <f>W269/SUM(T269,W269)*100</f>
        <v>18.721762754604264</v>
      </c>
      <c r="AG269">
        <f>X269/SUM(U269,X269)*100</f>
        <v>19.966005976368674</v>
      </c>
      <c r="AH269">
        <f>Y269/SUM(V269,Y269)*100</f>
        <v>22.787999083899535</v>
      </c>
    </row>
    <row r="270" spans="1:34" x14ac:dyDescent="0.35">
      <c r="A270" t="s">
        <v>112</v>
      </c>
      <c r="B270">
        <v>1244.6183000000001</v>
      </c>
      <c r="C270" t="s">
        <v>113</v>
      </c>
      <c r="D270" t="s">
        <v>114</v>
      </c>
      <c r="E270">
        <v>1</v>
      </c>
      <c r="F270">
        <v>1</v>
      </c>
      <c r="G270">
        <v>1</v>
      </c>
      <c r="H270">
        <v>1405.1</v>
      </c>
      <c r="I270">
        <v>1297</v>
      </c>
      <c r="J270">
        <v>1140.0999999999999</v>
      </c>
      <c r="K270">
        <v>361.09</v>
      </c>
      <c r="L270">
        <v>333.45</v>
      </c>
      <c r="M270">
        <v>371.65</v>
      </c>
      <c r="N270">
        <v>815.99</v>
      </c>
      <c r="O270">
        <v>769.95</v>
      </c>
      <c r="P270">
        <v>636.04</v>
      </c>
      <c r="Q270">
        <v>356.91</v>
      </c>
      <c r="R270">
        <v>286.63</v>
      </c>
      <c r="S270">
        <v>301.05</v>
      </c>
      <c r="T270">
        <v>1001.8</v>
      </c>
      <c r="U270">
        <v>541.54999999999995</v>
      </c>
      <c r="V270">
        <v>805.2</v>
      </c>
      <c r="W270">
        <v>820.5</v>
      </c>
      <c r="X270">
        <v>327.3</v>
      </c>
      <c r="Y270">
        <v>894.62</v>
      </c>
      <c r="Z270">
        <f>K270/SUM(H270,K270)*100</f>
        <v>20.444572780957881</v>
      </c>
      <c r="AA270">
        <f>L270/SUM(I270,L270)*100</f>
        <v>20.451409120181545</v>
      </c>
      <c r="AB270">
        <f>M270/SUM(J270,M270)*100</f>
        <v>24.584091284934679</v>
      </c>
      <c r="AC270">
        <f>Q270/SUM(N270,Q270)*100</f>
        <v>30.429704152101628</v>
      </c>
      <c r="AD270">
        <f>R270/SUM(O270,R270)*100</f>
        <v>27.128092524938957</v>
      </c>
      <c r="AE270">
        <f>S270/SUM(P270,S270)*100</f>
        <v>32.126049792442565</v>
      </c>
      <c r="AF270">
        <f>W270/SUM(T270,W270)*100</f>
        <v>45.025517203534001</v>
      </c>
      <c r="AG270">
        <f>X270/SUM(U270,X270)*100</f>
        <v>37.670483973067853</v>
      </c>
      <c r="AH270">
        <f>Y270/SUM(V270,Y270)*100</f>
        <v>52.630278500076479</v>
      </c>
    </row>
    <row r="271" spans="1:34" x14ac:dyDescent="0.35">
      <c r="A271" t="s">
        <v>736</v>
      </c>
      <c r="B271">
        <v>1268.5818999999999</v>
      </c>
      <c r="C271" t="s">
        <v>737</v>
      </c>
      <c r="D271" t="s">
        <v>738</v>
      </c>
      <c r="E271">
        <v>1</v>
      </c>
      <c r="F271">
        <v>1</v>
      </c>
      <c r="G271">
        <v>1</v>
      </c>
      <c r="H271">
        <v>1450.8</v>
      </c>
      <c r="I271">
        <v>1503.1</v>
      </c>
      <c r="J271">
        <v>1537.6</v>
      </c>
      <c r="K271">
        <v>210.78</v>
      </c>
      <c r="L271">
        <v>74.066999999999993</v>
      </c>
      <c r="M271">
        <v>133.19999999999999</v>
      </c>
      <c r="N271">
        <v>855.22</v>
      </c>
      <c r="O271">
        <v>723.32</v>
      </c>
      <c r="P271">
        <v>888.24</v>
      </c>
      <c r="Q271">
        <v>24.323</v>
      </c>
      <c r="R271">
        <v>46.444000000000003</v>
      </c>
      <c r="S271">
        <v>47.241999999999997</v>
      </c>
      <c r="T271">
        <v>1470.1</v>
      </c>
      <c r="U271">
        <v>1055.5</v>
      </c>
      <c r="V271">
        <v>1584.4</v>
      </c>
      <c r="W271">
        <v>86.346999999999994</v>
      </c>
      <c r="X271">
        <v>43.807000000000002</v>
      </c>
      <c r="Y271">
        <v>120.93</v>
      </c>
      <c r="Z271">
        <f>K271/SUM(H271,K271)*100</f>
        <v>12.685516195428448</v>
      </c>
      <c r="AA271">
        <f>L271/SUM(I271,L271)*100</f>
        <v>4.6962052845386699</v>
      </c>
      <c r="AB271">
        <f>M271/SUM(J271,M271)*100</f>
        <v>7.9722288723964558</v>
      </c>
      <c r="AC271">
        <f>Q271/SUM(N271,Q271)*100</f>
        <v>2.7654134021872725</v>
      </c>
      <c r="AD271">
        <f>R271/SUM(O271,R271)*100</f>
        <v>6.0335375517691139</v>
      </c>
      <c r="AE271">
        <f>S271/SUM(P271,S271)*100</f>
        <v>5.0500169965857173</v>
      </c>
      <c r="AF271">
        <f>W271/SUM(T271,W271)*100</f>
        <v>5.5476993434405406</v>
      </c>
      <c r="AG271">
        <f>X271/SUM(U271,X271)*100</f>
        <v>3.98496507345082</v>
      </c>
      <c r="AH271">
        <f>Y271/SUM(V271,Y271)*100</f>
        <v>7.0912961127758258</v>
      </c>
    </row>
    <row r="272" spans="1:34" x14ac:dyDescent="0.35">
      <c r="A272" t="s">
        <v>739</v>
      </c>
      <c r="B272">
        <v>1150.5441000000001</v>
      </c>
      <c r="C272" t="s">
        <v>99</v>
      </c>
      <c r="D272" t="s">
        <v>100</v>
      </c>
      <c r="E272">
        <v>1</v>
      </c>
      <c r="F272">
        <v>1</v>
      </c>
      <c r="G272">
        <v>1</v>
      </c>
      <c r="H272">
        <v>297.83999999999997</v>
      </c>
      <c r="I272">
        <v>147.94999999999999</v>
      </c>
      <c r="J272">
        <v>244.88</v>
      </c>
      <c r="K272">
        <v>70.177999999999997</v>
      </c>
      <c r="L272">
        <v>69.963999999999999</v>
      </c>
      <c r="M272">
        <v>62.204000000000001</v>
      </c>
      <c r="N272">
        <v>367.61</v>
      </c>
      <c r="O272">
        <v>360.24</v>
      </c>
      <c r="P272">
        <v>355.04</v>
      </c>
      <c r="Q272">
        <v>52.098999999999997</v>
      </c>
      <c r="R272">
        <v>34.704000000000001</v>
      </c>
      <c r="S272">
        <v>61.094000000000001</v>
      </c>
      <c r="T272">
        <v>921.43</v>
      </c>
      <c r="U272">
        <v>440.04</v>
      </c>
      <c r="V272">
        <v>932.76</v>
      </c>
      <c r="W272">
        <v>302.10000000000002</v>
      </c>
      <c r="X272">
        <v>139.97</v>
      </c>
      <c r="Y272">
        <v>310.81</v>
      </c>
      <c r="Z272">
        <f>K272/SUM(H272,K272)*100</f>
        <v>19.069175964219141</v>
      </c>
      <c r="AA272">
        <f>L272/SUM(I272,L272)*100</f>
        <v>32.106243747533433</v>
      </c>
      <c r="AB272">
        <f>M272/SUM(J272,M272)*100</f>
        <v>20.256346797618892</v>
      </c>
      <c r="AC272">
        <f>Q272/SUM(N272,Q272)*100</f>
        <v>12.413124331381981</v>
      </c>
      <c r="AD272">
        <f>R272/SUM(O272,R272)*100</f>
        <v>8.7870685464268341</v>
      </c>
      <c r="AE272">
        <f>S272/SUM(P272,S272)*100</f>
        <v>14.681328610495658</v>
      </c>
      <c r="AF272">
        <f>W272/SUM(T272,W272)*100</f>
        <v>24.690853514012737</v>
      </c>
      <c r="AG272">
        <f>X272/SUM(U272,X272)*100</f>
        <v>24.132342545818176</v>
      </c>
      <c r="AH272">
        <f>Y272/SUM(V272,Y272)*100</f>
        <v>24.993365874056149</v>
      </c>
    </row>
    <row r="273" spans="1:34" x14ac:dyDescent="0.35">
      <c r="A273" t="s">
        <v>740</v>
      </c>
      <c r="B273">
        <v>1829.9570000000001</v>
      </c>
      <c r="C273" t="s">
        <v>741</v>
      </c>
      <c r="D273" t="s">
        <v>742</v>
      </c>
      <c r="E273">
        <v>2</v>
      </c>
      <c r="F273">
        <v>2</v>
      </c>
      <c r="G273">
        <v>2</v>
      </c>
      <c r="H273">
        <v>1453.3</v>
      </c>
      <c r="I273">
        <v>1289.4000000000001</v>
      </c>
      <c r="J273">
        <v>1210.8</v>
      </c>
      <c r="K273">
        <v>114.18</v>
      </c>
      <c r="L273">
        <v>137.74</v>
      </c>
      <c r="M273">
        <v>100.77</v>
      </c>
      <c r="N273">
        <v>1180.7</v>
      </c>
      <c r="O273">
        <v>1256.5</v>
      </c>
      <c r="P273">
        <v>1320.6</v>
      </c>
      <c r="Q273">
        <v>117.63</v>
      </c>
      <c r="R273">
        <v>111.8</v>
      </c>
      <c r="S273">
        <v>115.1</v>
      </c>
      <c r="T273">
        <v>1164.8</v>
      </c>
      <c r="U273">
        <v>469.88</v>
      </c>
      <c r="V273">
        <v>1103.5999999999999</v>
      </c>
      <c r="W273">
        <v>32.783999999999999</v>
      </c>
      <c r="X273">
        <v>29.35</v>
      </c>
      <c r="Y273">
        <v>102.87</v>
      </c>
      <c r="Z273">
        <f>K273/SUM(H273,K273)*100</f>
        <v>7.2843034679868328</v>
      </c>
      <c r="AA273">
        <f>L273/SUM(I273,L273)*100</f>
        <v>9.6514707737152623</v>
      </c>
      <c r="AB273">
        <f>M273/SUM(J273,M273)*100</f>
        <v>7.683158352203848</v>
      </c>
      <c r="AC273">
        <f>Q273/SUM(N273,Q273)*100</f>
        <v>9.0601002826708168</v>
      </c>
      <c r="AD273">
        <f>R273/SUM(O273,R273)*100</f>
        <v>8.1707227947087624</v>
      </c>
      <c r="AE273">
        <f>S273/SUM(P273,S273)*100</f>
        <v>8.0169951939820301</v>
      </c>
      <c r="AF273">
        <f>W273/SUM(T273,W273)*100</f>
        <v>2.7375115232000424</v>
      </c>
      <c r="AG273">
        <f>X273/SUM(U273,X273)*100</f>
        <v>5.8790537427638565</v>
      </c>
      <c r="AH273">
        <f>Y273/SUM(V273,Y273)*100</f>
        <v>8.5265278042553927</v>
      </c>
    </row>
    <row r="274" spans="1:34" x14ac:dyDescent="0.35">
      <c r="A274" t="s">
        <v>743</v>
      </c>
      <c r="B274">
        <v>2022.0126</v>
      </c>
      <c r="C274" t="s">
        <v>744</v>
      </c>
      <c r="D274" t="s">
        <v>745</v>
      </c>
      <c r="E274">
        <v>1</v>
      </c>
      <c r="F274">
        <v>1</v>
      </c>
      <c r="G274">
        <v>1</v>
      </c>
      <c r="H274">
        <v>102.72</v>
      </c>
      <c r="I274">
        <v>53.131999999999998</v>
      </c>
      <c r="J274">
        <v>95.611000000000004</v>
      </c>
      <c r="K274">
        <v>201.48</v>
      </c>
      <c r="L274">
        <v>212.12</v>
      </c>
      <c r="M274">
        <v>212.14</v>
      </c>
      <c r="N274">
        <v>33.808999999999997</v>
      </c>
      <c r="O274">
        <v>29.085999999999999</v>
      </c>
      <c r="P274">
        <v>35.445999999999998</v>
      </c>
      <c r="Q274">
        <v>117.28</v>
      </c>
      <c r="R274">
        <v>105.28</v>
      </c>
      <c r="S274">
        <v>125.18</v>
      </c>
      <c r="T274">
        <v>61.558999999999997</v>
      </c>
      <c r="U274">
        <v>20.216000000000001</v>
      </c>
      <c r="V274">
        <v>80.094999999999999</v>
      </c>
      <c r="W274">
        <v>299.77999999999997</v>
      </c>
      <c r="X274">
        <v>104.68</v>
      </c>
      <c r="Y274">
        <v>324.47000000000003</v>
      </c>
      <c r="Z274">
        <f>K274/SUM(H274,K274)*100</f>
        <v>66.232741617357007</v>
      </c>
      <c r="AA274">
        <f>L274/SUM(I274,L274)*100</f>
        <v>79.969236801230522</v>
      </c>
      <c r="AB274">
        <f>M274/SUM(J274,M274)*100</f>
        <v>68.932351154017368</v>
      </c>
      <c r="AC274">
        <f>Q274/SUM(N274,Q274)*100</f>
        <v>77.6231227951737</v>
      </c>
      <c r="AD274">
        <f>R274/SUM(O274,R274)*100</f>
        <v>78.353154815950475</v>
      </c>
      <c r="AE274">
        <f>S274/SUM(P274,S274)*100</f>
        <v>77.932588746529206</v>
      </c>
      <c r="AF274">
        <f>W274/SUM(T274,W274)*100</f>
        <v>82.963643559095473</v>
      </c>
      <c r="AG274">
        <f>X274/SUM(U274,X274)*100</f>
        <v>83.813733025877525</v>
      </c>
      <c r="AH274">
        <f>Y274/SUM(V274,Y274)*100</f>
        <v>80.202192478340933</v>
      </c>
    </row>
    <row r="275" spans="1:34" x14ac:dyDescent="0.35">
      <c r="A275" t="s">
        <v>417</v>
      </c>
      <c r="B275">
        <v>1598.7915</v>
      </c>
      <c r="C275" t="s">
        <v>140</v>
      </c>
      <c r="D275" t="s">
        <v>141</v>
      </c>
      <c r="E275">
        <v>2</v>
      </c>
      <c r="F275">
        <v>2</v>
      </c>
      <c r="G275">
        <v>2</v>
      </c>
      <c r="H275">
        <v>333.54</v>
      </c>
      <c r="I275">
        <v>319.27</v>
      </c>
      <c r="J275">
        <v>228.97</v>
      </c>
      <c r="K275">
        <v>787.21</v>
      </c>
      <c r="L275">
        <v>615.54</v>
      </c>
      <c r="M275">
        <v>678.41</v>
      </c>
      <c r="N275">
        <v>206.44</v>
      </c>
      <c r="O275">
        <v>146.44</v>
      </c>
      <c r="P275">
        <v>89.644000000000005</v>
      </c>
      <c r="Q275">
        <v>629.63</v>
      </c>
      <c r="R275">
        <v>460.94</v>
      </c>
      <c r="S275">
        <v>596.95000000000005</v>
      </c>
      <c r="T275">
        <v>312.67</v>
      </c>
      <c r="U275">
        <v>54.863</v>
      </c>
      <c r="V275">
        <v>156.44</v>
      </c>
      <c r="W275">
        <v>690.18</v>
      </c>
      <c r="X275">
        <v>308.33</v>
      </c>
      <c r="Y275">
        <v>578.07000000000005</v>
      </c>
      <c r="Z275">
        <f>K275/SUM(H275,K275)*100</f>
        <v>70.239571715369181</v>
      </c>
      <c r="AA275">
        <f>L275/SUM(I275,L275)*100</f>
        <v>65.846535659652758</v>
      </c>
      <c r="AB275">
        <f>M275/SUM(J275,M275)*100</f>
        <v>74.765809253014169</v>
      </c>
      <c r="AC275">
        <f>Q275/SUM(N275,Q275)*100</f>
        <v>75.308287583575535</v>
      </c>
      <c r="AD275">
        <f>R275/SUM(O275,R275)*100</f>
        <v>75.889887714445649</v>
      </c>
      <c r="AE275">
        <f>S275/SUM(P275,S275)*100</f>
        <v>86.943666854065143</v>
      </c>
      <c r="AF275">
        <f>W275/SUM(T275,W275)*100</f>
        <v>68.821857705539216</v>
      </c>
      <c r="AG275">
        <f>X275/SUM(U275,X275)*100</f>
        <v>84.894257323241362</v>
      </c>
      <c r="AH275">
        <f>Y275/SUM(V275,Y275)*100</f>
        <v>78.701447223318951</v>
      </c>
    </row>
    <row r="276" spans="1:34" x14ac:dyDescent="0.35">
      <c r="A276" t="s">
        <v>94</v>
      </c>
      <c r="B276">
        <v>2367.1529</v>
      </c>
      <c r="C276" t="s">
        <v>95</v>
      </c>
      <c r="D276" t="s">
        <v>96</v>
      </c>
      <c r="E276">
        <v>1</v>
      </c>
      <c r="F276">
        <v>1</v>
      </c>
      <c r="G276">
        <v>1</v>
      </c>
      <c r="H276">
        <v>135.68</v>
      </c>
      <c r="I276">
        <v>102.58</v>
      </c>
      <c r="J276">
        <v>134.57</v>
      </c>
      <c r="K276">
        <v>257</v>
      </c>
      <c r="L276">
        <v>149.66999999999999</v>
      </c>
      <c r="M276">
        <v>250.67</v>
      </c>
      <c r="N276">
        <v>33.378999999999998</v>
      </c>
      <c r="O276">
        <v>32.223999999999997</v>
      </c>
      <c r="P276">
        <v>34.372999999999998</v>
      </c>
      <c r="Q276">
        <v>286.67</v>
      </c>
      <c r="R276">
        <v>148.25</v>
      </c>
      <c r="S276">
        <v>199.12</v>
      </c>
      <c r="T276">
        <v>143.12</v>
      </c>
      <c r="U276">
        <v>35.337000000000003</v>
      </c>
      <c r="V276">
        <v>110.74</v>
      </c>
      <c r="W276">
        <v>261.73</v>
      </c>
      <c r="X276">
        <v>49.24</v>
      </c>
      <c r="Y276">
        <v>334.95</v>
      </c>
      <c r="Z276">
        <f>K276/SUM(H276,K276)*100</f>
        <v>65.447692777834362</v>
      </c>
      <c r="AA276">
        <f>L276/SUM(I276,L276)*100</f>
        <v>59.333994053518339</v>
      </c>
      <c r="AB276">
        <f>M276/SUM(J276,M276)*100</f>
        <v>65.068528709375968</v>
      </c>
      <c r="AC276">
        <f>Q276/SUM(N276,Q276)*100</f>
        <v>89.570659492765174</v>
      </c>
      <c r="AD276">
        <f>R276/SUM(O276,R276)*100</f>
        <v>82.144796480379441</v>
      </c>
      <c r="AE276">
        <f>S276/SUM(P276,S276)*100</f>
        <v>85.278787800919091</v>
      </c>
      <c r="AF276">
        <f>W276/SUM(T276,W276)*100</f>
        <v>64.648635297023588</v>
      </c>
      <c r="AG276">
        <f>X276/SUM(U276,X276)*100</f>
        <v>58.219137590597924</v>
      </c>
      <c r="AH276">
        <f>Y276/SUM(V276,Y276)*100</f>
        <v>75.153133343803987</v>
      </c>
    </row>
    <row r="277" spans="1:34" x14ac:dyDescent="0.35">
      <c r="A277" t="s">
        <v>746</v>
      </c>
      <c r="B277">
        <v>1048.5553</v>
      </c>
      <c r="E277">
        <v>3</v>
      </c>
      <c r="F277">
        <v>2</v>
      </c>
      <c r="G277">
        <v>2</v>
      </c>
      <c r="H277">
        <v>2270.3000000000002</v>
      </c>
      <c r="I277">
        <v>2512.9</v>
      </c>
      <c r="J277">
        <v>2028.8</v>
      </c>
      <c r="K277">
        <v>12.473000000000001</v>
      </c>
      <c r="L277">
        <v>115.84</v>
      </c>
      <c r="M277">
        <v>86.210999999999999</v>
      </c>
      <c r="N277">
        <v>5747.3</v>
      </c>
      <c r="O277">
        <v>5888.7</v>
      </c>
      <c r="P277">
        <v>5716</v>
      </c>
      <c r="Q277">
        <v>257.72000000000003</v>
      </c>
      <c r="R277">
        <v>238.38</v>
      </c>
      <c r="S277">
        <v>238.6</v>
      </c>
      <c r="T277">
        <v>6371.8</v>
      </c>
      <c r="U277">
        <v>4036.6</v>
      </c>
      <c r="V277">
        <v>6804.3</v>
      </c>
      <c r="W277">
        <v>376.64</v>
      </c>
      <c r="X277">
        <v>123.27</v>
      </c>
      <c r="Y277">
        <v>282.24</v>
      </c>
      <c r="Z277">
        <f>K277/SUM(H277,K277)*100</f>
        <v>0.5463968603098075</v>
      </c>
      <c r="AA277">
        <f>L277/SUM(I277,L277)*100</f>
        <v>4.4066739198247067</v>
      </c>
      <c r="AB277">
        <f>M277/SUM(J277,M277)*100</f>
        <v>4.0761490129365763</v>
      </c>
      <c r="AC277">
        <f>Q277/SUM(N277,Q277)*100</f>
        <v>4.2917425753786</v>
      </c>
      <c r="AD277">
        <f>R277/SUM(O277,R277)*100</f>
        <v>3.8905971523139895</v>
      </c>
      <c r="AE277">
        <f>S277/SUM(P277,S277)*100</f>
        <v>4.0069861955462995</v>
      </c>
      <c r="AF277">
        <f>W277/SUM(T277,W277)*100</f>
        <v>5.5811417157150389</v>
      </c>
      <c r="AG277">
        <f>X277/SUM(U277,X277)*100</f>
        <v>2.9633137574010724</v>
      </c>
      <c r="AH277">
        <f>Y277/SUM(V277,Y277)*100</f>
        <v>3.982761686238983</v>
      </c>
    </row>
    <row r="278" spans="1:34" x14ac:dyDescent="0.35">
      <c r="A278" t="s">
        <v>747</v>
      </c>
      <c r="B278">
        <v>1399.6667</v>
      </c>
      <c r="C278" t="s">
        <v>748</v>
      </c>
      <c r="D278" t="s">
        <v>749</v>
      </c>
      <c r="E278">
        <v>1</v>
      </c>
      <c r="F278">
        <v>1</v>
      </c>
      <c r="G278">
        <v>1</v>
      </c>
      <c r="H278">
        <v>452.74</v>
      </c>
      <c r="I278">
        <v>505.31</v>
      </c>
      <c r="J278">
        <v>425.77</v>
      </c>
      <c r="K278">
        <v>158.99</v>
      </c>
      <c r="L278">
        <v>134.78</v>
      </c>
      <c r="M278">
        <v>117.94</v>
      </c>
      <c r="N278">
        <v>399</v>
      </c>
      <c r="O278">
        <v>444.03</v>
      </c>
      <c r="P278">
        <v>412.83</v>
      </c>
      <c r="Q278">
        <v>124.81</v>
      </c>
      <c r="R278">
        <v>67.200999999999993</v>
      </c>
      <c r="S278">
        <v>181.33</v>
      </c>
      <c r="T278">
        <v>446.41</v>
      </c>
      <c r="U278">
        <v>215.64</v>
      </c>
      <c r="V278">
        <v>407.34</v>
      </c>
      <c r="W278">
        <v>132.22</v>
      </c>
      <c r="X278">
        <v>82.626000000000005</v>
      </c>
      <c r="Y278">
        <v>103.89</v>
      </c>
      <c r="Z278">
        <f>K278/SUM(H278,K278)*100</f>
        <v>25.99022444542527</v>
      </c>
      <c r="AA278">
        <f>L278/SUM(I278,L278)*100</f>
        <v>21.056413941789433</v>
      </c>
      <c r="AB278">
        <f>M278/SUM(J278,M278)*100</f>
        <v>21.691710654576887</v>
      </c>
      <c r="AC278">
        <f>Q278/SUM(N278,Q278)*100</f>
        <v>23.827341975143661</v>
      </c>
      <c r="AD278">
        <f>R278/SUM(O278,R278)*100</f>
        <v>13.144938393798498</v>
      </c>
      <c r="AE278">
        <f>S278/SUM(P278,S278)*100</f>
        <v>30.518715497509092</v>
      </c>
      <c r="AF278">
        <f>W278/SUM(T278,W278)*100</f>
        <v>22.850526243022312</v>
      </c>
      <c r="AG278">
        <f>X278/SUM(U278,X278)*100</f>
        <v>27.702118243447128</v>
      </c>
      <c r="AH278">
        <f>Y278/SUM(V278,Y278)*100</f>
        <v>20.321577372219942</v>
      </c>
    </row>
    <row r="279" spans="1:34" x14ac:dyDescent="0.35">
      <c r="A279" t="s">
        <v>453</v>
      </c>
      <c r="B279">
        <v>1222.5553</v>
      </c>
      <c r="C279" t="s">
        <v>454</v>
      </c>
      <c r="D279" t="s">
        <v>455</v>
      </c>
      <c r="E279">
        <v>3</v>
      </c>
      <c r="F279">
        <v>2</v>
      </c>
      <c r="G279">
        <v>3</v>
      </c>
      <c r="H279">
        <v>3336.9</v>
      </c>
      <c r="I279">
        <v>2775.8</v>
      </c>
      <c r="J279">
        <v>2839.3</v>
      </c>
      <c r="K279">
        <v>347.13</v>
      </c>
      <c r="L279">
        <v>476.95</v>
      </c>
      <c r="M279">
        <v>376.61</v>
      </c>
      <c r="N279">
        <v>3955.8</v>
      </c>
      <c r="O279">
        <v>3608</v>
      </c>
      <c r="P279">
        <v>3083.8</v>
      </c>
      <c r="Q279">
        <v>158.24</v>
      </c>
      <c r="R279">
        <v>234.77</v>
      </c>
      <c r="S279">
        <v>291.14999999999998</v>
      </c>
      <c r="T279">
        <v>5392.2</v>
      </c>
      <c r="U279">
        <v>2938.3</v>
      </c>
      <c r="V279">
        <v>5643.4</v>
      </c>
      <c r="W279">
        <v>549.74</v>
      </c>
      <c r="X279">
        <v>191.08</v>
      </c>
      <c r="Y279">
        <v>524.83000000000004</v>
      </c>
      <c r="Z279">
        <f>K279/SUM(H279,K279)*100</f>
        <v>9.4225617055235702</v>
      </c>
      <c r="AA279">
        <f>L279/SUM(I279,L279)*100</f>
        <v>14.662977480593344</v>
      </c>
      <c r="AB279">
        <f>M279/SUM(J279,M279)*100</f>
        <v>11.710837678915142</v>
      </c>
      <c r="AC279">
        <f>Q279/SUM(N279,Q279)*100</f>
        <v>3.8463408231324929</v>
      </c>
      <c r="AD279">
        <f>R279/SUM(O279,R279)*100</f>
        <v>6.1093950457612607</v>
      </c>
      <c r="AE279">
        <f>S279/SUM(P279,S279)*100</f>
        <v>8.6267944710291999</v>
      </c>
      <c r="AF279">
        <f>W279/SUM(T279,W279)*100</f>
        <v>9.2518605034719315</v>
      </c>
      <c r="AG279">
        <f>X279/SUM(U279,X279)*100</f>
        <v>6.1060018278381021</v>
      </c>
      <c r="AH279">
        <f>Y279/SUM(V279,Y279)*100</f>
        <v>8.5085997117487526</v>
      </c>
    </row>
    <row r="280" spans="1:34" x14ac:dyDescent="0.35">
      <c r="A280" t="s">
        <v>229</v>
      </c>
      <c r="B280">
        <v>1479.7873999999999</v>
      </c>
      <c r="C280" t="s">
        <v>230</v>
      </c>
      <c r="D280" t="s">
        <v>231</v>
      </c>
      <c r="E280">
        <v>1</v>
      </c>
      <c r="F280">
        <v>1</v>
      </c>
      <c r="G280">
        <v>1</v>
      </c>
      <c r="H280">
        <v>630.63</v>
      </c>
      <c r="I280">
        <v>544.4</v>
      </c>
      <c r="J280">
        <v>559.94000000000005</v>
      </c>
      <c r="K280">
        <v>126.53</v>
      </c>
      <c r="L280">
        <v>173.76</v>
      </c>
      <c r="M280">
        <v>175.58</v>
      </c>
      <c r="N280">
        <v>450.87</v>
      </c>
      <c r="O280">
        <v>266.7</v>
      </c>
      <c r="P280">
        <v>409.5</v>
      </c>
      <c r="Q280">
        <v>128.35</v>
      </c>
      <c r="R280">
        <v>185.95</v>
      </c>
      <c r="S280">
        <v>149.18</v>
      </c>
      <c r="T280">
        <v>563.4</v>
      </c>
      <c r="U280">
        <v>365.59</v>
      </c>
      <c r="V280">
        <v>648.53</v>
      </c>
      <c r="W280">
        <v>182.63</v>
      </c>
      <c r="X280">
        <v>81.963999999999999</v>
      </c>
      <c r="Y280">
        <v>201.17</v>
      </c>
      <c r="Z280">
        <f>K280/SUM(H280,K280)*100</f>
        <v>16.71113106873052</v>
      </c>
      <c r="AA280">
        <f>L280/SUM(I280,L280)*100</f>
        <v>24.195165422747021</v>
      </c>
      <c r="AB280">
        <f>M280/SUM(J280,M280)*100</f>
        <v>23.871546660865782</v>
      </c>
      <c r="AC280">
        <f>Q280/SUM(N280,Q280)*100</f>
        <v>22.15911052795138</v>
      </c>
      <c r="AD280">
        <f>R280/SUM(O280,R280)*100</f>
        <v>41.08030487131338</v>
      </c>
      <c r="AE280">
        <f>S280/SUM(P280,S280)*100</f>
        <v>26.702226677167605</v>
      </c>
      <c r="AF280">
        <f>W280/SUM(T280,W280)*100</f>
        <v>24.480248783560985</v>
      </c>
      <c r="AG280">
        <f>X280/SUM(U280,X280)*100</f>
        <v>18.313767724118208</v>
      </c>
      <c r="AH280">
        <f>Y280/SUM(V280,Y280)*100</f>
        <v>23.675414852300815</v>
      </c>
    </row>
    <row r="281" spans="1:34" x14ac:dyDescent="0.35">
      <c r="A281" t="s">
        <v>750</v>
      </c>
      <c r="B281">
        <v>1803.9012</v>
      </c>
      <c r="C281" t="s">
        <v>751</v>
      </c>
      <c r="D281" t="s">
        <v>752</v>
      </c>
      <c r="E281">
        <v>1</v>
      </c>
      <c r="F281">
        <v>1</v>
      </c>
      <c r="G281">
        <v>1</v>
      </c>
      <c r="H281">
        <v>841.21</v>
      </c>
      <c r="I281">
        <v>1012</v>
      </c>
      <c r="J281">
        <v>813.86</v>
      </c>
      <c r="K281">
        <v>97.912999999999997</v>
      </c>
      <c r="L281">
        <v>89.914000000000001</v>
      </c>
      <c r="M281">
        <v>80.072000000000003</v>
      </c>
      <c r="N281">
        <v>467.06</v>
      </c>
      <c r="O281">
        <v>487.76</v>
      </c>
      <c r="P281">
        <v>410.67</v>
      </c>
      <c r="Q281">
        <v>84.488</v>
      </c>
      <c r="R281">
        <v>45.524000000000001</v>
      </c>
      <c r="S281">
        <v>80.486999999999995</v>
      </c>
      <c r="T281">
        <v>1203.3</v>
      </c>
      <c r="U281">
        <v>868.28</v>
      </c>
      <c r="V281">
        <v>1221.8</v>
      </c>
      <c r="W281">
        <v>156.94</v>
      </c>
      <c r="X281">
        <v>25.305</v>
      </c>
      <c r="Y281">
        <v>187.01</v>
      </c>
      <c r="Z281">
        <f>K281/SUM(H281,K281)*100</f>
        <v>10.426003835493326</v>
      </c>
      <c r="AA281">
        <f>L281/SUM(I281,L281)*100</f>
        <v>8.159801944616369</v>
      </c>
      <c r="AB281">
        <f>M281/SUM(J281,M281)*100</f>
        <v>8.9572808670010691</v>
      </c>
      <c r="AC281">
        <f>Q281/SUM(N281,Q281)*100</f>
        <v>15.318340380166367</v>
      </c>
      <c r="AD281">
        <f>R281/SUM(O281,R281)*100</f>
        <v>8.5365396299157688</v>
      </c>
      <c r="AE281">
        <f>S281/SUM(P281,S281)*100</f>
        <v>16.387224451651914</v>
      </c>
      <c r="AF281">
        <f>W281/SUM(T281,W281)*100</f>
        <v>11.537669822972417</v>
      </c>
      <c r="AG281">
        <f>X281/SUM(U281,X281)*100</f>
        <v>2.8318514746778427</v>
      </c>
      <c r="AH281">
        <f>Y281/SUM(V281,Y281)*100</f>
        <v>13.274323720019025</v>
      </c>
    </row>
    <row r="282" spans="1:34" x14ac:dyDescent="0.35">
      <c r="A282" t="s">
        <v>282</v>
      </c>
      <c r="B282">
        <v>1368.6132</v>
      </c>
      <c r="C282" t="s">
        <v>193</v>
      </c>
      <c r="D282" t="s">
        <v>194</v>
      </c>
      <c r="E282">
        <v>1</v>
      </c>
      <c r="F282">
        <v>1</v>
      </c>
      <c r="G282">
        <v>1</v>
      </c>
      <c r="H282">
        <v>100.09</v>
      </c>
      <c r="I282">
        <v>90.207999999999998</v>
      </c>
      <c r="J282">
        <v>83.281000000000006</v>
      </c>
      <c r="K282">
        <v>852.22</v>
      </c>
      <c r="L282">
        <v>763.47</v>
      </c>
      <c r="M282">
        <v>874.29</v>
      </c>
      <c r="N282">
        <v>75.218000000000004</v>
      </c>
      <c r="O282">
        <v>58.223999999999997</v>
      </c>
      <c r="P282">
        <v>61.43</v>
      </c>
      <c r="Q282">
        <v>763.03</v>
      </c>
      <c r="R282">
        <v>649.62</v>
      </c>
      <c r="S282">
        <v>552.41</v>
      </c>
      <c r="T282">
        <v>45.206000000000003</v>
      </c>
      <c r="U282">
        <v>25.202000000000002</v>
      </c>
      <c r="V282">
        <v>59.387999999999998</v>
      </c>
      <c r="W282">
        <v>838.04</v>
      </c>
      <c r="X282">
        <v>354.32</v>
      </c>
      <c r="Y282">
        <v>950.59</v>
      </c>
      <c r="Z282">
        <f>K282/SUM(H282,K282)*100</f>
        <v>89.489766987640579</v>
      </c>
      <c r="AA282">
        <f>L282/SUM(I282,L282)*100</f>
        <v>89.433018070045151</v>
      </c>
      <c r="AB282">
        <f>M282/SUM(J282,M282)*100</f>
        <v>91.302890333980457</v>
      </c>
      <c r="AC282">
        <f>Q282/SUM(N282,Q282)*100</f>
        <v>91.026760576822142</v>
      </c>
      <c r="AD282">
        <f>R282/SUM(O282,R282)*100</f>
        <v>91.774458779053006</v>
      </c>
      <c r="AE282">
        <f>S282/SUM(P282,S282)*100</f>
        <v>89.992506190538251</v>
      </c>
      <c r="AF282">
        <f>W282/SUM(T282,W282)*100</f>
        <v>94.881833600152163</v>
      </c>
      <c r="AG282">
        <f>X282/SUM(U282,X282)*100</f>
        <v>93.359541739345815</v>
      </c>
      <c r="AH282">
        <f>Y282/SUM(V282,Y282)*100</f>
        <v>94.119871918002175</v>
      </c>
    </row>
    <row r="283" spans="1:34" x14ac:dyDescent="0.35">
      <c r="A283" t="s">
        <v>352</v>
      </c>
      <c r="B283">
        <v>849.41670999999997</v>
      </c>
      <c r="C283" t="s">
        <v>32</v>
      </c>
      <c r="D283" t="s">
        <v>33</v>
      </c>
      <c r="E283">
        <v>2</v>
      </c>
      <c r="F283">
        <v>2</v>
      </c>
      <c r="G283">
        <v>2</v>
      </c>
      <c r="H283">
        <v>2528.6999999999998</v>
      </c>
      <c r="I283">
        <v>2215.9</v>
      </c>
      <c r="J283">
        <v>2183.3000000000002</v>
      </c>
      <c r="K283">
        <v>138.85</v>
      </c>
      <c r="L283">
        <v>225.1</v>
      </c>
      <c r="M283">
        <v>236.85</v>
      </c>
      <c r="N283">
        <v>2951.7</v>
      </c>
      <c r="O283">
        <v>2851.4</v>
      </c>
      <c r="P283">
        <v>2707.1</v>
      </c>
      <c r="Q283">
        <v>234.98</v>
      </c>
      <c r="R283">
        <v>226.71</v>
      </c>
      <c r="S283">
        <v>303.44</v>
      </c>
      <c r="T283">
        <v>2854.4</v>
      </c>
      <c r="U283">
        <v>1770.8</v>
      </c>
      <c r="V283">
        <v>2938.1</v>
      </c>
      <c r="W283">
        <v>308.18</v>
      </c>
      <c r="X283">
        <v>202.59</v>
      </c>
      <c r="Y283">
        <v>427.57</v>
      </c>
      <c r="Z283">
        <f>K283/SUM(H283,K283)*100</f>
        <v>5.2051507937995538</v>
      </c>
      <c r="AA283">
        <f>L283/SUM(I283,L283)*100</f>
        <v>9.2216304793117576</v>
      </c>
      <c r="AB283">
        <f>M283/SUM(J283,M283)*100</f>
        <v>9.7865834762308115</v>
      </c>
      <c r="AC283">
        <f>Q283/SUM(N283,Q283)*100</f>
        <v>7.3738185195877843</v>
      </c>
      <c r="AD283">
        <f>R283/SUM(O283,R283)*100</f>
        <v>7.3652338610381047</v>
      </c>
      <c r="AE283">
        <f>S283/SUM(P283,S283)*100</f>
        <v>10.079254884505771</v>
      </c>
      <c r="AF283">
        <f>W283/SUM(T283,W283)*100</f>
        <v>9.7445756312883791</v>
      </c>
      <c r="AG283">
        <f>X283/SUM(U283,X283)*100</f>
        <v>10.26609033186547</v>
      </c>
      <c r="AH283">
        <f>Y283/SUM(V283,Y283)*100</f>
        <v>12.703859855541392</v>
      </c>
    </row>
    <row r="284" spans="1:34" x14ac:dyDescent="0.35">
      <c r="A284" t="s">
        <v>753</v>
      </c>
      <c r="B284">
        <v>912.37999000000002</v>
      </c>
      <c r="C284" t="s">
        <v>166</v>
      </c>
      <c r="D284" t="s">
        <v>167</v>
      </c>
      <c r="E284">
        <v>4</v>
      </c>
      <c r="F284">
        <v>2</v>
      </c>
      <c r="G284">
        <v>2</v>
      </c>
      <c r="H284">
        <v>3271.1</v>
      </c>
      <c r="I284">
        <v>3273.5</v>
      </c>
      <c r="J284">
        <v>2944.5</v>
      </c>
      <c r="K284">
        <v>121.6</v>
      </c>
      <c r="L284">
        <v>150.24</v>
      </c>
      <c r="M284">
        <v>187.23</v>
      </c>
      <c r="N284">
        <v>4492.5</v>
      </c>
      <c r="O284">
        <v>4586.2</v>
      </c>
      <c r="P284">
        <v>4431.8</v>
      </c>
      <c r="Q284">
        <v>90.23</v>
      </c>
      <c r="R284">
        <v>52.603999999999999</v>
      </c>
      <c r="S284">
        <v>116.09</v>
      </c>
      <c r="T284">
        <v>4907.1000000000004</v>
      </c>
      <c r="U284">
        <v>2723.2</v>
      </c>
      <c r="V284">
        <v>4950.3999999999996</v>
      </c>
      <c r="W284">
        <v>78.188000000000002</v>
      </c>
      <c r="X284">
        <v>23.93</v>
      </c>
      <c r="Y284">
        <v>52.822000000000003</v>
      </c>
      <c r="Z284">
        <f>K284/SUM(H284,K284)*100</f>
        <v>3.5841660034780558</v>
      </c>
      <c r="AA284">
        <f>L284/SUM(I284,L284)*100</f>
        <v>4.3881836821721283</v>
      </c>
      <c r="AB284">
        <f>M284/SUM(J284,M284)*100</f>
        <v>5.9784847352741126</v>
      </c>
      <c r="AC284">
        <f>Q284/SUM(N284,Q284)*100</f>
        <v>1.9689137260977632</v>
      </c>
      <c r="AD284">
        <f>R284/SUM(O284,R284)*100</f>
        <v>1.1339991946199925</v>
      </c>
      <c r="AE284">
        <f>S284/SUM(P284,S284)*100</f>
        <v>2.5526123103241281</v>
      </c>
      <c r="AF284">
        <f>W284/SUM(T284,W284)*100</f>
        <v>1.5683747859702386</v>
      </c>
      <c r="AG284">
        <f>X284/SUM(U284,X284)*100</f>
        <v>0.87109092034232094</v>
      </c>
      <c r="AH284">
        <f>Y284/SUM(V284,Y284)*100</f>
        <v>1.0557596684696382</v>
      </c>
    </row>
    <row r="285" spans="1:34" x14ac:dyDescent="0.35">
      <c r="A285" t="s">
        <v>348</v>
      </c>
      <c r="B285">
        <v>815.36360999999999</v>
      </c>
      <c r="C285" t="s">
        <v>10</v>
      </c>
      <c r="D285" t="s">
        <v>11</v>
      </c>
      <c r="E285">
        <v>2</v>
      </c>
      <c r="F285">
        <v>2</v>
      </c>
      <c r="G285">
        <v>1</v>
      </c>
      <c r="H285">
        <v>235.42</v>
      </c>
      <c r="I285">
        <v>290.22000000000003</v>
      </c>
      <c r="J285">
        <v>227.31</v>
      </c>
      <c r="K285">
        <v>158.66</v>
      </c>
      <c r="L285">
        <v>82.585999999999999</v>
      </c>
      <c r="M285">
        <v>121.64</v>
      </c>
      <c r="N285">
        <v>521.25</v>
      </c>
      <c r="O285">
        <v>440.34</v>
      </c>
      <c r="P285">
        <v>469.35</v>
      </c>
      <c r="Q285">
        <v>464.17</v>
      </c>
      <c r="R285">
        <v>554.36</v>
      </c>
      <c r="S285">
        <v>564.28</v>
      </c>
      <c r="T285">
        <v>301.79000000000002</v>
      </c>
      <c r="U285">
        <v>133.36000000000001</v>
      </c>
      <c r="V285">
        <v>327.47000000000003</v>
      </c>
      <c r="W285">
        <v>225.05</v>
      </c>
      <c r="X285">
        <v>99.769000000000005</v>
      </c>
      <c r="Y285">
        <v>251.8</v>
      </c>
      <c r="Z285">
        <f>K285/SUM(H285,K285)*100</f>
        <v>40.260860738936252</v>
      </c>
      <c r="AA285">
        <f>L285/SUM(I285,L285)*100</f>
        <v>22.152540463404556</v>
      </c>
      <c r="AB285">
        <f>M285/SUM(J285,M285)*100</f>
        <v>34.858862301189284</v>
      </c>
      <c r="AC285">
        <f>Q285/SUM(N285,Q285)*100</f>
        <v>47.103773010492986</v>
      </c>
      <c r="AD285">
        <f>R285/SUM(O285,R285)*100</f>
        <v>55.731376294360103</v>
      </c>
      <c r="AE285">
        <f>S285/SUM(P285,S285)*100</f>
        <v>54.59206872865532</v>
      </c>
      <c r="AF285">
        <f>W285/SUM(T285,W285)*100</f>
        <v>42.716953913901747</v>
      </c>
      <c r="AG285">
        <f>X285/SUM(U285,X285)*100</f>
        <v>42.795619592586078</v>
      </c>
      <c r="AH285">
        <f>Y285/SUM(V285,Y285)*100</f>
        <v>43.468503461252958</v>
      </c>
    </row>
    <row r="286" spans="1:34" x14ac:dyDescent="0.35">
      <c r="A286" t="s">
        <v>72</v>
      </c>
      <c r="B286">
        <v>1046.3870999999999</v>
      </c>
      <c r="C286" t="s">
        <v>73</v>
      </c>
      <c r="D286" t="s">
        <v>74</v>
      </c>
      <c r="E286">
        <v>3</v>
      </c>
      <c r="F286">
        <v>3</v>
      </c>
      <c r="G286">
        <v>3</v>
      </c>
      <c r="H286">
        <v>2184.3000000000002</v>
      </c>
      <c r="I286">
        <v>2177.6999999999998</v>
      </c>
      <c r="J286">
        <v>2106.6999999999998</v>
      </c>
      <c r="K286">
        <v>167.66</v>
      </c>
      <c r="L286">
        <v>207.82</v>
      </c>
      <c r="M286">
        <v>176.64</v>
      </c>
      <c r="N286">
        <v>3198.7</v>
      </c>
      <c r="O286">
        <v>3014</v>
      </c>
      <c r="P286">
        <v>2810.2</v>
      </c>
      <c r="Q286">
        <v>231.81</v>
      </c>
      <c r="R286">
        <v>292.14999999999998</v>
      </c>
      <c r="S286">
        <v>245.73</v>
      </c>
      <c r="T286">
        <v>2591.9</v>
      </c>
      <c r="U286">
        <v>1585.3</v>
      </c>
      <c r="V286">
        <v>2427.6</v>
      </c>
      <c r="W286">
        <v>116.94</v>
      </c>
      <c r="X286">
        <v>49.417999999999999</v>
      </c>
      <c r="Y286">
        <v>153.94999999999999</v>
      </c>
      <c r="Z286">
        <f>K286/SUM(H286,K286)*100</f>
        <v>7.1285225939216659</v>
      </c>
      <c r="AA286">
        <f>L286/SUM(I286,L286)*100</f>
        <v>8.7117274221134178</v>
      </c>
      <c r="AB286">
        <f>M286/SUM(J286,M286)*100</f>
        <v>7.7360358071947246</v>
      </c>
      <c r="AC286">
        <f>Q286/SUM(N286,Q286)*100</f>
        <v>6.757304307522789</v>
      </c>
      <c r="AD286">
        <f>R286/SUM(O286,R286)*100</f>
        <v>8.836562164451097</v>
      </c>
      <c r="AE286">
        <f>S286/SUM(P286,S286)*100</f>
        <v>8.0410873285710078</v>
      </c>
      <c r="AF286">
        <f>W286/SUM(T286,W286)*100</f>
        <v>4.316977008608851</v>
      </c>
      <c r="AG286">
        <f>X286/SUM(U286,X286)*100</f>
        <v>3.0230290484352653</v>
      </c>
      <c r="AH286">
        <f>Y286/SUM(V286,Y286)*100</f>
        <v>5.9634715577850512</v>
      </c>
    </row>
    <row r="287" spans="1:34" x14ac:dyDescent="0.35">
      <c r="A287" t="s">
        <v>240</v>
      </c>
      <c r="B287">
        <v>1707.7563</v>
      </c>
      <c r="C287" t="s">
        <v>177</v>
      </c>
      <c r="D287" t="s">
        <v>178</v>
      </c>
      <c r="E287">
        <v>1</v>
      </c>
      <c r="F287">
        <v>1</v>
      </c>
      <c r="G287">
        <v>1</v>
      </c>
      <c r="H287">
        <v>284.3</v>
      </c>
      <c r="I287">
        <v>237.16</v>
      </c>
      <c r="J287">
        <v>271.63</v>
      </c>
      <c r="K287">
        <v>341.42</v>
      </c>
      <c r="L287">
        <v>360.82</v>
      </c>
      <c r="M287">
        <v>443.63</v>
      </c>
      <c r="N287">
        <v>593.96</v>
      </c>
      <c r="O287">
        <v>563.84</v>
      </c>
      <c r="P287">
        <v>638.30999999999995</v>
      </c>
      <c r="Q287">
        <v>287.23</v>
      </c>
      <c r="R287">
        <v>251.74</v>
      </c>
      <c r="S287">
        <v>323</v>
      </c>
      <c r="T287">
        <v>724.18</v>
      </c>
      <c r="U287">
        <v>309.77</v>
      </c>
      <c r="V287">
        <v>623.54</v>
      </c>
      <c r="W287">
        <v>508.04</v>
      </c>
      <c r="X287">
        <v>136.96</v>
      </c>
      <c r="Y287">
        <v>476.5</v>
      </c>
      <c r="Z287">
        <f>K287/SUM(H287,K287)*100</f>
        <v>54.564341878156362</v>
      </c>
      <c r="AA287">
        <f>L287/SUM(I287,L287)*100</f>
        <v>60.339810696009899</v>
      </c>
      <c r="AB287">
        <f>M287/SUM(J287,M287)*100</f>
        <v>62.023599809859356</v>
      </c>
      <c r="AC287">
        <f>Q287/SUM(N287,Q287)*100</f>
        <v>32.595694458629808</v>
      </c>
      <c r="AD287">
        <f>R287/SUM(O287,R287)*100</f>
        <v>30.866377302042718</v>
      </c>
      <c r="AE287">
        <f>S287/SUM(P287,S287)*100</f>
        <v>33.599983356045399</v>
      </c>
      <c r="AF287">
        <f>W287/SUM(T287,W287)*100</f>
        <v>41.229650549414878</v>
      </c>
      <c r="AG287">
        <f>X287/SUM(U287,X287)*100</f>
        <v>30.658339489176907</v>
      </c>
      <c r="AH287">
        <f>Y287/SUM(V287,Y287)*100</f>
        <v>43.316606668848408</v>
      </c>
    </row>
    <row r="288" spans="1:34" x14ac:dyDescent="0.35">
      <c r="A288" t="s">
        <v>109</v>
      </c>
      <c r="B288">
        <v>1494.6310000000001</v>
      </c>
      <c r="C288" t="s">
        <v>110</v>
      </c>
      <c r="D288" t="s">
        <v>111</v>
      </c>
      <c r="E288">
        <v>2</v>
      </c>
      <c r="F288">
        <v>1</v>
      </c>
      <c r="G288">
        <v>1</v>
      </c>
      <c r="H288">
        <v>107.89</v>
      </c>
      <c r="I288">
        <v>105.45</v>
      </c>
      <c r="J288">
        <v>106.79</v>
      </c>
      <c r="K288">
        <v>1560.4</v>
      </c>
      <c r="L288">
        <v>1904.9</v>
      </c>
      <c r="M288">
        <v>1719.5</v>
      </c>
      <c r="N288">
        <v>40.460999999999999</v>
      </c>
      <c r="O288">
        <v>68.787000000000006</v>
      </c>
      <c r="P288">
        <v>32.478000000000002</v>
      </c>
      <c r="Q288">
        <v>768.9</v>
      </c>
      <c r="R288">
        <v>986.32</v>
      </c>
      <c r="S288">
        <v>865.47</v>
      </c>
      <c r="T288">
        <v>71.260000000000005</v>
      </c>
      <c r="U288">
        <v>25.466999999999999</v>
      </c>
      <c r="V288">
        <v>110.36</v>
      </c>
      <c r="W288">
        <v>869.18</v>
      </c>
      <c r="X288">
        <v>253.76</v>
      </c>
      <c r="Y288">
        <v>1007.6</v>
      </c>
      <c r="Z288">
        <f>K288/SUM(H288,K288)*100</f>
        <v>93.532898956416446</v>
      </c>
      <c r="AA288">
        <f>L288/SUM(I288,L288)*100</f>
        <v>94.754644713607078</v>
      </c>
      <c r="AB288">
        <f>M288/SUM(J288,M288)*100</f>
        <v>94.152626362735376</v>
      </c>
      <c r="AC288">
        <f>Q288/SUM(N288,Q288)*100</f>
        <v>95.000871057537978</v>
      </c>
      <c r="AD288">
        <f>R288/SUM(O288,R288)*100</f>
        <v>93.480566425964383</v>
      </c>
      <c r="AE288">
        <f>S288/SUM(P288,S288)*100</f>
        <v>96.383086771171605</v>
      </c>
      <c r="AF288">
        <f>W288/SUM(T288,W288)*100</f>
        <v>92.422695759431761</v>
      </c>
      <c r="AG288">
        <f>X288/SUM(U288,X288)*100</f>
        <v>90.879463662181664</v>
      </c>
      <c r="AH288">
        <f>Y288/SUM(V288,Y288)*100</f>
        <v>90.128448245017708</v>
      </c>
    </row>
    <row r="289" spans="1:34" x14ac:dyDescent="0.35">
      <c r="A289" t="s">
        <v>477</v>
      </c>
      <c r="B289">
        <v>855.37312999999995</v>
      </c>
      <c r="C289" t="s">
        <v>478</v>
      </c>
      <c r="D289" t="s">
        <v>479</v>
      </c>
      <c r="E289">
        <v>2</v>
      </c>
      <c r="F289">
        <v>2</v>
      </c>
      <c r="G289">
        <v>2</v>
      </c>
      <c r="H289">
        <v>4611.8</v>
      </c>
      <c r="I289">
        <v>4699.2</v>
      </c>
      <c r="J289">
        <v>3907.9</v>
      </c>
      <c r="K289">
        <v>414.25</v>
      </c>
      <c r="L289">
        <v>431.73</v>
      </c>
      <c r="M289">
        <v>484.44</v>
      </c>
      <c r="N289">
        <v>3166.2</v>
      </c>
      <c r="O289">
        <v>3381.6</v>
      </c>
      <c r="P289">
        <v>3077.6</v>
      </c>
      <c r="Q289">
        <v>175.1</v>
      </c>
      <c r="R289">
        <v>259.3</v>
      </c>
      <c r="S289">
        <v>255.75</v>
      </c>
      <c r="T289">
        <v>2603.1</v>
      </c>
      <c r="U289">
        <v>1062.8</v>
      </c>
      <c r="V289">
        <v>4004.4</v>
      </c>
      <c r="W289">
        <v>132.93</v>
      </c>
      <c r="X289">
        <v>63.112000000000002</v>
      </c>
      <c r="Y289">
        <v>317.72000000000003</v>
      </c>
      <c r="Z289">
        <f>K289/SUM(H289,K289)*100</f>
        <v>8.2420588732702615</v>
      </c>
      <c r="AA289">
        <f>L289/SUM(I289,L289)*100</f>
        <v>8.4142640807806774</v>
      </c>
      <c r="AB289">
        <f>M289/SUM(J289,M289)*100</f>
        <v>11.029200836000856</v>
      </c>
      <c r="AC289">
        <f>Q289/SUM(N289,Q289)*100</f>
        <v>5.2404752641187571</v>
      </c>
      <c r="AD289">
        <f>R289/SUM(O289,R289)*100</f>
        <v>7.1218654728226545</v>
      </c>
      <c r="AE289">
        <f>S289/SUM(P289,S289)*100</f>
        <v>7.6724616376918116</v>
      </c>
      <c r="AF289">
        <f>W289/SUM(T289,W289)*100</f>
        <v>4.8584993585596656</v>
      </c>
      <c r="AG289">
        <f>X289/SUM(U289,X289)*100</f>
        <v>5.6054114353519635</v>
      </c>
      <c r="AH289">
        <f>Y289/SUM(V289,Y289)*100</f>
        <v>7.3510221835580687</v>
      </c>
    </row>
    <row r="290" spans="1:34" x14ac:dyDescent="0.35">
      <c r="A290" t="s">
        <v>181</v>
      </c>
      <c r="B290">
        <v>2123.9668999999999</v>
      </c>
      <c r="C290" t="s">
        <v>20</v>
      </c>
      <c r="D290" t="s">
        <v>21</v>
      </c>
      <c r="E290">
        <v>3</v>
      </c>
      <c r="F290">
        <v>5</v>
      </c>
      <c r="G290">
        <v>4</v>
      </c>
      <c r="H290">
        <v>3335.4</v>
      </c>
      <c r="I290">
        <v>2897.3</v>
      </c>
      <c r="J290">
        <v>2676.6</v>
      </c>
      <c r="K290">
        <v>370.37</v>
      </c>
      <c r="L290">
        <v>213.8</v>
      </c>
      <c r="M290">
        <v>228.69</v>
      </c>
      <c r="N290">
        <v>4292.8</v>
      </c>
      <c r="O290">
        <v>3430.3</v>
      </c>
      <c r="P290">
        <v>3583.2</v>
      </c>
      <c r="Q290">
        <v>193.43</v>
      </c>
      <c r="R290">
        <v>129.82</v>
      </c>
      <c r="S290">
        <v>199.4</v>
      </c>
      <c r="T290">
        <v>3816.6</v>
      </c>
      <c r="U290">
        <v>926</v>
      </c>
      <c r="V290">
        <v>4422</v>
      </c>
      <c r="W290">
        <v>263.26</v>
      </c>
      <c r="X290">
        <v>12.722</v>
      </c>
      <c r="Y290">
        <v>318.45</v>
      </c>
      <c r="Z290">
        <f>K290/SUM(H290,K290)*100</f>
        <v>9.9944141163644815</v>
      </c>
      <c r="AA290">
        <f>L290/SUM(I290,L290)*100</f>
        <v>6.872167400597859</v>
      </c>
      <c r="AB290">
        <f>M290/SUM(J290,M290)*100</f>
        <v>7.8715033611102507</v>
      </c>
      <c r="AC290">
        <f>Q290/SUM(N290,Q290)*100</f>
        <v>4.3116380568985537</v>
      </c>
      <c r="AD290">
        <f>R290/SUM(O290,R290)*100</f>
        <v>3.6465062975405318</v>
      </c>
      <c r="AE290">
        <f>S290/SUM(P290,S290)*100</f>
        <v>5.2715063712790142</v>
      </c>
      <c r="AF290">
        <f>W290/SUM(T290,W290)*100</f>
        <v>6.4526723956214189</v>
      </c>
      <c r="AG290">
        <f>X290/SUM(U290,X290)*100</f>
        <v>1.3552468142858054</v>
      </c>
      <c r="AH290">
        <f>Y290/SUM(V290,Y290)*100</f>
        <v>6.7177166724678035</v>
      </c>
    </row>
    <row r="291" spans="1:34" x14ac:dyDescent="0.35">
      <c r="A291" t="s">
        <v>754</v>
      </c>
      <c r="B291">
        <v>1338.6238000000001</v>
      </c>
      <c r="C291" t="s">
        <v>172</v>
      </c>
      <c r="D291" t="s">
        <v>173</v>
      </c>
      <c r="E291">
        <v>4</v>
      </c>
      <c r="F291">
        <v>3</v>
      </c>
      <c r="G291">
        <v>3</v>
      </c>
      <c r="H291">
        <v>1415.4</v>
      </c>
      <c r="I291">
        <v>1321.8</v>
      </c>
      <c r="J291">
        <v>1162.8</v>
      </c>
      <c r="K291">
        <v>26.559000000000001</v>
      </c>
      <c r="L291">
        <v>71.03</v>
      </c>
      <c r="M291">
        <v>56.694000000000003</v>
      </c>
      <c r="N291">
        <v>3345</v>
      </c>
      <c r="O291">
        <v>3363.4</v>
      </c>
      <c r="P291">
        <v>3312.1</v>
      </c>
      <c r="Q291">
        <v>42.966999999999999</v>
      </c>
      <c r="R291">
        <v>90.66</v>
      </c>
      <c r="S291">
        <v>124.63</v>
      </c>
      <c r="T291">
        <v>3814.5</v>
      </c>
      <c r="U291">
        <v>2383.5</v>
      </c>
      <c r="V291">
        <v>3784</v>
      </c>
      <c r="W291">
        <v>94.438999999999993</v>
      </c>
      <c r="X291">
        <v>35.463999999999999</v>
      </c>
      <c r="Y291">
        <v>124.35</v>
      </c>
      <c r="Z291">
        <f>K291/SUM(H291,K291)*100</f>
        <v>1.8418692903196274</v>
      </c>
      <c r="AA291">
        <f>L291/SUM(I291,L291)*100</f>
        <v>5.0996891221469962</v>
      </c>
      <c r="AB291">
        <f>M291/SUM(J291,M291)*100</f>
        <v>4.6489773627422526</v>
      </c>
      <c r="AC291">
        <f>Q291/SUM(N291,Q291)*100</f>
        <v>1.2682236869485446</v>
      </c>
      <c r="AD291">
        <f>R291/SUM(O291,R291)*100</f>
        <v>2.6247372657104973</v>
      </c>
      <c r="AE291">
        <f>S291/SUM(P291,S291)*100</f>
        <v>3.6264123163588646</v>
      </c>
      <c r="AF291">
        <f>W291/SUM(T291,W291)*100</f>
        <v>2.4159752812719768</v>
      </c>
      <c r="AG291">
        <f>X291/SUM(U291,X291)*100</f>
        <v>1.4660821740216059</v>
      </c>
      <c r="AH291">
        <f>Y291/SUM(V291,Y291)*100</f>
        <v>3.1816495452044977</v>
      </c>
    </row>
    <row r="292" spans="1:34" x14ac:dyDescent="0.35">
      <c r="A292" t="s">
        <v>214</v>
      </c>
      <c r="B292">
        <v>1134.5024000000001</v>
      </c>
      <c r="C292" t="s">
        <v>215</v>
      </c>
      <c r="D292" t="s">
        <v>216</v>
      </c>
      <c r="E292">
        <v>8</v>
      </c>
      <c r="F292">
        <v>3</v>
      </c>
      <c r="G292">
        <v>6</v>
      </c>
      <c r="H292">
        <v>25036</v>
      </c>
      <c r="I292">
        <v>24297</v>
      </c>
      <c r="J292">
        <v>22725</v>
      </c>
      <c r="K292">
        <v>1860.7</v>
      </c>
      <c r="L292">
        <v>1530</v>
      </c>
      <c r="M292">
        <v>1680</v>
      </c>
      <c r="N292">
        <v>5041.7</v>
      </c>
      <c r="O292">
        <v>4718.5</v>
      </c>
      <c r="P292">
        <v>4493.3999999999996</v>
      </c>
      <c r="Q292">
        <v>310.12</v>
      </c>
      <c r="R292">
        <v>239.2</v>
      </c>
      <c r="S292">
        <v>265.10000000000002</v>
      </c>
      <c r="T292">
        <v>5544.6</v>
      </c>
      <c r="U292">
        <v>2236.9</v>
      </c>
      <c r="V292">
        <v>5292.8</v>
      </c>
      <c r="W292">
        <v>153.99</v>
      </c>
      <c r="X292">
        <v>48.401000000000003</v>
      </c>
      <c r="Y292">
        <v>319.64</v>
      </c>
      <c r="Z292">
        <f>K292/SUM(H292,K292)*100</f>
        <v>6.9179490420757936</v>
      </c>
      <c r="AA292">
        <f>L292/SUM(I292,L292)*100</f>
        <v>5.924032988732721</v>
      </c>
      <c r="AB292">
        <f>M292/SUM(J292,M292)*100</f>
        <v>6.8838352796558091</v>
      </c>
      <c r="AC292">
        <f>Q292/SUM(N292,Q292)*100</f>
        <v>5.7946642450605594</v>
      </c>
      <c r="AD292">
        <f>R292/SUM(O292,R292)*100</f>
        <v>4.8248179599411012</v>
      </c>
      <c r="AE292">
        <f>S292/SUM(P292,S292)*100</f>
        <v>5.5710833245770734</v>
      </c>
      <c r="AF292">
        <f>W292/SUM(T292,W292)*100</f>
        <v>2.7022473980405679</v>
      </c>
      <c r="AG292">
        <f>X292/SUM(U292,X292)*100</f>
        <v>2.117926697621014</v>
      </c>
      <c r="AH292">
        <f>Y292/SUM(V292,Y292)*100</f>
        <v>5.6952056503053923</v>
      </c>
    </row>
    <row r="293" spans="1:34" x14ac:dyDescent="0.35">
      <c r="A293" t="s">
        <v>755</v>
      </c>
      <c r="B293">
        <v>1632.6548</v>
      </c>
      <c r="E293">
        <v>8</v>
      </c>
      <c r="F293">
        <v>7</v>
      </c>
      <c r="G293">
        <v>6</v>
      </c>
      <c r="H293">
        <v>606.29999999999995</v>
      </c>
      <c r="I293">
        <v>592.86</v>
      </c>
      <c r="J293">
        <v>358.13</v>
      </c>
      <c r="K293">
        <v>7367.6</v>
      </c>
      <c r="L293">
        <v>6785.5</v>
      </c>
      <c r="M293">
        <v>7600.5</v>
      </c>
      <c r="N293">
        <v>50.344999999999999</v>
      </c>
      <c r="O293">
        <v>166.35</v>
      </c>
      <c r="P293">
        <v>150.41</v>
      </c>
      <c r="Q293">
        <v>4691.8999999999996</v>
      </c>
      <c r="R293">
        <v>4044.8</v>
      </c>
      <c r="S293">
        <v>4288.3999999999996</v>
      </c>
      <c r="T293">
        <v>120.41</v>
      </c>
      <c r="U293">
        <v>76.543999999999997</v>
      </c>
      <c r="V293">
        <v>195.43</v>
      </c>
      <c r="W293">
        <v>4994</v>
      </c>
      <c r="X293">
        <v>1684.8</v>
      </c>
      <c r="Y293">
        <v>5619.6</v>
      </c>
      <c r="Z293">
        <f>K293/SUM(H293,K293)*100</f>
        <v>92.396443396581347</v>
      </c>
      <c r="AA293">
        <f>L293/SUM(I293,L293)*100</f>
        <v>91.964881084685487</v>
      </c>
      <c r="AB293">
        <f>M293/SUM(J293,M293)*100</f>
        <v>95.500104917554907</v>
      </c>
      <c r="AC293">
        <f>Q293/SUM(N293,Q293)*100</f>
        <v>98.938372015785774</v>
      </c>
      <c r="AD293">
        <f>R293/SUM(O293,R293)*100</f>
        <v>96.049772627429547</v>
      </c>
      <c r="AE293">
        <f>S293/SUM(P293,S293)*100</f>
        <v>96.611479202759298</v>
      </c>
      <c r="AF293">
        <f>W293/SUM(T293,W293)*100</f>
        <v>97.645671739262212</v>
      </c>
      <c r="AG293">
        <f>X293/SUM(U293,X293)*100</f>
        <v>95.654227680680208</v>
      </c>
      <c r="AH293">
        <f>Y293/SUM(V293,Y293)*100</f>
        <v>96.639226280861834</v>
      </c>
    </row>
    <row r="294" spans="1:34" x14ac:dyDescent="0.35">
      <c r="A294" t="s">
        <v>163</v>
      </c>
      <c r="B294">
        <v>1341.5871</v>
      </c>
      <c r="C294" t="s">
        <v>164</v>
      </c>
      <c r="D294" t="s">
        <v>165</v>
      </c>
      <c r="E294">
        <v>1</v>
      </c>
      <c r="F294">
        <v>1</v>
      </c>
      <c r="G294">
        <v>1</v>
      </c>
      <c r="H294">
        <v>770.44</v>
      </c>
      <c r="I294">
        <v>754.45</v>
      </c>
      <c r="J294">
        <v>871</v>
      </c>
      <c r="K294">
        <v>199.47</v>
      </c>
      <c r="L294">
        <v>161.83000000000001</v>
      </c>
      <c r="M294">
        <v>185.07</v>
      </c>
      <c r="N294">
        <v>549.88</v>
      </c>
      <c r="O294">
        <v>581.22</v>
      </c>
      <c r="P294">
        <v>521.76</v>
      </c>
      <c r="Q294">
        <v>121.95</v>
      </c>
      <c r="R294">
        <v>101.71</v>
      </c>
      <c r="S294">
        <v>140.88</v>
      </c>
      <c r="T294">
        <v>1358.2</v>
      </c>
      <c r="U294">
        <v>730.42</v>
      </c>
      <c r="V294">
        <v>1623.1</v>
      </c>
      <c r="W294">
        <v>165.17</v>
      </c>
      <c r="X294">
        <v>139.07</v>
      </c>
      <c r="Y294">
        <v>319.93</v>
      </c>
      <c r="Z294">
        <f>K294/SUM(H294,K294)*100</f>
        <v>20.565825695167593</v>
      </c>
      <c r="AA294">
        <f>L294/SUM(I294,L294)*100</f>
        <v>17.661631815602217</v>
      </c>
      <c r="AB294">
        <f>M294/SUM(J294,M294)*100</f>
        <v>17.524406526082551</v>
      </c>
      <c r="AC294">
        <f>Q294/SUM(N294,Q294)*100</f>
        <v>18.151913430480924</v>
      </c>
      <c r="AD294">
        <f>R294/SUM(O294,R294)*100</f>
        <v>14.893180853088895</v>
      </c>
      <c r="AE294">
        <f>S294/SUM(P294,S294)*100</f>
        <v>21.260412893879028</v>
      </c>
      <c r="AF294">
        <f>W294/SUM(T294,W294)*100</f>
        <v>10.842408607232647</v>
      </c>
      <c r="AG294">
        <f>X294/SUM(U294,X294)*100</f>
        <v>15.994433518499349</v>
      </c>
      <c r="AH294">
        <f>Y294/SUM(V294,Y294)*100</f>
        <v>16.465520347086766</v>
      </c>
    </row>
    <row r="295" spans="1:34" x14ac:dyDescent="0.35">
      <c r="A295" t="s">
        <v>385</v>
      </c>
      <c r="B295">
        <v>907.35681</v>
      </c>
      <c r="C295" t="s">
        <v>386</v>
      </c>
      <c r="D295" t="s">
        <v>387</v>
      </c>
      <c r="E295">
        <v>4</v>
      </c>
      <c r="F295">
        <v>4</v>
      </c>
      <c r="G295">
        <v>3</v>
      </c>
      <c r="H295">
        <v>2530</v>
      </c>
      <c r="I295">
        <v>2596.9</v>
      </c>
      <c r="J295">
        <v>2470.6</v>
      </c>
      <c r="K295">
        <v>103.85</v>
      </c>
      <c r="L295">
        <v>205.42</v>
      </c>
      <c r="M295">
        <v>278.58999999999997</v>
      </c>
      <c r="N295">
        <v>2111.6</v>
      </c>
      <c r="O295">
        <v>2295.3000000000002</v>
      </c>
      <c r="P295">
        <v>2010.2</v>
      </c>
      <c r="Q295">
        <v>136.03</v>
      </c>
      <c r="R295">
        <v>162.76</v>
      </c>
      <c r="S295">
        <v>141.41999999999999</v>
      </c>
      <c r="T295">
        <v>3720.6</v>
      </c>
      <c r="U295">
        <v>2487.9</v>
      </c>
      <c r="V295">
        <v>3718.7</v>
      </c>
      <c r="W295">
        <v>339.33</v>
      </c>
      <c r="X295">
        <v>173.96</v>
      </c>
      <c r="Y295">
        <v>289.19</v>
      </c>
      <c r="Z295">
        <f>K295/SUM(H295,K295)*100</f>
        <v>3.942897279647664</v>
      </c>
      <c r="AA295">
        <f>L295/SUM(I295,L295)*100</f>
        <v>7.3303548488395318</v>
      </c>
      <c r="AB295">
        <f>M295/SUM(J295,M295)*100</f>
        <v>10.133530239816089</v>
      </c>
      <c r="AC295">
        <f>Q295/SUM(N295,Q295)*100</f>
        <v>6.0521527119677172</v>
      </c>
      <c r="AD295">
        <f>R295/SUM(O295,R295)*100</f>
        <v>6.6214819817254247</v>
      </c>
      <c r="AE295">
        <f>S295/SUM(P295,S295)*100</f>
        <v>6.5727219490430464</v>
      </c>
      <c r="AF295">
        <f>W295/SUM(T295,W295)*100</f>
        <v>8.3580258772934517</v>
      </c>
      <c r="AG295">
        <f>X295/SUM(U295,X295)*100</f>
        <v>6.5352798419150524</v>
      </c>
      <c r="AH295">
        <f>Y295/SUM(V295,Y295)*100</f>
        <v>7.21551739194439</v>
      </c>
    </row>
    <row r="298" spans="1:34" x14ac:dyDescent="0.35">
      <c r="K298" s="1"/>
    </row>
    <row r="299" spans="1:34" x14ac:dyDescent="0.35">
      <c r="K299" s="1"/>
    </row>
    <row r="300" spans="1:34" x14ac:dyDescent="0.35">
      <c r="K300" s="1"/>
    </row>
    <row r="302" spans="1:34" x14ac:dyDescent="0.35">
      <c r="K302" s="1"/>
    </row>
    <row r="303" spans="1:34" x14ac:dyDescent="0.35">
      <c r="K303" s="1"/>
    </row>
    <row r="304" spans="1:34" x14ac:dyDescent="0.35">
      <c r="K304" s="1"/>
    </row>
    <row r="305" spans="11:11" x14ac:dyDescent="0.35">
      <c r="K305" s="1"/>
    </row>
    <row r="306" spans="11:11" x14ac:dyDescent="0.35">
      <c r="K306" s="1"/>
    </row>
    <row r="307" spans="11:11" x14ac:dyDescent="0.35">
      <c r="K307" s="1"/>
    </row>
    <row r="309" spans="11:11" x14ac:dyDescent="0.35">
      <c r="K309" s="1"/>
    </row>
    <row r="310" spans="11:11" x14ac:dyDescent="0.35">
      <c r="K310" s="1"/>
    </row>
    <row r="311" spans="11:11" x14ac:dyDescent="0.35">
      <c r="K311" s="1"/>
    </row>
    <row r="312" spans="11:11" x14ac:dyDescent="0.35">
      <c r="K312" s="1"/>
    </row>
    <row r="313" spans="11:11" x14ac:dyDescent="0.35">
      <c r="K313" s="1"/>
    </row>
    <row r="318" spans="11:11" x14ac:dyDescent="0.35">
      <c r="K318" s="1"/>
    </row>
    <row r="319" spans="11:11" x14ac:dyDescent="0.35">
      <c r="K319" s="1"/>
    </row>
    <row r="320" spans="11:11" x14ac:dyDescent="0.35">
      <c r="K320" s="1"/>
    </row>
    <row r="321" spans="11:11" x14ac:dyDescent="0.35">
      <c r="K321" s="1"/>
    </row>
    <row r="322" spans="11:11" x14ac:dyDescent="0.35">
      <c r="K322" s="1"/>
    </row>
    <row r="323" spans="11:11" x14ac:dyDescent="0.35">
      <c r="K323" s="1"/>
    </row>
    <row r="324" spans="11:11" x14ac:dyDescent="0.35">
      <c r="K324" s="1"/>
    </row>
    <row r="325" spans="11:11" x14ac:dyDescent="0.35">
      <c r="K325" s="1"/>
    </row>
    <row r="327" spans="11:11" x14ac:dyDescent="0.35">
      <c r="K327" s="1"/>
    </row>
    <row r="332" spans="11:11" x14ac:dyDescent="0.35">
      <c r="K332" s="1"/>
    </row>
    <row r="333" spans="11:11" x14ac:dyDescent="0.35">
      <c r="K333" s="1"/>
    </row>
    <row r="334" spans="11:11" x14ac:dyDescent="0.35">
      <c r="K334" s="1"/>
    </row>
    <row r="335" spans="11:11" x14ac:dyDescent="0.35">
      <c r="K335" s="1"/>
    </row>
    <row r="336" spans="11:11" x14ac:dyDescent="0.35">
      <c r="K336" s="1"/>
    </row>
    <row r="338" spans="11:11" x14ac:dyDescent="0.35">
      <c r="K338" s="1"/>
    </row>
    <row r="339" spans="11:11" x14ac:dyDescent="0.35">
      <c r="K339" s="1"/>
    </row>
    <row r="340" spans="11:11" x14ac:dyDescent="0.35">
      <c r="K340" s="1"/>
    </row>
    <row r="342" spans="11:11" x14ac:dyDescent="0.35">
      <c r="K342" s="1"/>
    </row>
    <row r="343" spans="11:11" x14ac:dyDescent="0.35">
      <c r="K343" s="1"/>
    </row>
    <row r="345" spans="11:11" x14ac:dyDescent="0.35">
      <c r="K345" s="1"/>
    </row>
    <row r="348" spans="11:11" x14ac:dyDescent="0.35">
      <c r="K348" s="1"/>
    </row>
    <row r="350" spans="11:11" x14ac:dyDescent="0.35">
      <c r="K350" s="1"/>
    </row>
    <row r="351" spans="11:11" x14ac:dyDescent="0.35">
      <c r="K351" s="1"/>
    </row>
    <row r="355" spans="11:11" x14ac:dyDescent="0.35">
      <c r="K355" s="1"/>
    </row>
    <row r="356" spans="11:11" x14ac:dyDescent="0.35">
      <c r="K356" s="1"/>
    </row>
    <row r="357" spans="11:11" x14ac:dyDescent="0.35">
      <c r="K357" s="1"/>
    </row>
    <row r="360" spans="11:11" x14ac:dyDescent="0.35">
      <c r="K360" s="1"/>
    </row>
    <row r="362" spans="11:11" x14ac:dyDescent="0.35">
      <c r="K362" s="1"/>
    </row>
    <row r="363" spans="11:11" x14ac:dyDescent="0.35">
      <c r="K363" s="1"/>
    </row>
    <row r="364" spans="11:11" x14ac:dyDescent="0.35">
      <c r="K364" s="1"/>
    </row>
    <row r="365" spans="11:11" x14ac:dyDescent="0.35">
      <c r="K365" s="1"/>
    </row>
    <row r="366" spans="11:11" x14ac:dyDescent="0.35">
      <c r="K366" s="1"/>
    </row>
    <row r="368" spans="11:11" x14ac:dyDescent="0.35">
      <c r="K368" s="1"/>
    </row>
    <row r="369" spans="11:11" x14ac:dyDescent="0.35">
      <c r="K369" s="1"/>
    </row>
    <row r="370" spans="11:11" x14ac:dyDescent="0.35">
      <c r="K370" s="1"/>
    </row>
    <row r="371" spans="11:11" x14ac:dyDescent="0.35">
      <c r="K371" s="1"/>
    </row>
    <row r="372" spans="11:11" x14ac:dyDescent="0.35">
      <c r="K372" s="1"/>
    </row>
    <row r="374" spans="11:11" x14ac:dyDescent="0.35">
      <c r="K374" s="1"/>
    </row>
    <row r="375" spans="11:11" x14ac:dyDescent="0.35">
      <c r="K375" s="1"/>
    </row>
    <row r="376" spans="11:11" x14ac:dyDescent="0.35">
      <c r="K376" s="1"/>
    </row>
    <row r="377" spans="11:11" x14ac:dyDescent="0.35">
      <c r="K377" s="1"/>
    </row>
    <row r="378" spans="11:11" x14ac:dyDescent="0.35">
      <c r="K378" s="1"/>
    </row>
    <row r="381" spans="11:11" x14ac:dyDescent="0.35">
      <c r="K381" s="1"/>
    </row>
    <row r="382" spans="11:11" x14ac:dyDescent="0.35">
      <c r="K382" s="1"/>
    </row>
    <row r="383" spans="11:11" x14ac:dyDescent="0.35">
      <c r="K383" s="1"/>
    </row>
    <row r="384" spans="11:11" x14ac:dyDescent="0.35">
      <c r="K384" s="1"/>
    </row>
    <row r="388" spans="11:11" x14ac:dyDescent="0.35">
      <c r="K388" s="1"/>
    </row>
    <row r="389" spans="11:11" x14ac:dyDescent="0.35">
      <c r="K389" s="1"/>
    </row>
    <row r="392" spans="11:11" x14ac:dyDescent="0.35">
      <c r="K392" s="1"/>
    </row>
    <row r="394" spans="11:11" x14ac:dyDescent="0.35">
      <c r="K394" s="1"/>
    </row>
    <row r="396" spans="11:11" x14ac:dyDescent="0.35">
      <c r="K396" s="1"/>
    </row>
    <row r="397" spans="11:11" x14ac:dyDescent="0.35">
      <c r="K397" s="1"/>
    </row>
    <row r="398" spans="11:11" x14ac:dyDescent="0.35">
      <c r="K398" s="1"/>
    </row>
    <row r="399" spans="11:11" x14ac:dyDescent="0.35">
      <c r="K399" s="1"/>
    </row>
    <row r="400" spans="11:11" x14ac:dyDescent="0.35">
      <c r="K400" s="1"/>
    </row>
    <row r="401" spans="11:11" x14ac:dyDescent="0.35">
      <c r="K401" s="1"/>
    </row>
    <row r="402" spans="11:11" x14ac:dyDescent="0.35">
      <c r="K402" s="1"/>
    </row>
    <row r="403" spans="11:11" x14ac:dyDescent="0.35">
      <c r="K403" s="1"/>
    </row>
    <row r="404" spans="11:11" x14ac:dyDescent="0.35">
      <c r="K404" s="1"/>
    </row>
    <row r="405" spans="11:11" x14ac:dyDescent="0.35">
      <c r="K405" s="1"/>
    </row>
    <row r="406" spans="11:11" x14ac:dyDescent="0.35">
      <c r="K406" s="1"/>
    </row>
    <row r="407" spans="11:11" x14ac:dyDescent="0.35">
      <c r="K407" s="1"/>
    </row>
    <row r="409" spans="11:11" x14ac:dyDescent="0.35">
      <c r="K409" s="1"/>
    </row>
    <row r="410" spans="11:11" x14ac:dyDescent="0.35">
      <c r="K410" s="1"/>
    </row>
    <row r="411" spans="11:11" x14ac:dyDescent="0.35">
      <c r="K411" s="1"/>
    </row>
    <row r="412" spans="11:11" x14ac:dyDescent="0.35">
      <c r="K412" s="1"/>
    </row>
    <row r="414" spans="11:11" x14ac:dyDescent="0.35">
      <c r="K414" s="1"/>
    </row>
    <row r="415" spans="11:11" x14ac:dyDescent="0.35">
      <c r="K415" s="1"/>
    </row>
    <row r="416" spans="11:11" x14ac:dyDescent="0.35">
      <c r="K416" s="1"/>
    </row>
    <row r="417" spans="11:11" x14ac:dyDescent="0.35">
      <c r="K417" s="1"/>
    </row>
    <row r="418" spans="11:11" x14ac:dyDescent="0.35">
      <c r="K418" s="1"/>
    </row>
    <row r="419" spans="11:11" x14ac:dyDescent="0.35">
      <c r="K419" s="1"/>
    </row>
    <row r="420" spans="11:11" x14ac:dyDescent="0.35">
      <c r="K420" s="1"/>
    </row>
    <row r="425" spans="11:11" x14ac:dyDescent="0.35">
      <c r="K425" s="1"/>
    </row>
    <row r="426" spans="11:11" x14ac:dyDescent="0.35">
      <c r="K426" s="1"/>
    </row>
    <row r="429" spans="11:11" x14ac:dyDescent="0.35">
      <c r="K429" s="1"/>
    </row>
    <row r="430" spans="11:11" x14ac:dyDescent="0.35">
      <c r="K430" s="1"/>
    </row>
    <row r="436" spans="11:11" x14ac:dyDescent="0.35">
      <c r="K436" s="1"/>
    </row>
    <row r="437" spans="11:11" x14ac:dyDescent="0.35">
      <c r="K437" s="1"/>
    </row>
    <row r="439" spans="11:11" x14ac:dyDescent="0.35">
      <c r="K439" s="1"/>
    </row>
    <row r="440" spans="11:11" x14ac:dyDescent="0.35">
      <c r="K440" s="1"/>
    </row>
    <row r="441" spans="11:11" x14ac:dyDescent="0.35">
      <c r="K441" s="1"/>
    </row>
    <row r="442" spans="11:11" x14ac:dyDescent="0.35">
      <c r="K442" s="1"/>
    </row>
    <row r="444" spans="11:11" x14ac:dyDescent="0.35">
      <c r="K444" s="1"/>
    </row>
    <row r="446" spans="11:11" x14ac:dyDescent="0.35">
      <c r="K446" s="1"/>
    </row>
  </sheetData>
  <sortState ref="A2:GS21018">
    <sortCondition ref="A2:A21018"/>
  </sortState>
  <mergeCells count="2">
    <mergeCell ref="H4:Y4"/>
    <mergeCell ref="Z4:A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pei Zhang</dc:creator>
  <cp:lastModifiedBy>Xuepei Zhang</cp:lastModifiedBy>
  <dcterms:created xsi:type="dcterms:W3CDTF">2018-12-01T12:52:42Z</dcterms:created>
  <dcterms:modified xsi:type="dcterms:W3CDTF">2019-05-09T15:50:25Z</dcterms:modified>
</cp:coreProperties>
</file>